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Table 1A" sheetId="1" state="visible" r:id="rId2"/>
    <sheet name="A.Table 1B" sheetId="2" state="visible" r:id="rId3"/>
    <sheet name="A.Table 1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7" uniqueCount="2488">
  <si>
    <t xml:space="preserve">Additional file 1: Table S1(A).Top 1000 most abundantly expressed transcripts in four root samples</t>
  </si>
  <si>
    <t xml:space="preserve">The average FPKM value was determined using individual FPKM values of three replicates. </t>
  </si>
  <si>
    <t xml:space="preserve">ID</t>
  </si>
  <si>
    <t xml:space="preserve">Average FPKM in one-year old whole roots</t>
  </si>
  <si>
    <t xml:space="preserve">Average FPKM in main roots of six-year old roots</t>
  </si>
  <si>
    <t xml:space="preserve">Average FPKM in lateral roots of six-year old roots</t>
  </si>
  <si>
    <t xml:space="preserve">Average FPKM in rhizomes of six-year old roots</t>
  </si>
  <si>
    <t xml:space="preserve">BLASTX results against Nr protein database</t>
  </si>
  <si>
    <t xml:space="preserve">Pg_Root124967_c0_seq1</t>
  </si>
  <si>
    <t xml:space="preserve">gi|194045466|gb|ACF33171.1| mannan synthase [Coffea canephora]</t>
  </si>
  <si>
    <t xml:space="preserve">Pg_Root105648_c0_seq1</t>
  </si>
  <si>
    <t xml:space="preserve">gi|629102505|gb|KCW67974.1| hypothetical protein EUGRSUZ_F01666 [Eucalyptus grandis]</t>
  </si>
  <si>
    <t xml:space="preserve">Pg_Root125108_c1_seq4</t>
  </si>
  <si>
    <t xml:space="preserve">gi|49036456|sp|Q9AT35.1|RL23A_DAUCA RecName: Full=60S ribosomal protein L23a &amp;gt;gnl|BL_ORD_ID|1438631 ribosome protein L23a [Daucus carota]</t>
  </si>
  <si>
    <t xml:space="preserve">Pg_Root118826_c0_seq1</t>
  </si>
  <si>
    <t xml:space="preserve">gi|225460881|ref|XP_002278487.1| PREDICTED: adenylyltransferase and sulfurtransferase MOCS3 [Vitis vinifera]</t>
  </si>
  <si>
    <t xml:space="preserve">Pg_Root93365_c0_seq1</t>
  </si>
  <si>
    <t xml:space="preserve">gi|567904350|ref|XP_006444663.1| hypothetical protein CICLE_v10020859mg [Citrus clementina] &amp;gt;gnl|BL_ORD_ID|1019209 PREDICTED: cathepsin B-like isoform X2 [Citrus sinensis] &amp;gt;gnl|BL_ORD_ID|1019209 hypothetical protein CICLE_v10020859mg [Citrus clementina]</t>
  </si>
  <si>
    <t xml:space="preserve">Pg_Root111669_c0_seq1</t>
  </si>
  <si>
    <t xml:space="preserve">gi|596128412|ref|XP_007222106.1| hypothetical protein PRUPE_ppa009603mg [Prunus persica] &amp;gt;gnl|BL_ORD_ID|1375972 hypothetical protein PRUPE_ppa009603mg [Prunus persica]</t>
  </si>
  <si>
    <t xml:space="preserve">Pg_Root117691_c1_seq1</t>
  </si>
  <si>
    <t xml:space="preserve">gi|126012451|gb|ABF47291.2| ATP sulfurylase [Camellia sinensis] &amp;gt;gnl|BL_ORD_ID|1675972 ATP sulfurylase APS2 [Camellia sinensis]</t>
  </si>
  <si>
    <t xml:space="preserve">Pg_Root111010_c0_seq1</t>
  </si>
  <si>
    <t xml:space="preserve">gi|590598625|ref|XP_007018951.1| EF hand calcium-binding family protein [Theobroma cacao] &amp;gt;gnl|BL_ORD_ID|865991 EF hand calcium-binding family protein [Theobroma cacao]</t>
  </si>
  <si>
    <t xml:space="preserve">Pg_Root111294_c0_seq1</t>
  </si>
  <si>
    <t xml:space="preserve">gi|357491617|ref|XP_003616096.1| Cbs domain protein [Medicago truncatula] &amp;gt;gnl|BL_ORD_ID|1580262 Cbs domain protein [Medicago truncatula]</t>
  </si>
  <si>
    <t xml:space="preserve">Pg_Root105327_c0_seq3</t>
  </si>
  <si>
    <t xml:space="preserve">gi|629094636|gb|KCW60631.1| hypothetical protein EUGRSUZ_H03355 [Eucalyptus grandis]</t>
  </si>
  <si>
    <t xml:space="preserve">Pg_Root124854_c1_seq2</t>
  </si>
  <si>
    <t xml:space="preserve">gi|377806996|ref|YP_005090428.1| orf1 gene product (mitochondrion) [Boea hygrometrica] &amp;gt;gnl|BL_ORD_ID|2077814 hypothetical protein (mitochondrion) [Boea hygrometrica]</t>
  </si>
  <si>
    <t xml:space="preserve">Pg_Root126311_c0_seq1</t>
  </si>
  <si>
    <t xml:space="preserve">gi|567907203|ref|XP_006445915.1| hypothetical protein CICLE_v10014015mg [Citrus clementina] &amp;gt;gnl|BL_ORD_ID|1020314 PREDICTED: callose synthase 3-like [Citrus sinensis] &amp;gt;gnl|BL_ORD_ID|1020314 hypothetical protein CICLE_v10014015mg [Citrus clementina]</t>
  </si>
  <si>
    <t xml:space="preserve">Pg_Root86581_c0_seq1</t>
  </si>
  <si>
    <t xml:space="preserve">gi|297839629|ref|XP_002887696.1| hypothetical protein ARALYDRAFT_895660 [Arabidopsis lyrata subsp. lyrata] &amp;gt;gnl|BL_ORD_ID|2664755 hypothetical protein ARALYDRAFT_895660 [Arabidopsis lyrata subsp. lyrata]</t>
  </si>
  <si>
    <t xml:space="preserve">Pg_Root87116_c1_seq4</t>
  </si>
  <si>
    <t xml:space="preserve">Pg_Root85677_c0_seq1</t>
  </si>
  <si>
    <t xml:space="preserve">gi|594711992|gb|EXU94992.1| hypothetical protein X797_011928 [Metarhizium robertsii]</t>
  </si>
  <si>
    <t xml:space="preserve">Pg_Root96382_c0_seq1</t>
  </si>
  <si>
    <t xml:space="preserve">gi|502135738|ref|XP_004502436.1| PREDICTED: uncharacterized protein LOC101497537 [Cicer arietinum]</t>
  </si>
  <si>
    <t xml:space="preserve">Pg_Root123713_c0_seq3</t>
  </si>
  <si>
    <t xml:space="preserve">gi|590578314|ref|XP_007013474.1| Tetratricopeptide repeat-like superfamily protein, putative [Theobroma cacao] &amp;gt;gnl|BL_ORD_ID|889755 Tetratricopeptide repeat-like superfamily protein, putative [Theobroma cacao]</t>
  </si>
  <si>
    <t xml:space="preserve">Pg_Root127680_c0_seq2</t>
  </si>
  <si>
    <t xml:space="preserve">gi|359494312|ref|XP_002268896.2| PREDICTED: E3 ubiquitin-protein ligase UPL1-like [Vitis vinifera]</t>
  </si>
  <si>
    <t xml:space="preserve">Pg_Root87419_c0_seq1</t>
  </si>
  <si>
    <t xml:space="preserve">gi|222637173|gb|EEE67305.1| hypothetical protein OsJ_24532 [Oryza sativa Japonica Group]</t>
  </si>
  <si>
    <t xml:space="preserve">Pg_Root113769_c3_seq1</t>
  </si>
  <si>
    <t xml:space="preserve">gi|50345961|gb|AAT74898.1| plasma membrane intrinsic protein PIP1-1 [Fraxinus excelsior]</t>
  </si>
  <si>
    <t xml:space="preserve">Pg_Root126923_c0_seq5</t>
  </si>
  <si>
    <t xml:space="preserve">gi|568214944|ref|NP_001274765.1| uncharacterized LOC102593794 [Solanum tuberosum] &amp;gt;gnl|BL_ORD_ID|518107 putative membrane bound NAC transcription factor 1 [Solanum tuberosum]</t>
  </si>
  <si>
    <t xml:space="preserve">Pg_Root124905_c1_seq1</t>
  </si>
  <si>
    <t xml:space="preserve">gi|225428657|ref|XP_002284884.1| PREDICTED: uncharacterized protein LOC100267586 [Vitis vinifera] &amp;gt;gnl|BL_ORD_ID|102832 unnamed protein product [Vitis vinifera]</t>
  </si>
  <si>
    <t xml:space="preserve">Pg_Root121143_c1_seq3</t>
  </si>
  <si>
    <t xml:space="preserve">gi|460380558|ref|XP_004236022.1| PREDICTED: glucan endo-1,3-beta-glucosidase-like protein 3-like [Solanum lycopersicum]</t>
  </si>
  <si>
    <t xml:space="preserve">Pg_Root110038_c0_seq1</t>
  </si>
  <si>
    <t xml:space="preserve">gi|225460783|ref|XP_002274753.1| PREDICTED: uncharacterized protein LOC100262283 [Vitis vinifera]</t>
  </si>
  <si>
    <t xml:space="preserve">Pg_Root123862_c2_seq2</t>
  </si>
  <si>
    <t xml:space="preserve">gi|565350064|ref|XP_006341994.1| PREDICTED: protein WALLS ARE THIN 1-like [Solanum tuberosum]</t>
  </si>
  <si>
    <t xml:space="preserve">Pg_Root96412_c0_seq1</t>
  </si>
  <si>
    <t xml:space="preserve">gi|470101329|ref|XP_004287126.1| PREDICTED: eukaryotic translation initiation factor 5A-2-like [Fragaria vesca subsp. vesca]</t>
  </si>
  <si>
    <t xml:space="preserve">Pg_Root96382_c0_seq2</t>
  </si>
  <si>
    <t xml:space="preserve">gi|595829884|ref|XP_007205957.1| hypothetical protein PRUPE_ppa011989mg [Prunus persica] &amp;gt;gnl|BL_ORD_ID|1360395 hypothetical protein PRUPE_ppa011989mg [Prunus persica]</t>
  </si>
  <si>
    <t xml:space="preserve">Pg_Root83116_c0_seq1</t>
  </si>
  <si>
    <t xml:space="preserve">gi|148357455|gb|ABQ59097.1| nuclear transport factor 2 [Panax ginseng]</t>
  </si>
  <si>
    <t xml:space="preserve">Pg_Root109461_c0_seq1</t>
  </si>
  <si>
    <t xml:space="preserve">gi|255575465|ref|XP_002528634.1| 60S ribosomal protein L24, putative [Ricinus communis] &amp;gt;gnl|BL_ORD_ID|1549202 60S ribosomal protein L24, putative [Ricinus communis]</t>
  </si>
  <si>
    <t xml:space="preserve">Pg_Root125451_c0_seq1</t>
  </si>
  <si>
    <t xml:space="preserve">gi|565382412|ref|XP_006357534.1| PREDICTED: uncharacterized protein LOC102584541 [Solanum tuberosum]</t>
  </si>
  <si>
    <t xml:space="preserve">Pg_Root118004_c1_seq4</t>
  </si>
  <si>
    <t xml:space="preserve">gi|590693634|ref|XP_007044388.1| Glycine-rich protein, putative isoform 1 [Theobroma cacao] &amp;gt;gnl|BL_ORD_ID|851298 Glycine-rich protein, putative isoform 1 [Theobroma cacao]</t>
  </si>
  <si>
    <t xml:space="preserve">Pg_Root123918_c0_seq6</t>
  </si>
  <si>
    <t xml:space="preserve">gi|225433255|ref|XP_002285452.1| PREDICTED: U-box domain-containing protein 72 [Vitis vinifera] &amp;gt;gnl|BL_ORD_ID|1735814 unnamed protein product [Vitis vinifera]</t>
  </si>
  <si>
    <t xml:space="preserve">Pg_Root109550_c0_seq1</t>
  </si>
  <si>
    <t xml:space="preserve">gi|10945669|gb|AAG24642.1|AF308737_1 J1P [Daucus carota] &amp;gt;gnl|BL_ORD_ID|2505476 J2P [Daucus carota]</t>
  </si>
  <si>
    <t xml:space="preserve">Pg_Root127786_c1_seq6</t>
  </si>
  <si>
    <t xml:space="preserve">gi|470138396|ref|XP_004304943.1| PREDICTED: AP2-like ethylene-responsive transcription factor BBM-like [Fragaria vesca subsp. vesca]</t>
  </si>
  <si>
    <t xml:space="preserve">Pg_Root115442_c0_seq14</t>
  </si>
  <si>
    <t xml:space="preserve">gi|225464481|ref|XP_002268346.1| PREDICTED: signal peptide peptidase-like 3 [Vitis vinifera] &amp;gt;gnl|BL_ORD_ID|1991824 hypothetical protein VITISV_018735 [Vitis vinifera] &amp;gt;gnl|BL_ORD_ID|1991824 unnamed protein product [Vitis vinifera]</t>
  </si>
  <si>
    <t xml:space="preserve">Pg_Root103816_c2_seq1</t>
  </si>
  <si>
    <t xml:space="preserve">gi|319993062|dbj|BAJ61956.1| Sec14 like protein [Nicotiana tabacum]</t>
  </si>
  <si>
    <t xml:space="preserve">Pg_Root114151_c0_seq1</t>
  </si>
  <si>
    <t xml:space="preserve">gi|565365878|ref|XP_006349625.1| PREDICTED: ferredoxin--nitrite reductase, chloroplastic-like [Solanum tuberosum]</t>
  </si>
  <si>
    <t xml:space="preserve">Pg_Root124005_c0_seq2</t>
  </si>
  <si>
    <t xml:space="preserve">gi|225430291|ref|XP_002285138.1| PREDICTED: uncharacterized protein LOC100244101 [Vitis vinifera] &amp;gt;gnl|BL_ORD_ID|1735266 unnamed protein product [Vitis vinifera]</t>
  </si>
  <si>
    <t xml:space="preserve">Pg_Root123438_c0_seq7</t>
  </si>
  <si>
    <t xml:space="preserve">gi|565347586|ref|XP_006340805.1| PREDICTED: uncharacterized protein LOC102584459 isoform X1 [Solanum tuberosum]</t>
  </si>
  <si>
    <t xml:space="preserve">Pg_Root112494_c0_seq1</t>
  </si>
  <si>
    <t xml:space="preserve">gi|604320570|gb|EYU31512.1| hypothetical protein MIMGU_mgv1a005792mg [Mimulus guttatus]</t>
  </si>
  <si>
    <t xml:space="preserve">Pg_Root88262_c0_seq2</t>
  </si>
  <si>
    <t xml:space="preserve">gi|29123072|gb|AAO65844.1|AF485336_1 GBR3 [Panax ginseng]</t>
  </si>
  <si>
    <t xml:space="preserve">Pg_Root117819_c2_seq1</t>
  </si>
  <si>
    <t xml:space="preserve">gi|359476646|ref|XP_003631875.1| PREDICTED: UPF0183 protein At3g51130-like [Vitis vinifera]</t>
  </si>
  <si>
    <t xml:space="preserve">Pg_Root105841_c0_seq3</t>
  </si>
  <si>
    <t xml:space="preserve">gi|460365359|ref|XP_004228570.1| PREDICTED: NAD(P)H-quinone oxidoreductase subunit 2 A, chloroplastic-like [Solanum lycopersicum]</t>
  </si>
  <si>
    <t xml:space="preserve">Pg_Root119656_c0_seq2</t>
  </si>
  <si>
    <t xml:space="preserve">gi|359481481|ref|XP_002279115.2| PREDICTED: protein argonaute 4A-like [Vitis vinifera]</t>
  </si>
  <si>
    <t xml:space="preserve">Pg_Root101293_c0_seq4</t>
  </si>
  <si>
    <t xml:space="preserve">gi|604342590|gb|EYU41614.1| hypothetical protein MIMGU_mgv1a016770mg [Mimulus guttatus]</t>
  </si>
  <si>
    <t xml:space="preserve">Pg_Root113769_c0_seq2</t>
  </si>
  <si>
    <t xml:space="preserve">gi|75283426|sp|Q56E62.1|NDK1_TOBAC RecName: Full=Nucleoside diphosphate kinase 1; AltName: Full=Nucleoside diphosphate kinase I; Short=NDK I; Short=NDP kinase I; Short=NDPK I &amp;gt;gnl|BL_ORD_ID|180289 nucleoside diphosphate kinase [Nicotiana tabacum]</t>
  </si>
  <si>
    <t xml:space="preserve">Pg_Root88054_c0_seq2</t>
  </si>
  <si>
    <t xml:space="preserve">gi|225467229|ref|XP_002263054.1| PREDICTED: uncharacterized protein LOC100256771 [Vitis vinifera] &amp;gt;gnl|BL_ORD_ID|100946 unnamed protein product [Vitis vinifera]</t>
  </si>
  <si>
    <t xml:space="preserve">Pg_Root114578_c0_seq2</t>
  </si>
  <si>
    <t xml:space="preserve">gi|225424819|ref|XP_002271980.1| PREDICTED: transcription factor MYB1R1 isoform 2 [Vitis vinifera]</t>
  </si>
  <si>
    <t xml:space="preserve">Pg_Root105173_c0_seq1</t>
  </si>
  <si>
    <t xml:space="preserve">gi|567867929|ref|XP_006426587.1| hypothetical protein CICLE_v10025724mg [Citrus clementina] &amp;gt;gnl|BL_ORD_ID|1002861 hypothetical protein CICLE_v10025724mg [Citrus clementina] &amp;gt;gnl|BL_ORD_ID|1002861 PREDICTED: eukaryotic initiation factor 4A-8-like isoform X1 [Citrus sinensis] &amp;gt;gnl|BL_ORD_ID|1002861 PREDICTED: eukaryotic initiation factor 4A-8-like isoform X2 [Citrus sinensis] &amp;gt;gnl|BL_ORD_ID|1002861 hypothetical protein CICLE_v10025724mg [Citrus clementina] &amp;gt;gnl|BL_ORD_ID|1002861 hypothetical protein CICLE_v10025724mg [Citrus clementina]</t>
  </si>
  <si>
    <t xml:space="preserve">Pg_Root124467_c2_seq2</t>
  </si>
  <si>
    <t xml:space="preserve">gi|27544012|dbj|BAC54830.1| vacuolar processing enzyme-3 [Nicotiana tabacum]</t>
  </si>
  <si>
    <t xml:space="preserve">Pg_Root126231_c1_seq8</t>
  </si>
  <si>
    <t xml:space="preserve">gi|565345107|ref|XP_006339640.1| PREDICTED: reticulon-like protein B1-like [Solanum tuberosum]</t>
  </si>
  <si>
    <t xml:space="preserve">Pg_Root104368_c0_seq1</t>
  </si>
  <si>
    <t xml:space="preserve">gi|565439881|ref|XP_006282670.1| hypothetical protein CARUB_v10005227mg [Capsella rubella] &amp;gt;gnl|BL_ORD_ID|2641340 hypothetical protein CARUB_v10005227mg [Capsella rubella]</t>
  </si>
  <si>
    <t xml:space="preserve">Pg_Root110125_c0_seq1</t>
  </si>
  <si>
    <t xml:space="preserve">gi|568850057|ref|XP_006478745.1| PREDICTED: calreticulin-3-like isoform X1 [Citrus sinensis]</t>
  </si>
  <si>
    <t xml:space="preserve">Pg_Root103811_c0_seq1</t>
  </si>
  <si>
    <t xml:space="preserve">gi|565351282|ref|XP_006342587.1| PREDICTED: uncharacterized protein At1g01500-like [Solanum tuberosum]</t>
  </si>
  <si>
    <t xml:space="preserve">Pg_Root110379_c1_seq5</t>
  </si>
  <si>
    <t xml:space="preserve">gi|225446056|ref|XP_002271381.1| PREDICTED: uncharacterized protein LOC100252969 [Vitis vinifera]</t>
  </si>
  <si>
    <t xml:space="preserve">Pg_Root126046_c0_seq40</t>
  </si>
  <si>
    <t xml:space="preserve">gi|590562449|ref|XP_007009089.1| Microsomal signal peptidase 25 kDa subunit (SPC25) [Theobroma cacao] &amp;gt;gnl|BL_ORD_ID|867569 Microsomal signal peptidase 25 kDa subunit (SPC25) [Theobroma cacao]</t>
  </si>
  <si>
    <t xml:space="preserve">Pg_Root124148_c2_seq4</t>
  </si>
  <si>
    <t xml:space="preserve">gi|225455104|ref|XP_002268568.1| PREDICTED: uncharacterized protein LOC100241849 [Vitis vinifera] &amp;gt;gnl|BL_ORD_ID|1739637 unnamed protein product [Vitis vinifera]</t>
  </si>
  <si>
    <t xml:space="preserve">Pg_Root110488_c0_seq1</t>
  </si>
  <si>
    <t xml:space="preserve">gi|590700043|ref|XP_007046062.1| Expansin A1, ALPHA 1.2,EXPA1 [Theobroma cacao] &amp;gt;gnl|BL_ORD_ID|852829 Expansin A1, ALPHA 1.2,EXPA1 [Theobroma cacao]</t>
  </si>
  <si>
    <t xml:space="preserve">Pg_Root93753_c0_seq1</t>
  </si>
  <si>
    <t xml:space="preserve">gi|297738467|emb|CBI27668.3| unnamed protein product [Vitis vinifera]</t>
  </si>
  <si>
    <t xml:space="preserve">Pg_Root114972_c2_seq6</t>
  </si>
  <si>
    <t xml:space="preserve">gi|22074816|gb|AAM62133.1| phloem protein 2-2 [Apium graveolens Dulce Group]</t>
  </si>
  <si>
    <t xml:space="preserve">Pg_Root115558_c2_seq1</t>
  </si>
  <si>
    <t xml:space="preserve">gi|359481634|ref|XP_003632650.1| PREDICTED: ubiquitin-conjugating enzyme E2 variant 1D-like isoform 2 [Vitis vinifera] &amp;gt;gnl|BL_ORD_ID|104357 unnamed protein product [Vitis vinifera]</t>
  </si>
  <si>
    <t xml:space="preserve">Pg_Root96370_c0_seq1</t>
  </si>
  <si>
    <t xml:space="preserve">gi|460400991|ref|XP_004246013.1| PREDICTED: protein TRI1-like [Solanum lycopersicum]</t>
  </si>
  <si>
    <t xml:space="preserve">Pg_Root83369_c0_seq1</t>
  </si>
  <si>
    <t xml:space="preserve">gi|604347237|gb|EYU45489.1| hypothetical protein MIMGU_mgv1a014559mg [Mimulus guttatus] &amp;gt;gnl|BL_ORD_ID|1053648 hypothetical protein MIMGU_mgv1a014559mg [Mimulus guttatus]</t>
  </si>
  <si>
    <t xml:space="preserve">Pg_Root26543_c0_seq1</t>
  </si>
  <si>
    <t xml:space="preserve">Pg_Root109065_c1_seq2</t>
  </si>
  <si>
    <t xml:space="preserve">gi|359485584|ref|XP_002274829.2| PREDICTED: transcription factor ILR3-like [Vitis vinifera]</t>
  </si>
  <si>
    <t xml:space="preserve">Pg_Root120375_c1_seq4</t>
  </si>
  <si>
    <t xml:space="preserve">Pg_Root120343_c1_seq23</t>
  </si>
  <si>
    <t xml:space="preserve">gi|147842364|emb|CAN69517.1| hypothetical protein VITISV_024155 [Vitis vinifera]</t>
  </si>
  <si>
    <t xml:space="preserve">Pg_Root95332_c0_seq1</t>
  </si>
  <si>
    <t xml:space="preserve">gi|225459136|ref|XP_002285702.1| PREDICTED: protein CutA, chloroplastic [Vitis vinifera]</t>
  </si>
  <si>
    <t xml:space="preserve">Pg_Root122469_c2_seq6</t>
  </si>
  <si>
    <t xml:space="preserve">gi|130834|sp|P27538.1|PR2_PETCR RecName: Full=Pathogenesis-related protein 2 &amp;gt;gnl|BL_ORD_ID|1470469 pathogenesis-related protein 2 [Petroselinum crispum] &amp;gt;gnl|BL_ORD_ID|1470469 pathogenesis-related protein 2 [Petroselinum crispum]</t>
  </si>
  <si>
    <t xml:space="preserve">Pg_Root126750_c1_seq7</t>
  </si>
  <si>
    <t xml:space="preserve">gi|590671800|ref|XP_007038432.1| EXORDIUM like 3 [Theobroma cacao] &amp;gt;gnl|BL_ORD_ID|882346 EXORDIUM like 3 [Theobroma cacao]</t>
  </si>
  <si>
    <t xml:space="preserve">Pg_Root127894_c0_seq1</t>
  </si>
  <si>
    <t xml:space="preserve">gi|356562483|ref|XP_003549500.1| PREDICTED: small nuclear ribonucleoprotein E [Glycine max] &amp;gt;gnl|BL_ORD_ID|2335265 unknown [Glycine max]</t>
  </si>
  <si>
    <t xml:space="preserve">Pg_Root124097_c0_seq8</t>
  </si>
  <si>
    <t xml:space="preserve">gi|590653504|ref|XP_007033440.1| NSP-interacting kinase 1 [Theobroma cacao] &amp;gt;gnl|BL_ORD_ID|855115 NSP-interacting kinase 1 [Theobroma cacao]</t>
  </si>
  <si>
    <t xml:space="preserve">Pg_Root127211_c0_seq2</t>
  </si>
  <si>
    <t xml:space="preserve">gi|224104629|ref|XP_002313505.1| seed maturation protein PM37 [Populus trichocarpa] &amp;gt;gnl|BL_ORD_ID|1521183 seed maturation protein PM37 [Populus trichocarpa]</t>
  </si>
  <si>
    <t xml:space="preserve">Pg_Root107989_c0_seq1</t>
  </si>
  <si>
    <t xml:space="preserve">gi|225434490|ref|XP_002275261.1| PREDICTED: gamma-interferon-inducible lysosomal thiol reductase isoform 1 [Vitis vinifera]</t>
  </si>
  <si>
    <t xml:space="preserve">Pg_Root102424_c1_seq1</t>
  </si>
  <si>
    <t xml:space="preserve">gi|460410605|ref|XP_004250715.1| PREDICTED: 40S ribosomal protein S5-1-like [Solanum lycopersicum]</t>
  </si>
  <si>
    <t xml:space="preserve">Pg_Root109420_c0_seq2</t>
  </si>
  <si>
    <t xml:space="preserve">gi|566163747|ref|XP_002304765.2| zinc finger family protein [Populus trichocarpa] &amp;gt;gnl|BL_ORD_ID|2307287 zinc finger family protein [Populus trichocarpa]</t>
  </si>
  <si>
    <t xml:space="preserve">Pg_Root118893_c0_seq2</t>
  </si>
  <si>
    <t xml:space="preserve">gi|225461486|ref|XP_002285049.1| PREDICTED: probable bifunctional methylthioribulose-1-phosphate dehydratase/enolase-phosphatase E1 1-like [Vitis vinifera]</t>
  </si>
  <si>
    <t xml:space="preserve">Pg_Root127358_c2_seq1</t>
  </si>
  <si>
    <t xml:space="preserve">gi|604336467|gb|EYU40229.1| hypothetical protein MIMGU_mgv1a008949mg [Mimulus guttatus]</t>
  </si>
  <si>
    <t xml:space="preserve">Pg_Root126001_c0_seq22</t>
  </si>
  <si>
    <t xml:space="preserve">gi|595848675|ref|XP_007209576.1| hypothetical protein PRUPE_ppa011139mg [Prunus persica] &amp;gt;gnl|BL_ORD_ID|1363881 hypothetical protein PRUPE_ppa011139mg [Prunus persica]</t>
  </si>
  <si>
    <t xml:space="preserve">Pg_Root110547_c0_seq2</t>
  </si>
  <si>
    <t xml:space="preserve">gi|225458446|ref|XP_002282035.1| PREDICTED: cytochrome P450 82A3-like [Vitis vinifera]</t>
  </si>
  <si>
    <t xml:space="preserve">Pg_Root126169_c0_seq19</t>
  </si>
  <si>
    <t xml:space="preserve">gi|565357096|ref|XP_006345385.1| PREDICTED: zinc finger CCCH domain-containing protein 53-like isoform X2 [Solanum tuberosum]</t>
  </si>
  <si>
    <t xml:space="preserve">Pg_Root121395_c0_seq15</t>
  </si>
  <si>
    <t xml:space="preserve">gi|402715754|gb|AFQ93695.1| acyl-CoA oxidase 3 [Prunus persica]</t>
  </si>
  <si>
    <t xml:space="preserve">Pg_Root125725_c0_seq1</t>
  </si>
  <si>
    <t xml:space="preserve">gi|225465265|ref|XP_002268348.1| PREDICTED: auxin response factor 1 [Vitis vinifera] &amp;gt;gnl|BL_ORD_ID|1741374 unnamed protein product [Vitis vinifera]</t>
  </si>
  <si>
    <t xml:space="preserve">Pg_Root104911_c0_seq1</t>
  </si>
  <si>
    <t xml:space="preserve">gi|590593794|ref|XP_007017672.1| Papain family cysteine protease [Theobroma cacao] &amp;gt;gnl|BL_ORD_ID|864820 Papain family cysteine protease [Theobroma cacao]</t>
  </si>
  <si>
    <t xml:space="preserve">Pg_Root124362_c0_seq11</t>
  </si>
  <si>
    <t xml:space="preserve">gi|357436153|ref|XP_003588352.1| NADH dehydrogenase subunit [Medicago truncatula] &amp;gt;gnl|BL_ORD_ID|1548488 NADH dehydrogenase subunit [Medicago truncatula]</t>
  </si>
  <si>
    <t xml:space="preserve">Pg_Root99042_c0_seq1</t>
  </si>
  <si>
    <t xml:space="preserve">gi|593791222|ref|XP_007158650.1| hypothetical protein PHAVU_002G170800g [Phaseolus vulgaris] &amp;gt;gnl|BL_ORD_ID|1468754 hypothetical protein PHAVU_002G170800g [Phaseolus vulgaris]</t>
  </si>
  <si>
    <t xml:space="preserve">Pg_Root113165_c0_seq1</t>
  </si>
  <si>
    <t xml:space="preserve">gi|225434911|ref|XP_002283434.1| PREDICTED: oxysterol-binding protein-related protein 3C [Vitis vinifera] &amp;gt;gnl|BL_ORD_ID|1736094 unnamed protein product [Vitis vinifera]</t>
  </si>
  <si>
    <t xml:space="preserve">Pg_Root124121_c0_seq6</t>
  </si>
  <si>
    <t xml:space="preserve">gi|568858906|ref|XP_006482984.1| PREDICTED: dentin sialophosphoprotein-like [Citrus sinensis]</t>
  </si>
  <si>
    <t xml:space="preserve">Pg_Root96137_c0_seq1</t>
  </si>
  <si>
    <t xml:space="preserve">gi|629084413|gb|KCW50770.1| hypothetical protein EUGRSUZ_J00434 [Eucalyptus grandis]</t>
  </si>
  <si>
    <t xml:space="preserve">Pg_Root104509_c0_seq4</t>
  </si>
  <si>
    <t xml:space="preserve">gi|593699727|ref|XP_007150302.1| hypothetical protein PHAVU_005G142000g [Phaseolus vulgaris] &amp;gt;gnl|BL_ORD_ID|1461072 hypothetical protein PHAVU_005G142000g [Phaseolus vulgaris]</t>
  </si>
  <si>
    <t xml:space="preserve">Pg_Root121663_c0_seq5</t>
  </si>
  <si>
    <t xml:space="preserve">gi|597500971|sp|H2DH19.1|C7D31_PANGI RecName: Full=Cytochrome P450 CYP71D312 &amp;gt;gnl|BL_ORD_ID|2701244 cytochrome P450 CYP71D312 [Panax ginseng]</t>
  </si>
  <si>
    <t xml:space="preserve">Pg_Root103206_c0_seq1</t>
  </si>
  <si>
    <t xml:space="preserve">gi|225437316|ref|XP_002263944.1| PREDICTED: stress-related protein-like [Vitis vinifera]</t>
  </si>
  <si>
    <t xml:space="preserve">Pg_Root124812_c1_seq1</t>
  </si>
  <si>
    <t xml:space="preserve">gi|565348845|ref|XP_006341411.1| PREDICTED: chaperone protein dnaJ 8, chloroplastic-like [Solanum tuberosum]</t>
  </si>
  <si>
    <t xml:space="preserve">Pg_Root124478_c4_seq2</t>
  </si>
  <si>
    <t xml:space="preserve">gi|567858482|ref|XP_006421924.1| hypothetical protein CICLE_v10004755mg [Citrus clementina] &amp;gt;gnl|BL_ORD_ID|998673 hypothetical protein CICLE_v10004755mg [Citrus clementina]</t>
  </si>
  <si>
    <t xml:space="preserve">Pg_Root126364_c2_seq2</t>
  </si>
  <si>
    <t xml:space="preserve">gi|587834296|gb|EXB25090.1| hypothetical protein L484_005914 [Morus notabilis]</t>
  </si>
  <si>
    <t xml:space="preserve">Pg_Root118016_c1_seq15</t>
  </si>
  <si>
    <t xml:space="preserve">gi|565379570|ref|XP_006356194.1| PREDICTED: acyl-protein thioesterase 2-like [Solanum tuberosum]</t>
  </si>
  <si>
    <t xml:space="preserve">Pg_Root27087_c0_seq1</t>
  </si>
  <si>
    <t xml:space="preserve">gi|203285000|gb|ACH97124.1| BURP domain-containing protein [Camellia sinensis]</t>
  </si>
  <si>
    <t xml:space="preserve">Pg_Root26520_c0_seq2</t>
  </si>
  <si>
    <t xml:space="preserve">gi|225439868|ref|XP_002278566.1| PREDICTED: diaminopimelate epimerase, chloroplastic [Vitis vinifera]</t>
  </si>
  <si>
    <t xml:space="preserve">Pg_Root26469_c0_seq2</t>
  </si>
  <si>
    <t xml:space="preserve">gi|565362437|ref|XP_006347954.1| PREDICTED: non-specific lipid-transfer protein A-like [Solanum tuberosum]</t>
  </si>
  <si>
    <t xml:space="preserve">Pg_Root96020_c0_seq1</t>
  </si>
  <si>
    <t xml:space="preserve">gi|346456306|gb|AEO31515.1| WRKY transcription factor B [Dimocarpus longan]</t>
  </si>
  <si>
    <t xml:space="preserve">Pg_Root113189_c0_seq9</t>
  </si>
  <si>
    <t xml:space="preserve">gi|255565641|ref|XP_002523810.1| Glucan endo-1,3-beta-glucosidase precursor, putative [Ricinus communis] &amp;gt;gnl|BL_ORD_ID|1553973 Glucan endo-1,3-beta-glucosidase precursor, putative [Ricinus communis]</t>
  </si>
  <si>
    <t xml:space="preserve">Pg_Root104286_c0_seq1</t>
  </si>
  <si>
    <t xml:space="preserve">gi|118481558|gb|ABK92721.1| unknown [Populus trichocarpa]</t>
  </si>
  <si>
    <t xml:space="preserve">Pg_Root105863_c0_seq1</t>
  </si>
  <si>
    <t xml:space="preserve">Pg_Root126123_c1_seq1</t>
  </si>
  <si>
    <t xml:space="preserve">gi|629094147|gb|KCW60142.1| hypothetical protein EUGRSUZ_H02866 [Eucalyptus grandis]</t>
  </si>
  <si>
    <t xml:space="preserve">Pg_Root120578_c1_seq2</t>
  </si>
  <si>
    <t xml:space="preserve">gi|565390191|ref|XP_006360829.1| PREDICTED: uncharacterized protein LOC102592067 [Solanum tuberosum]</t>
  </si>
  <si>
    <t xml:space="preserve">Pg_Root126063_c0_seq6</t>
  </si>
  <si>
    <t xml:space="preserve">gi|590620364|ref|XP_007024515.1| Root hair defective 3 GTP-binding protein (RHD3) isoform 2 [Theobroma cacao] &amp;gt;gnl|BL_ORD_ID|886170 Root hair defective 3 GTP-binding protein (RHD3) isoform 2 [Theobroma cacao]</t>
  </si>
  <si>
    <t xml:space="preserve">Pg_Root101635_c0_seq1</t>
  </si>
  <si>
    <t xml:space="preserve">gi|118488836|gb|ABK96228.1| unknown [Populus trichocarpa x Populus deltoides]</t>
  </si>
  <si>
    <t xml:space="preserve">Pg_Root123874_c1_seq1</t>
  </si>
  <si>
    <t xml:space="preserve">gi|49204581|dbj|BAD24657.1| xylogen protein 1 [Zinnia elegans]</t>
  </si>
  <si>
    <t xml:space="preserve">Pg_Root114482_c1_seq14</t>
  </si>
  <si>
    <t xml:space="preserve">gi|297734025|emb|CBI15272.3| unnamed protein product [Vitis vinifera]</t>
  </si>
  <si>
    <t xml:space="preserve">Pg_Root117709_c0_seq1</t>
  </si>
  <si>
    <t xml:space="preserve">gi|590704350|ref|XP_007047134.1| Methyl esterase 10, putative isoform 1 [Theobroma cacao] &amp;gt;gnl|BL_ORD_ID|843102 Methyl esterase 10, putative isoform 1 [Theobroma cacao]</t>
  </si>
  <si>
    <t xml:space="preserve">Pg_Root128049_c0_seq5</t>
  </si>
  <si>
    <t xml:space="preserve">gi|345500030|emb|CBJ13994.3| NADH dehydrogenase subunit 5 [Beta vulgaris subsp. maritima] &amp;gt;gnl|BL_ORD_ID|875127 NADH dehydrogenase subunit 5 [Beta vulgaris subsp. maritima]</t>
  </si>
  <si>
    <t xml:space="preserve">Pg_Root126650_c0_seq2</t>
  </si>
  <si>
    <t xml:space="preserve">gi|46430475|dbj|BAD16684.1| plasma membrane H+-ATPase [Daucus carota]</t>
  </si>
  <si>
    <t xml:space="preserve">Pg_Root123202_c1_seq57</t>
  </si>
  <si>
    <t xml:space="preserve">gi|590690086|ref|XP_007043411.1|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 &amp;gt;gnl|BL_ORD_ID|850391 Outer arm dynein light chain 1 protein, putative isoform 1 [Theobroma cacao]</t>
  </si>
  <si>
    <t xml:space="preserve">Pg_Root111110_c0_seq1</t>
  </si>
  <si>
    <t xml:space="preserve">gi|109809703|dbj|BAE96963.1| serine palmitpoyltransferase subunit2 [Nicotiana tabacum] &amp;gt;gnl|BL_ORD_ID|853155 serine palmitoyltransferase long chain base subunit [Nicotiana benthamiana]</t>
  </si>
  <si>
    <t xml:space="preserve">Pg_Root126078_c3_seq1</t>
  </si>
  <si>
    <t xml:space="preserve">gi|511348438|ref|YP_008081365.1| photosystem I P700 chlorophyll a apoprotein A1 (chloroplast) [Tetracentron sinense] &amp;gt;gnl|BL_ORD_ID|2761806 photosystem I P700 chlorophyll a apoprotein A1 (chloroplast) [Trochodendron aralioides] &amp;gt;gnl|BL_ORD_ID|2761806 photosystem I P700 apoprotein A1 (chloroplast) [Trochodendron aralioides] &amp;gt;gnl|BL_ORD_ID|2761806 photosystem I P700 chlorophyll a apoprotein A1 (chloroplast) [Tetracentron sinense] &amp;gt;gnl|BL_ORD_ID|2761806 photosystem I P700 chlorophyll a apoprotein A1 (chloroplast) [Trochodendron aralioides]</t>
  </si>
  <si>
    <t xml:space="preserve">Pg_Root99042_c0_seq2</t>
  </si>
  <si>
    <t xml:space="preserve">gi|296125055|gb|ADG95957.1| peroxiredoxin [Panax ginseng]</t>
  </si>
  <si>
    <t xml:space="preserve">Pg_Root105863_c0_seq3</t>
  </si>
  <si>
    <t xml:space="preserve">gi|565342585|ref|XP_006338424.1| PREDICTED: uncharacterized protein At5g39570-like [Solanum tuberosum]</t>
  </si>
  <si>
    <t xml:space="preserve">Pg_Root95997_c0_seq1</t>
  </si>
  <si>
    <t xml:space="preserve">gi|567853047|ref|XP_006419687.1| hypothetical protein CICLE_v10006180mg [Citrus clementina] &amp;gt;gnl|BL_ORD_ID|996602 PREDICTED: acyl carrier protein 1, chloroplastic-like [Citrus sinensis] &amp;gt;gnl|BL_ORD_ID|996602 hypothetical protein CICLE_v10006180mg [Citrus clementina]</t>
  </si>
  <si>
    <t xml:space="preserve">Pg_Root101461_c0_seq1</t>
  </si>
  <si>
    <t xml:space="preserve">gi|225444920|ref|XP_002282132.1| PREDICTED: beta-galactosidase [Vitis vinifera]</t>
  </si>
  <si>
    <t xml:space="preserve">Pg_Root110267_c0_seq2</t>
  </si>
  <si>
    <t xml:space="preserve">gi|590695119|ref|XP_007044801.1| Octicosapeptide/Phox/Bem1p family protein isoform 1 [Theobroma cacao] &amp;gt;gnl|BL_ORD_ID|851686 Octicosapeptide/Phox/Bem1p family protein isoform 1 [Theobroma cacao] &amp;gt;gnl|BL_ORD_ID|851686 Octicosapeptide/Phox/Bem1p family protein isoform 1 [Theobroma cacao] &amp;gt;gnl|BL_ORD_ID|851686 Octicosapeptide/Phox/Bem1p family protein isoform 1 [Theobroma cacao]</t>
  </si>
  <si>
    <t xml:space="preserve">Pg_Root108658_c0_seq1</t>
  </si>
  <si>
    <t xml:space="preserve">gi|224066943|ref|XP_002302291.1| annexin 1 family protein [Populus trichocarpa] &amp;gt;gnl|BL_ORD_ID|347868 unknown [Populus trichocarpa] &amp;gt;gnl|BL_ORD_ID|347868 annexin 1 family protein [Populus trichocarpa]</t>
  </si>
  <si>
    <t xml:space="preserve">Pg_Root125365_c0_seq4</t>
  </si>
  <si>
    <t xml:space="preserve">gi|298204414|emb|CBI16894.3| unnamed protein product [Vitis vinifera]</t>
  </si>
  <si>
    <t xml:space="preserve">Pg_Root114962_c0_seq4</t>
  </si>
  <si>
    <t xml:space="preserve">gi|114329246|gb|ABI64152.1| hydroxymethylbutenyl diphosphate reductase [Camptotheca acuminata]</t>
  </si>
  <si>
    <t xml:space="preserve">Pg_Root123769_c0_seq11</t>
  </si>
  <si>
    <t xml:space="preserve">gi|568866317|ref|XP_006486503.1| PREDICTED: uncharacterized protein LOC102607673 [Citrus sinensis]</t>
  </si>
  <si>
    <t xml:space="preserve">Pg_Root116462_c2_seq2</t>
  </si>
  <si>
    <t xml:space="preserve">gi|296086272|emb|CBI31713.3| unnamed protein product [Vitis vinifera]</t>
  </si>
  <si>
    <t xml:space="preserve">Pg_Root105786_c0_seq1</t>
  </si>
  <si>
    <t xml:space="preserve">gi|225462248|ref|XP_002263264.1| PREDICTED: uncharacterized protein LOC100257013 [Vitis vinifera] &amp;gt;gnl|BL_ORD_ID|1963667 hypothetical protein VITISV_021043 [Vitis vinifera]</t>
  </si>
  <si>
    <t xml:space="preserve">Pg_Root127786_c1_seq15</t>
  </si>
  <si>
    <t xml:space="preserve">gi|255548081|ref|XP_002515097.1| dicer-1, putative [Ricinus communis] &amp;gt;gnl|BL_ORD_ID|1562492 dicer-1, putative [Ricinus communis]</t>
  </si>
  <si>
    <t xml:space="preserve">Pg_Root109373_c0_seq3</t>
  </si>
  <si>
    <t xml:space="preserve">gi|566183164|ref|XP_002311347.2| hypothetical protein POPTR_0008s09660g [Populus trichocarpa] &amp;gt;gnl|BL_ORD_ID|2298822 hypothetical protein POPTR_0008s09660g [Populus trichocarpa]</t>
  </si>
  <si>
    <t xml:space="preserve">Pg_Root114504_c0_seq1</t>
  </si>
  <si>
    <t xml:space="preserve">gi|224142329|ref|XP_002324511.1| tetratricopeptide repeat-containing family protein [Populus trichocarpa] &amp;gt;gnl|BL_ORD_ID|1526938 tetratricopeptide repeat-containing family protein [Populus trichocarpa]</t>
  </si>
  <si>
    <t xml:space="preserve">Pg_Root122640_c0_seq10</t>
  </si>
  <si>
    <t xml:space="preserve">gi|587949268|gb|EXC35456.1| hypothetical protein L484_026763 [Morus notabilis]</t>
  </si>
  <si>
    <t xml:space="preserve">Pg_Root118920_c2_seq6</t>
  </si>
  <si>
    <t xml:space="preserve">gi|297736783|emb|CBI25984.3| unnamed protein product [Vitis vinifera]</t>
  </si>
  <si>
    <t xml:space="preserve">Pg_Root110161_c0_seq1</t>
  </si>
  <si>
    <t xml:space="preserve">gi|225432200|ref|XP_002269582.1| PREDICTED: uncharacterized protein LOC100242564 [Vitis vinifera] &amp;gt;gnl|BL_ORD_ID|1994737 hypothetical protein VITISV_020818 [Vitis vinifera]</t>
  </si>
  <si>
    <t xml:space="preserve">Pg_Root124155_c0_seq5</t>
  </si>
  <si>
    <t xml:space="preserve">gi|460397702|ref|XP_004244406.1| PREDICTED: uncharacterized protein LOC101265351 [Solanum lycopersicum]</t>
  </si>
  <si>
    <t xml:space="preserve">Pg_Root106296_c0_seq3</t>
  </si>
  <si>
    <t xml:space="preserve">gi|302143790|emb|CBI22651.3| unnamed protein product [Vitis vinifera]</t>
  </si>
  <si>
    <t xml:space="preserve">Pg_Root125042_c0_seq2</t>
  </si>
  <si>
    <t xml:space="preserve">gi|566195857|ref|XP_006377946.1| hypothetical protein POPTR_0011s16570g [Populus trichocarpa] &amp;gt;gnl|BL_ORD_ID|2295376 hypothetical protein POPTR_0011s16570g [Populus trichocarpa]</t>
  </si>
  <si>
    <t xml:space="preserve">Pg_Root26526_c0_seq1</t>
  </si>
  <si>
    <t xml:space="preserve">gi|161377385|gb|ABX71680.1| hypothetical protein LBL13 [Panax quinquefolius]</t>
  </si>
  <si>
    <t xml:space="preserve">Pg_Root124907_c0_seq1</t>
  </si>
  <si>
    <t xml:space="preserve">gi|255573627|ref|XP_002527736.1| heat shock protein, putative [Ricinus communis] &amp;gt;gnl|BL_ORD_ID|1550110 heat shock protein, putative [Ricinus communis]</t>
  </si>
  <si>
    <t xml:space="preserve">Pg_Root124722_c0_seq1</t>
  </si>
  <si>
    <t xml:space="preserve">gi|565350973|ref|XP_006342435.1| PREDICTED: ankyrin repeat-containing protein At5g02620-like isoform X1 [Solanum tuberosum] &amp;gt;gnl|BL_ORD_ID|1909033 PREDICTED: ankyrin repeat-containing protein At5g02620-like isoform X2 [Solanum tuberosum]</t>
  </si>
  <si>
    <t xml:space="preserve">Pg_Root73790_c0_seq1</t>
  </si>
  <si>
    <t xml:space="preserve">gi|604298603|gb|EYU18605.1| hypothetical protein MIMGU_mgv1a017011mg [Mimulus guttatus]</t>
  </si>
  <si>
    <t xml:space="preserve">Pg_Root108254_c0_seq3</t>
  </si>
  <si>
    <t xml:space="preserve">gi|356544574|ref|XP_003540724.1| PREDICTED: delta(24)-sterol reductase-like isoform X1 [Glycine max] &amp;gt;gnl|BL_ORD_ID|1657129 PREDICTED: delta(24)-sterol reductase-like isoform X2 [Glycine max]</t>
  </si>
  <si>
    <t xml:space="preserve">Pg_Root116581_c0_seq4</t>
  </si>
  <si>
    <t xml:space="preserve">gi|544586543|gb|AGW24628.1| glyceraldehyde 3-phosphate dehydrogenase [Salvia miltiorrhiza]</t>
  </si>
  <si>
    <t xml:space="preserve">Pg_Root127014_c0_seq1</t>
  </si>
  <si>
    <t xml:space="preserve">gi|587909253|gb|EXB97171.1| 14-3-3 protein 4 [Morus notabilis]</t>
  </si>
  <si>
    <t xml:space="preserve">Pg_Root117401_c0_seq2</t>
  </si>
  <si>
    <t xml:space="preserve">gi|568215008|ref|NP_001275197.1| eukaryotic translation initiation factor 2 subunit beta-like [Solanum tuberosum] &amp;gt;gnl|BL_ORD_ID|2387531 PREDICTED: eukaryotic translation initiation factor 2 subunit beta-like isoform X2 [Solanum tuberosum] &amp;gt;gnl|BL_ORD_ID|2387531 eukaryotic translation initiation factor 2 beta subunit-like [Solanum tuberosum]</t>
  </si>
  <si>
    <t xml:space="preserve">Pg_Root121359_c1_seq2</t>
  </si>
  <si>
    <t xml:space="preserve">gi|225444207|ref|XP_002276285.1| PREDICTED: gamma-soluble NSF attachment protein [Vitis vinifera] &amp;gt;gnl|BL_ORD_ID|106390 unnamed protein product [Vitis vinifera]</t>
  </si>
  <si>
    <t xml:space="preserve">Pg_Root126424_c1_seq35</t>
  </si>
  <si>
    <t xml:space="preserve">gi|587864795|gb|EXB54400.1| Uncharacterized RNA-binding protein [Morus notabilis]</t>
  </si>
  <si>
    <t xml:space="preserve">Pg_Root110359_c1_seq8</t>
  </si>
  <si>
    <t xml:space="preserve">gi|2407331|gb|AAB70560.1| metallothionein-1 like protein [Oenanthe javanica]</t>
  </si>
  <si>
    <t xml:space="preserve">Pg_Root118858_c0_seq1</t>
  </si>
  <si>
    <t xml:space="preserve">gi|590580379|ref|XP_007014051.1| Uncharacterized protein isoform 1 [Theobroma cacao] &amp;gt;gnl|BL_ORD_ID|890276 Uncharacterized protein isoform 1 [Theobroma cacao]</t>
  </si>
  <si>
    <t xml:space="preserve">Pg_Root102101_c0_seq1</t>
  </si>
  <si>
    <t xml:space="preserve">gi|590571148|ref|XP_007011512.1| ChaC family protein-like [Theobroma cacao] &amp;gt;gnl|BL_ORD_ID|887985 ChaC family protein-like [Theobroma cacao]</t>
  </si>
  <si>
    <t xml:space="preserve">Pg_Root109281_c0_seq18</t>
  </si>
  <si>
    <t xml:space="preserve">gi|596142653|ref|XP_007222560.1| hypothetical protein PRUPE_ppa008371mg [Prunus persica] &amp;gt;gnl|BL_ORD_ID|1376414 hypothetical protein PRUPE_ppa008371mg [Prunus persica]</t>
  </si>
  <si>
    <t xml:space="preserve">Pg_Root126730_c0_seq3</t>
  </si>
  <si>
    <t xml:space="preserve">gi|551486054|gb|AGY31281.1| glutathione peroxidase 1 [Panax ginseng]</t>
  </si>
  <si>
    <t xml:space="preserve">Pg_Root122709_c0_seq2</t>
  </si>
  <si>
    <t xml:space="preserve">gi|604320940|gb|EYU31677.1| hypothetical protein MIMGU_mgv1a006281mg [Mimulus guttatus]</t>
  </si>
  <si>
    <t xml:space="preserve">Pg_Root26530_c0_seq1</t>
  </si>
  <si>
    <t xml:space="preserve">gi|146215994|gb|ABQ10199.1| cysteine protease Cp1 [Actinidia deliciosa]</t>
  </si>
  <si>
    <t xml:space="preserve">Pg_Root122037_c1_seq1</t>
  </si>
  <si>
    <t xml:space="preserve">gi|629118322|gb|KCW82997.1| hypothetical protein EUGRSUZ_C04383 [Eucalyptus grandis]</t>
  </si>
  <si>
    <t xml:space="preserve">Pg_Root126105_c1_seq2</t>
  </si>
  <si>
    <t xml:space="preserve">gi|567887270|ref|XP_006436157.1| hypothetical protein CICLE_v10032170mg [Citrus clementina] &amp;gt;gnl|BL_ORD_ID|1011533 PREDICTED: serine/arginine-rich splicing factor RS2Z33-like isoform X2 [Citrus sinensis] &amp;gt;gnl|BL_ORD_ID|1011533 hypothetical protein CICLE_v10032170mg [Citrus clementina]</t>
  </si>
  <si>
    <t xml:space="preserve">Pg_Root40154_c0_seq1</t>
  </si>
  <si>
    <t xml:space="preserve">gi|300124295|gb|ADJ68049.1| auxin responsive protein [Catharanthus roseus]</t>
  </si>
  <si>
    <t xml:space="preserve">Pg_Root113816_c0_seq15</t>
  </si>
  <si>
    <t xml:space="preserve">gi|565360627|ref|XP_006347068.1| PREDICTED: clathrin light chain 1-like [Solanum tuberosum]</t>
  </si>
  <si>
    <t xml:space="preserve">Pg_Root108107_c0_seq1</t>
  </si>
  <si>
    <t xml:space="preserve">gi|8886726|gb|AAF80560.1|AF192486_1 omega-6 fatty acid desaturase [Sesamum indicum] &amp;gt;gnl|BL_ORD_ID|129046 microsomal oleic acid desaturase [Sesamum indicum]</t>
  </si>
  <si>
    <t xml:space="preserve">Pg_Root125903_c0_seq1</t>
  </si>
  <si>
    <t xml:space="preserve">gi|225432272|ref|XP_002272195.1| PREDICTED: cullin-1 isoform 1 [Vitis vinifera] &amp;gt;gnl|BL_ORD_ID|101441 unnamed protein product [Vitis vinifera]</t>
  </si>
  <si>
    <t xml:space="preserve">Pg_Root116690_c1_seq5</t>
  </si>
  <si>
    <t xml:space="preserve">gi|255584860|ref|XP_002533146.1| DNA binding protein, putative [Ricinus communis] &amp;gt;gnl|BL_ORD_ID|1544724 DNA binding protein, putative [Ricinus communis]</t>
  </si>
  <si>
    <t xml:space="preserve">Pg_Root124953_c0_seq2</t>
  </si>
  <si>
    <t xml:space="preserve">gi|225425009|ref|XP_002267464.1| PREDICTED: DNA-directed RNA polymerase 1, mitochondrial [Vitis vinifera]</t>
  </si>
  <si>
    <t xml:space="preserve">Pg_Root111314_c0_seq1</t>
  </si>
  <si>
    <t xml:space="preserve">gi|225458055|ref|XP_002278300.1| PREDICTED: cytochrome P450 83B1 [Vitis vinifera]</t>
  </si>
  <si>
    <t xml:space="preserve">Pg_Root116041_c0_seq2</t>
  </si>
  <si>
    <t xml:space="preserve">gi|629085023|gb|KCW51380.1| hypothetical protein EUGRSUZ_J00924, partial [Eucalyptus grandis]</t>
  </si>
  <si>
    <t xml:space="preserve">Pg_Root78580_c0_seq1</t>
  </si>
  <si>
    <t xml:space="preserve">gi|629107235|gb|KCW72381.1| hypothetical protein EUGRSUZ_E00833 [Eucalyptus grandis] &amp;gt;gnl|BL_ORD_ID|424967 hypothetical protein EUGRSUZ_E00833 [Eucalyptus grandis]</t>
  </si>
  <si>
    <t xml:space="preserve">Pg_Root120944_c0_seq1</t>
  </si>
  <si>
    <t xml:space="preserve">gi|75102455|sp|Q41050.1|OEP16_PEA RecName: Full=Outer envelope pore protein 16, chloroplastic; AltName: Full=Chloroplastic outer envelope pore protein of 16 kDa &amp;gt;gnl|BL_ORD_ID|1585426 core protein [Pisum sativum]</t>
  </si>
  <si>
    <t xml:space="preserve">Pg_Root95857_c0_seq2</t>
  </si>
  <si>
    <t xml:space="preserve">gi|225464047|ref|XP_002267841.1| PREDICTED: cysteine proteinase inhibitor 12-like isoform 1 [Vitis vinifera]</t>
  </si>
  <si>
    <t xml:space="preserve">Pg_Root123110_c0_seq3</t>
  </si>
  <si>
    <t xml:space="preserve">gi|604319413|gb|EYU30605.1| hypothetical protein MIMGU_mgv1a011710mg [Mimulus guttatus]</t>
  </si>
  <si>
    <t xml:space="preserve">Pg_Root117503_c1_seq3</t>
  </si>
  <si>
    <t xml:space="preserve">gi|225442341|ref|XP_002281000.1| PREDICTED: ubiquitin carboxyl-terminal hydrolase 6 [Vitis vinifera] &amp;gt;gnl|BL_ORD_ID|102591 unnamed protein product [Vitis vinifera]</t>
  </si>
  <si>
    <t xml:space="preserve">Pg_Root127753_c1_seq12</t>
  </si>
  <si>
    <t xml:space="preserve">gi|225446449|ref|XP_002277029.1| PREDICTED: 26S proteasome non-ATPase regulatory subunit 2 1A [Vitis vinifera] &amp;gt;gnl|BL_ORD_ID|1738169 unnamed protein product [Vitis vinifera]</t>
  </si>
  <si>
    <t xml:space="preserve">Pg_Root122037_c0_seq4</t>
  </si>
  <si>
    <t xml:space="preserve">gi|225463618|ref|XP_002273207.1| PREDICTED: pyrophosphate-energized vacuolar membrane proton pump [Vitis vinifera] &amp;gt;gnl|BL_ORD_ID|107454 unnamed protein product [Vitis vinifera]</t>
  </si>
  <si>
    <t xml:space="preserve">Pg_Root122644_c2_seq5</t>
  </si>
  <si>
    <t xml:space="preserve">gi|604333812|gb|EYU38122.1| hypothetical protein MIMGU_mgv1a015593mg [Mimulus guttatus]</t>
  </si>
  <si>
    <t xml:space="preserve">Pg_Root113748_c0_seq1</t>
  </si>
  <si>
    <t xml:space="preserve">gi|147799889|emb|CAN77321.1| hypothetical protein VITISV_008818 [Vitis vinifera]</t>
  </si>
  <si>
    <t xml:space="preserve">Pg_Root124712_c1_seq2</t>
  </si>
  <si>
    <t xml:space="preserve">gi|66816765|gb|AAY56752.1| DELLA protein [Malus domestica]</t>
  </si>
  <si>
    <t xml:space="preserve">Pg_Root124779_c0_seq19</t>
  </si>
  <si>
    <t xml:space="preserve">gi|449469505|ref|XP_004152460.1| PREDICTED: protease Do-like 9-like [Cucumis sativus] &amp;gt;gnl|BL_ORD_ID|738180 PREDICTED: protease Do-like 9-like [Cucumis sativus]</t>
  </si>
  <si>
    <t xml:space="preserve">Pg_Root115653_c0_seq1</t>
  </si>
  <si>
    <t xml:space="preserve">gi|587868385|gb|EXB57740.1| E3 ubiquitin-protein ligase [Morus notabilis]</t>
  </si>
  <si>
    <t xml:space="preserve">Pg_Root60833_c0_seq1</t>
  </si>
  <si>
    <t xml:space="preserve">gi|332071132|gb|AED99884.1| glycosyltransferase [Panax notoginseng]</t>
  </si>
  <si>
    <t xml:space="preserve">Pg_Root121079_c1_seq3</t>
  </si>
  <si>
    <t xml:space="preserve">gi|590562320|ref|XP_007009051.1| Ribosomal protein L10 family protein isoform 1 [Theobroma cacao] &amp;gt;gnl|BL_ORD_ID|867533 Ribosomal protein L10 family protein isoform 1 [Theobroma cacao]</t>
  </si>
  <si>
    <t xml:space="preserve">Pg_Root127693_c0_seq1</t>
  </si>
  <si>
    <t xml:space="preserve">gi|596047509|ref|XP_007220288.1| hypothetical protein PRUPE_ppa000593mg [Prunus persica] &amp;gt;gnl|BL_ORD_ID|1374239 hypothetical protein PRUPE_ppa000593mg [Prunus persica]</t>
  </si>
  <si>
    <t xml:space="preserve">Pg_Root39768_c0_seq1</t>
  </si>
  <si>
    <t xml:space="preserve">gi|20149064|gb|AAM12787.1| putative anthocyanidine rhamnosyl-transferase [Capsicum annuum]</t>
  </si>
  <si>
    <t xml:space="preserve">Pg_Root122359_c2_seq1</t>
  </si>
  <si>
    <t xml:space="preserve">gi|215769136|dbj|BAH01365.1| unnamed protein product [Oryza sativa Japonica Group]</t>
  </si>
  <si>
    <t xml:space="preserve">Pg_Root116206_c0_seq18</t>
  </si>
  <si>
    <t xml:space="preserve">gi|225430151|ref|XP_002284747.1| PREDICTED: 26S protease regulatory subunit 8 homolog A [Vitis vinifera] &amp;gt;gnl|BL_ORD_ID|102457 unnamed protein product [Vitis vinifera]</t>
  </si>
  <si>
    <t xml:space="preserve">Pg_Root123616_c0_seq18</t>
  </si>
  <si>
    <t xml:space="preserve">gi|604332347|gb|EYU37051.1| hypothetical protein MIMGU_mgv1a006764mg [Mimulus guttatus]</t>
  </si>
  <si>
    <t xml:space="preserve">Pg_Root118853_c0_seq4</t>
  </si>
  <si>
    <t xml:space="preserve">gi|629095383|gb|KCW61378.1| hypothetical protein EUGRSUZ_H04112 [Eucalyptus grandis]</t>
  </si>
  <si>
    <t xml:space="preserve">Pg_Root121345_c3_seq1</t>
  </si>
  <si>
    <t xml:space="preserve">gi|567907573|ref|XP_006446100.1| hypothetical protein CICLE_v10017600mg [Citrus clementina] &amp;gt;gnl|BL_ORD_ID|1020486 hypothetical protein CICLE_v10017600mg [Citrus clementina]</t>
  </si>
  <si>
    <t xml:space="preserve">Pg_Root122280_c2_seq1</t>
  </si>
  <si>
    <t xml:space="preserve">gi|224107106|ref|XP_002314377.1| MULTIFUNCTIONAL family protein [Populus trichocarpa] &amp;gt;gnl|BL_ORD_ID|1526004 MULTIFUNCTIONAL family protein [Populus trichocarpa]</t>
  </si>
  <si>
    <t xml:space="preserve">Pg_Root111127_c0_seq2</t>
  </si>
  <si>
    <t xml:space="preserve">gi|359487218|ref|XP_002272876.2| PREDICTED: translation initiation factor eIF-2B subunit beta-like isoform 1 [Vitis vinifera] &amp;gt;gnl|BL_ORD_ID|105880 PREDICTED: translation initiation factor eIF-2B subunit beta-like isoform 2 [Vitis vinifera] &amp;gt;gnl|BL_ORD_ID|105880 unnamed protein product [Vitis vinifera]</t>
  </si>
  <si>
    <t xml:space="preserve">Pg_Root118917_c0_seq2</t>
  </si>
  <si>
    <t xml:space="preserve">gi|297738969|emb|CBI28214.3| unnamed protein product [Vitis vinifera]</t>
  </si>
  <si>
    <t xml:space="preserve">Pg_Root123991_c1_seq1</t>
  </si>
  <si>
    <t xml:space="preserve">gi|629124301|gb|KCW88726.1| hypothetical protein EUGRSUZ_A01082 [Eucalyptus grandis]</t>
  </si>
  <si>
    <t xml:space="preserve">Pg_Root113438_c0_seq1</t>
  </si>
  <si>
    <t xml:space="preserve">gi|225442268|ref|XP_002279431.1| PREDICTED: transmembrane 9 superfamily member 4 isoform 1 [Vitis vinifera] &amp;gt;gnl|BL_ORD_ID|1968833 hypothetical protein VITISV_026732 [Vitis vinifera] &amp;gt;gnl|BL_ORD_ID|1968833 unnamed protein product [Vitis vinifera]</t>
  </si>
  <si>
    <t xml:space="preserve">Pg_Root116806_c0_seq1</t>
  </si>
  <si>
    <t xml:space="preserve">gi|356513002|ref|XP_003525203.1| PREDICTED: eukaryotic peptide chain release factor GTP-binding subunit ERF3A-like isoform X1 [Glycine max]</t>
  </si>
  <si>
    <t xml:space="preserve">Pg_Root117729_c0_seq5</t>
  </si>
  <si>
    <t xml:space="preserve">gi|255585275|ref|XP_002533337.1| serine/threonine-protein kinase rio2, putative [Ricinus communis] &amp;gt;gnl|BL_ORD_ID|1544529 serine/threonine-protein kinase rio2, putative [Ricinus communis]</t>
  </si>
  <si>
    <t xml:space="preserve">Pg_Root122075_c0_seq1</t>
  </si>
  <si>
    <t xml:space="preserve">gi|2623960|emb|CAA73171.1| histone H1 [Apium graveolens]</t>
  </si>
  <si>
    <t xml:space="preserve">Pg_Root125237_c0_seq2</t>
  </si>
  <si>
    <t xml:space="preserve">gi|225440045|ref|XP_002282146.1| PREDICTED: cell division cycle protein 48 homolog [Vitis vinifera] &amp;gt;gnl|BL_ORD_ID|104705 unnamed protein product [Vitis vinifera]</t>
  </si>
  <si>
    <t xml:space="preserve">Pg_Root116413_c1_seq1</t>
  </si>
  <si>
    <t xml:space="preserve">gi|596290716|ref|XP_007226224.1| hypothetical protein PRUPE_ppa016591mg [Prunus persica] &amp;gt;gnl|BL_ORD_ID|1379972 hypothetical protein PRUPE_ppa016591mg [Prunus persica]</t>
  </si>
  <si>
    <t xml:space="preserve">Pg_Root122112_c0_seq7</t>
  </si>
  <si>
    <t xml:space="preserve">gi|1911765|gb|AAB50843.1| iEP4 [Daucus carota] &amp;gt;gnl|BL_ORD_ID|1854168 iEP4 [Daucus carota]</t>
  </si>
  <si>
    <t xml:space="preserve">Pg_Root117322_c0_seq1</t>
  </si>
  <si>
    <t xml:space="preserve">gi|629125881|gb|KCW90306.1| hypothetical protein EUGRSUZ_A02449 [Eucalyptus grandis]</t>
  </si>
  <si>
    <t xml:space="preserve">Pg_Root116421_c0_seq2</t>
  </si>
  <si>
    <t xml:space="preserve">gi|527194523|gb|EPS64118.1| hypothetical protein M569_10659 [Genlisea aurea]</t>
  </si>
  <si>
    <t xml:space="preserve">Pg_Root119483_c0_seq52</t>
  </si>
  <si>
    <t xml:space="preserve">gi|225441339|ref|XP_002276510.1| PREDICTED: polyadenylate-binding protein-interacting protein 2 [Vitis vinifera] &amp;gt;gnl|BL_ORD_ID|1967320 hypothetical protein VITISV_027129 [Vitis vinifera]</t>
  </si>
  <si>
    <t xml:space="preserve">Pg_Root125269_c0_seq2</t>
  </si>
  <si>
    <t xml:space="preserve">gi|530704703|gb|AGT40326.1| methionine synthase [Nicotiana attenuata]</t>
  </si>
  <si>
    <t xml:space="preserve">Pg_Root120500_c0_seq4</t>
  </si>
  <si>
    <t xml:space="preserve">gi|595850353|ref|XP_007209899.1| hypothetical protein PRUPE_ppa004151mg [Prunus persica] &amp;gt;gnl|BL_ORD_ID|1364191 hypothetical protein PRUPE_ppa004151mg [Prunus persica]</t>
  </si>
  <si>
    <t xml:space="preserve">Pg_Root115906_c2_seq2</t>
  </si>
  <si>
    <t xml:space="preserve">gi|590593632|ref|XP_007017624.1| Basic leucine-zipper 44 [Theobroma cacao] &amp;gt;gnl|BL_ORD_ID|864774 Basic leucine-zipper 44 [Theobroma cacao]</t>
  </si>
  <si>
    <t xml:space="preserve">Pg_Root108424_c0_seq1</t>
  </si>
  <si>
    <t xml:space="preserve">gi|284807024|dbj|BAI67717.1| protein disulfide isomerase 1 [Daucus carota]</t>
  </si>
  <si>
    <t xml:space="preserve">Pg_Root111917_c0_seq1</t>
  </si>
  <si>
    <t xml:space="preserve">gi|560939361|gb|AHB32104.1| phytoene desaturase [Camellia sinensis]</t>
  </si>
  <si>
    <t xml:space="preserve">Pg_Root126097_c2_seq1</t>
  </si>
  <si>
    <t xml:space="preserve">gi|225464870|ref|XP_002272837.1| PREDICTED: bifunctional nitrilase/nitrile hydratase NIT4B-like [Vitis vinifera]</t>
  </si>
  <si>
    <t xml:space="preserve">Pg_Root118059_c1_seq5</t>
  </si>
  <si>
    <t xml:space="preserve">gi|147771180|emb|CAN74178.1| hypothetical protein VITISV_029257 [Vitis vinifera]</t>
  </si>
  <si>
    <t xml:space="preserve">Pg_Root120563_c0_seq6</t>
  </si>
  <si>
    <t xml:space="preserve">gi|225434974|ref|XP_002283965.1| PREDICTED: putative E3 ubiquitin-protein ligase XBAT31 isoform 1 [Vitis vinifera]</t>
  </si>
  <si>
    <t xml:space="preserve">Pg_Root117177_c2_seq2</t>
  </si>
  <si>
    <t xml:space="preserve">gi|460407966|ref|XP_004249419.1| PREDICTED: 40S ribosomal protein S17-4-like [Solanum lycopersicum] &amp;gt;gnl|BL_ORD_ID|1317244 PREDICTED: 40S ribosomal protein S17-like [Solanum tuberosum]</t>
  </si>
  <si>
    <t xml:space="preserve">Pg_Root126075_c0_seq1</t>
  </si>
  <si>
    <t xml:space="preserve">gi|565403972|ref|XP_006367425.1| PREDICTED: leucine--tRNA ligase, cytoplasmic-like [Solanum tuberosum]</t>
  </si>
  <si>
    <t xml:space="preserve">Pg_Root109612_c0_seq3</t>
  </si>
  <si>
    <t xml:space="preserve">gi|8131699|dbj|BAA96366.1| cytoplasmic ribosomal protein S13 [Panax ginseng]</t>
  </si>
  <si>
    <t xml:space="preserve">Pg_Root120487_c1_seq2</t>
  </si>
  <si>
    <t xml:space="preserve">gi|225430590|ref|XP_002265288.1| PREDICTED: 60S ribosomal export protein NMD3-like [Vitis vinifera]</t>
  </si>
  <si>
    <t xml:space="preserve">Pg_Root109884_c0_seq1</t>
  </si>
  <si>
    <t xml:space="preserve">gi|586599730|gb|AHJ61543.1| clathrin light chain 1 [Lotus japonicus] &amp;gt;gnl|BL_ORD_ID|2375728 clathrin light chain 1 [Lotus japonicus]</t>
  </si>
  <si>
    <t xml:space="preserve">Pg_Root118958_c0_seq2</t>
  </si>
  <si>
    <t xml:space="preserve">gi|565373954|ref|XP_006353531.1| PREDICTED: beta-galactosidase-like [Solanum tuberosum]</t>
  </si>
  <si>
    <t xml:space="preserve">Pg_Root115267_c1_seq1</t>
  </si>
  <si>
    <t xml:space="preserve">gi|565396460|ref|XP_006363839.1| PREDICTED: uncharacterized protein LOC102597710 isoform X1 [Solanum tuberosum] &amp;gt;gnl|BL_ORD_ID|1927931 PREDICTED: uncharacterized protein LOC102597710 isoform X2 [Solanum tuberosum]</t>
  </si>
  <si>
    <t xml:space="preserve">Pg_Root123228_c1_seq13</t>
  </si>
  <si>
    <t xml:space="preserve">gi|604299834|gb|EYU19677.1| hypothetical protein MIMGU_mgv1a016108mg [Mimulus guttatus]</t>
  </si>
  <si>
    <t xml:space="preserve">Pg_Root112940_c0_seq1</t>
  </si>
  <si>
    <t xml:space="preserve">gi|590642775|ref|XP_007030614.1| Prenylyltransferase superfamily protein [Theobroma cacao] &amp;gt;gnl|BL_ORD_ID|861317 Prenylyltransferase superfamily protein [Theobroma cacao]</t>
  </si>
  <si>
    <t xml:space="preserve">Pg_Root126139_c0_seq17</t>
  </si>
  <si>
    <t xml:space="preserve">gi|147818682|emb|CAN76185.1| hypothetical protein VITISV_023086 [Vitis vinifera]</t>
  </si>
  <si>
    <t xml:space="preserve">Pg_Root116839_c0_seq3</t>
  </si>
  <si>
    <t xml:space="preserve">gi|568829753|ref|XP_006469182.1| PREDICTED: probable sulfate transporter 3.3-like [Citrus sinensis]</t>
  </si>
  <si>
    <t xml:space="preserve">Pg_Root124499_c0_seq2</t>
  </si>
  <si>
    <t xml:space="preserve">gi|225451571|ref|XP_002274892.1| PREDICTED: protein AUXIN SIGNALING F-BOX 3 [Vitis vinifera]</t>
  </si>
  <si>
    <t xml:space="preserve">Pg_Root117315_c0_seq2</t>
  </si>
  <si>
    <t xml:space="preserve">gi|215820408|gb|ACJ70675.1| EIN3-like protein EIL2 [Actinidia deliciosa]</t>
  </si>
  <si>
    <t xml:space="preserve">Pg_Root114884_c0_seq4</t>
  </si>
  <si>
    <t xml:space="preserve">gi|460388290|ref|XP_004239801.1| PREDICTED: acyl-CoA dehydrogenase family member 10-like [Solanum lycopersicum]</t>
  </si>
  <si>
    <t xml:space="preserve">Pg_Root100776_c0_seq1</t>
  </si>
  <si>
    <t xml:space="preserve">gi|470126662|ref|XP_004299302.1| PREDICTED: ATP synthase subunit gamma, mitochondrial-like [Fragaria vesca subsp. vesca]</t>
  </si>
  <si>
    <t xml:space="preserve">Pg_Root105917_c1_seq1</t>
  </si>
  <si>
    <t xml:space="preserve">gi|372450304|ref|YP_005090486.1| ribosomal protein S4 (mitochondrion) [Lotus japonicus] &amp;gt;gnl|BL_ORD_ID|2420700 ribosomal protein S4 (mitochondrion) [Lotus japonicus]</t>
  </si>
  <si>
    <t xml:space="preserve">Pg_Root112352_c0_seq1</t>
  </si>
  <si>
    <t xml:space="preserve">gi|58979188|gb|AAW83328.1| mitochondrial prohibitin 1 [Petunia x hybrida]</t>
  </si>
  <si>
    <t xml:space="preserve">Pg_Root95837_c0_seq1</t>
  </si>
  <si>
    <t xml:space="preserve">gi|595808081|ref|XP_007202715.1| hypothetical protein PRUPE_ppa012794mg [Prunus persica] &amp;gt;gnl|BL_ORD_ID|1357235 hypothetical protein PRUPE_ppa012794mg [Prunus persica]</t>
  </si>
  <si>
    <t xml:space="preserve">Pg_Root96325_c0_seq1</t>
  </si>
  <si>
    <t xml:space="preserve">gi|11322245|emb|CAC16734.1| arabinogalactan protein [Daucus carota]</t>
  </si>
  <si>
    <t xml:space="preserve">Pg_Root109766_c0_seq1</t>
  </si>
  <si>
    <t xml:space="preserve">gi|61211873|gb|AAX40471.1| specific abundant protein 3 [Panax ginseng]</t>
  </si>
  <si>
    <t xml:space="preserve">Pg_Root95791_c0_seq11</t>
  </si>
  <si>
    <t xml:space="preserve">gi|586771731|ref|XP_006856750.1| hypothetical protein AMTR_s00055p00026270 [Amborella trichopoda] &amp;gt;gnl|BL_ORD_ID|2169191 hypothetical protein AMTR_s00055p00026270 [Amborella trichopoda]</t>
  </si>
  <si>
    <t xml:space="preserve">Pg_Root124289_c0_seq4</t>
  </si>
  <si>
    <t xml:space="preserve">gi|567890365|ref|XP_006437703.1| hypothetical protein CICLE_v10031047mg [Citrus clementina] &amp;gt;gnl|BL_ORD_ID|1012950 hypothetical protein CICLE_v10031047mg [Citrus clementina] &amp;gt;gnl|BL_ORD_ID|1012950 hypothetical protein CICLE_v10031047mg [Citrus clementina] &amp;gt;gnl|BL_ORD_ID|1012950 hypothetical protein CICLE_v10031047mg [Citrus clementina]</t>
  </si>
  <si>
    <t xml:space="preserve">Pg_Root127838_c0_seq4</t>
  </si>
  <si>
    <t xml:space="preserve">gi|225436053|ref|XP_002275928.1| PREDICTED: protein argonaute 4 [Vitis vinifera] &amp;gt;gnl|BL_ORD_ID|1736304 unnamed protein product [Vitis vinifera]</t>
  </si>
  <si>
    <t xml:space="preserve">Pg_Root126141_c0_seq1</t>
  </si>
  <si>
    <t xml:space="preserve">gi|568214937|ref|NP_001275252.1| uncharacterized protein LOC102577837 [Solanum tuberosum] &amp;gt;gnl|BL_ORD_ID|2325700 PREDICTED: 60S ribosomal protein L18a-2-like [Solanum lycopersicum] &amp;gt;gnl|BL_ORD_ID|2325700 unknown [Solanum tuberosum]</t>
  </si>
  <si>
    <t xml:space="preserve">Pg_Root113395_c0_seq11</t>
  </si>
  <si>
    <t xml:space="preserve">gi|567904764|ref|XP_006444870.1| hypothetical protein CICLE_v10022440mg [Citrus clementina] &amp;gt;gnl|BL_ORD_ID|1019382 PREDICTED: abscisic acid receptor PYL9-like [Citrus sinensis] &amp;gt;gnl|BL_ORD_ID|1019382 hypothetical protein CICLE_v10022440mg [Citrus clementina]</t>
  </si>
  <si>
    <t xml:space="preserve">Pg_Root120589_c0_seq38</t>
  </si>
  <si>
    <t xml:space="preserve">gi|224076000|ref|XP_002304866.1| type 2A protein phosphatase-3 [Populus trichocarpa] &amp;gt;gnl|BL_ORD_ID|1518361 hypothetical protein POPTR_0003s21320g [Populus trichocarpa] &amp;gt;gnl|BL_ORD_ID|1518361 type 2A protein phosphatase-3 [Populus trichocarpa] &amp;gt;gnl|BL_ORD_ID|1518361 hypothetical protein POPTR_0003s21320g [Populus trichocarpa]</t>
  </si>
  <si>
    <t xml:space="preserve">Pg_Root106186_c0_seq1</t>
  </si>
  <si>
    <t xml:space="preserve">gi|567922760|ref|XP_006453386.1| hypothetical protein CICLE_v10009141mg [Citrus clementina] &amp;gt;gnl|BL_ORD_ID|1027004 PREDICTED: protein YIPF6 homolog [Citrus sinensis] &amp;gt;gnl|BL_ORD_ID|1027004 hypothetical protein CICLE_v10009141mg [Citrus clementina]</t>
  </si>
  <si>
    <t xml:space="preserve">Pg_Root73951_c0_seq1</t>
  </si>
  <si>
    <t xml:space="preserve">gi|359493828|ref|XP_002282618.2| PREDICTED: protein yippee-like At5g53940-like [Vitis vinifera] &amp;gt;gnl|BL_ORD_ID|2326703 unnamed protein product [Vitis vinifera]</t>
  </si>
  <si>
    <t xml:space="preserve">Pg_Root101339_c0_seq2</t>
  </si>
  <si>
    <t xml:space="preserve">gi|1181589|dbj|BAA11766.1| high mobility group protein [Canavalia gladiata] &amp;gt;gnl|BL_ORD_ID|1694197 high mobility group protein [Canavalia gladiata]</t>
  </si>
  <si>
    <t xml:space="preserve">Pg_Root125190_c1_seq14</t>
  </si>
  <si>
    <t xml:space="preserve">gi|359479803|ref|XP_002276883.2| PREDICTED: protein IWS1 homolog [Vitis vinifera] &amp;gt;gnl|BL_ORD_ID|2334498 unnamed protein product [Vitis vinifera]</t>
  </si>
  <si>
    <t xml:space="preserve">Pg_Root123440_c0_seq1</t>
  </si>
  <si>
    <t xml:space="preserve">gi|31322133|gb|AAO38031.1| delta12-fatty acid acetylenase [Hedera helix]</t>
  </si>
  <si>
    <t xml:space="preserve">Pg_Root115124_c0_seq1</t>
  </si>
  <si>
    <t xml:space="preserve">gi|225462438|ref|XP_002264570.1| PREDICTED: large subunit GTPase 1 homolog [Vitis vinifera]</t>
  </si>
  <si>
    <t xml:space="preserve">Pg_Root87019_c0_seq2</t>
  </si>
  <si>
    <t xml:space="preserve">gi|565400695|ref|XP_006365855.1| PREDICTED: ER membrane protein complex subunit 3-like [Solanum tuberosum]</t>
  </si>
  <si>
    <t xml:space="preserve">Pg_Root118701_c0_seq2</t>
  </si>
  <si>
    <t xml:space="preserve">gi|373432589|ref|NP_001243291.1| malate dehydrogenase, cytoplasmic-like [Glycine max] &amp;gt;gnl|BL_ORD_ID|1642988 malate dehydrogenase [Glycine max]</t>
  </si>
  <si>
    <t xml:space="preserve">Pg_Root116443_c0_seq1</t>
  </si>
  <si>
    <t xml:space="preserve">gi|629115741|gb|KCW80416.1| hypothetical protein EUGRSUZ_C01773, partial [Eucalyptus grandis]</t>
  </si>
  <si>
    <t xml:space="preserve">Pg_Root101293_c0_seq3</t>
  </si>
  <si>
    <t xml:space="preserve">Pg_Root124115_c0_seq1</t>
  </si>
  <si>
    <t xml:space="preserve">gi|590624763|ref|XP_007025696.1| Proline-rich spliceosome-associated family protein isoform 2 [Theobroma cacao] &amp;gt;gnl|BL_ORD_ID|887230 Proline-rich spliceosome-associated family protein isoform 2 [Theobroma cacao]</t>
  </si>
  <si>
    <t xml:space="preserve">Pg_Root122020_c0_seq1</t>
  </si>
  <si>
    <t xml:space="preserve">gi|225429416|ref|XP_002275926.1| PREDICTED: zinc finger CCCH domain-containing protein 20 [Vitis vinifera]</t>
  </si>
  <si>
    <t xml:space="preserve">Pg_Root121697_c2_seq2</t>
  </si>
  <si>
    <t xml:space="preserve">gi|359494348|ref|XP_002268981.2| PREDICTED: probable amino acid permease 7-like [Vitis vinifera]</t>
  </si>
  <si>
    <t xml:space="preserve">Pg_Root117031_c0_seq1</t>
  </si>
  <si>
    <t xml:space="preserve">gi|587839452|gb|EXB30112.1| Mitochondrial outer membrane protein porin of 34 kDa [Morus notabilis]</t>
  </si>
  <si>
    <t xml:space="preserve">Pg_Root111130_c0_seq1</t>
  </si>
  <si>
    <t xml:space="preserve">gi|255567945|ref|XP_002524950.1| natural resistance-associated macrophage protein, putative [Ricinus communis] &amp;gt;gnl|BL_ORD_ID|1552890 natural resistance-associated macrophage protein, putative [Ricinus communis]</t>
  </si>
  <si>
    <t xml:space="preserve">Pg_Root124075_c0_seq2</t>
  </si>
  <si>
    <t xml:space="preserve">gi|225470820|ref|XP_002264755.1| PREDICTED: protein GIGANTEA-like [Vitis vinifera]</t>
  </si>
  <si>
    <t xml:space="preserve">Pg_Root118869_c0_seq3</t>
  </si>
  <si>
    <t xml:space="preserve">gi|225432666|ref|XP_002282465.1| PREDICTED: protein FRIGIDA-like [Vitis vinifera]</t>
  </si>
  <si>
    <t xml:space="preserve">Pg_Root115607_c3_seq3</t>
  </si>
  <si>
    <t xml:space="preserve">gi|595943443|ref|XP_007215969.1| hypothetical protein PRUPE_ppa011540mg [Prunus persica] &amp;gt;gnl|BL_ORD_ID|1370079 hypothetical protein PRUPE_ppa011540mg [Prunus persica]</t>
  </si>
  <si>
    <t xml:space="preserve">Pg_Root100503_c0_seq1</t>
  </si>
  <si>
    <t xml:space="preserve">Pg_Root123918_c0_seq1</t>
  </si>
  <si>
    <t xml:space="preserve">Pg_Root123080_c0_seq9</t>
  </si>
  <si>
    <t xml:space="preserve">gi|115559|sp|P28034.1|CAMT_PETCR RecName: Full=Caffeoyl-CoA O-methyltransferase; AltName: Full=Trans-caffeoyl-CoA 3-O-methyltransferase; Short=CCoAMT; Short=CCoAOMT &amp;gt;gnl|BL_ORD_ID|1580418 caffeoyl-CoA 3-O-methyltransferase [Petroselinum crispum] &amp;gt;gnl|BL_ORD_ID|1580418 caffeoyl-CoA 3-O-methyltransferase [Petroselinum crispum] &amp;gt;gnl|BL_ORD_ID|1580418 CCoAOMT [Petroselinum crispum]</t>
  </si>
  <si>
    <t xml:space="preserve">Pg_Root126984_c0_seq3</t>
  </si>
  <si>
    <t xml:space="preserve">Pg_Root123440_c0_seq9</t>
  </si>
  <si>
    <t xml:space="preserve">Pg_Root110591_c0_seq1</t>
  </si>
  <si>
    <t xml:space="preserve">gi|604322410|gb|EYU32796.1| hypothetical protein MIMGU_mgv1a011218mg [Mimulus guttatus]</t>
  </si>
  <si>
    <t xml:space="preserve">Pg_Root122725_c0_seq2</t>
  </si>
  <si>
    <t xml:space="preserve">gi|292806707|gb|ADE42483.1| proton pump interactor 1 [Solanum tuberosum]</t>
  </si>
  <si>
    <t xml:space="preserve">Pg_Root124745_c0_seq6</t>
  </si>
  <si>
    <t xml:space="preserve">gi|147858105|emb|CAN81016.1| hypothetical protein VITISV_025518 [Vitis vinifera]</t>
  </si>
  <si>
    <t xml:space="preserve">Pg_Root122084_c0_seq1</t>
  </si>
  <si>
    <t xml:space="preserve">gi|359485756|ref|XP_002270014.2| PREDICTED: endoplasmin homolog [Vitis vinifera]</t>
  </si>
  <si>
    <t xml:space="preserve">Pg_Root84906_c0_seq1</t>
  </si>
  <si>
    <t xml:space="preserve">gi|629105774|gb|KCW71243.1| hypothetical protein EUGRSUZ_F04339 [Eucalyptus grandis]</t>
  </si>
  <si>
    <t xml:space="preserve">Pg_Root117545_c0_seq2</t>
  </si>
  <si>
    <t xml:space="preserve">gi|590587001|ref|XP_007015856.1| AAA-type ATPase family protein [Theobroma cacao] &amp;gt;gnl|BL_ORD_ID|891932 AAA-type ATPase family protein [Theobroma cacao]</t>
  </si>
  <si>
    <t xml:space="preserve">Pg_Root123440_c0_seq3</t>
  </si>
  <si>
    <t xml:space="preserve">Pg_Root118853_c0_seq3</t>
  </si>
  <si>
    <t xml:space="preserve">gi|225437708|ref|XP_002280106.1| PREDICTED: S-adenosylmethionine synthase 5 [Vitis vinifera] &amp;gt;gnl|BL_ORD_ID|105462 RecName: Full=S-adenosylmethionine synthase 5; Short=AdoMet synthase 5; AltName: Full=Methionine adenosyltransferase 5; Short=MAT 5 [Vitis vinifera]</t>
  </si>
  <si>
    <t xml:space="preserve">Pg_Root114002_c1_seq2</t>
  </si>
  <si>
    <t xml:space="preserve">gi|604321360|gb|EYU31936.1| hypothetical protein MIMGU_mgv1a004069mg [Mimulus guttatus] &amp;gt;gnl|BL_ORD_ID|1040469 hypothetical protein MIMGU_mgv1a004069mg [Mimulus guttatus]</t>
  </si>
  <si>
    <t xml:space="preserve">Pg_Root120252_c0_seq6</t>
  </si>
  <si>
    <t xml:space="preserve">gi|161701443|gb|ABX75539.1| thioredoxin h-like protein [Panax ginseng]</t>
  </si>
  <si>
    <t xml:space="preserve">Pg_Root127110_c0_seq3</t>
  </si>
  <si>
    <t xml:space="preserve">gi|595793153|ref|XP_007200325.1| hypothetical protein PRUPE_ppa000536mg [Prunus persica] &amp;gt;gnl|BL_ORD_ID|1354908 hypothetical protein PRUPE_ppa000536mg [Prunus persica]</t>
  </si>
  <si>
    <t xml:space="preserve">Pg_Root127254_c1_seq6</t>
  </si>
  <si>
    <t xml:space="preserve">gi|357436015|ref|XP_003588283.1| Cytochrome c biogenesis [Medicago truncatula] &amp;gt;gnl|BL_ORD_ID|1548423 Cytochrome c biogenesis [Medicago truncatula]</t>
  </si>
  <si>
    <t xml:space="preserve">Pg_Root108460_c0_seq1</t>
  </si>
  <si>
    <t xml:space="preserve">gi|526118269|ref|NP_001267978.1| GEM-like 1 [Vitis vinifera] &amp;gt;gnl|BL_ORD_ID|2350564 GEM-like 1 [Vitis vinifera]</t>
  </si>
  <si>
    <t xml:space="preserve">Pg_Root115161_c0_seq7</t>
  </si>
  <si>
    <t xml:space="preserve">gi|164430467|gb|ABY55551.1| calcium-dependent protein kinase [Swainsona canescens]</t>
  </si>
  <si>
    <t xml:space="preserve">Pg_Root121373_c0_seq2</t>
  </si>
  <si>
    <t xml:space="preserve">gi|225432856|ref|XP_002283882.1| PREDICTED: uncharacterized protein LOC100251040 isoform 1 [Vitis vinifera] &amp;gt;gnl|BL_ORD_ID|1735736 PREDICTED: uncharacterized protein LOC100251040 isoform 2 [Vitis vinifera]</t>
  </si>
  <si>
    <t xml:space="preserve">Pg_Root111263_c0_seq2</t>
  </si>
  <si>
    <t xml:space="preserve">gi|75206691|sp|Q9SLN8.1|DBR_TOBAC RecName: Full=2-alkenal reductase (NADP(+)-dependent); AltName: Full=Alkenal double bound reductase; AltName: Full=Allylic alcohol dehydrogenase 1; Short=allyl-ADH1; AltName: Full=Flavin-free double bond reductase; Short=NtDBR; AltName: Full=Pulegone reductase; Short=NtRed-1 [Nicotiana tabacum] &amp;gt;gnl|BL_ORD_ID|1779452 allyl alcohol dehydrogenase [Nicotiana tabacum]</t>
  </si>
  <si>
    <t xml:space="preserve">Pg_Root127310_c0_seq44</t>
  </si>
  <si>
    <t xml:space="preserve">gi|595924218|ref|XP_007214907.1| hypothetical protein PRUPE_ppa000478mg [Prunus persica] &amp;gt;gnl|BL_ORD_ID|1369051 hypothetical protein PRUPE_ppa000478mg [Prunus persica]</t>
  </si>
  <si>
    <t xml:space="preserve">Pg_Root127402_c0_seq3</t>
  </si>
  <si>
    <t xml:space="preserve">gi|166919372|gb|ABZ04081.1| chloroplast heat shock protein 70-2 [Ipomoea nil]</t>
  </si>
  <si>
    <t xml:space="preserve">Pg_Root113813_c0_seq3</t>
  </si>
  <si>
    <t xml:space="preserve">gi|356575355|ref|XP_003555807.1| PREDICTED: calreticulin [Glycine max]</t>
  </si>
  <si>
    <t xml:space="preserve">Pg_Root105094_c0_seq1</t>
  </si>
  <si>
    <t xml:space="preserve">gi|587932076|gb|EXC19148.1| 60S ribosomal protein L36-2 [Morus notabilis]</t>
  </si>
  <si>
    <t xml:space="preserve">Pg_Root104860_c0_seq1</t>
  </si>
  <si>
    <t xml:space="preserve">gi|502090408|ref|XP_004489218.1| PREDICTED: eukaryotic translation initiation factor 3 subunit I-like [Cicer arietinum]</t>
  </si>
  <si>
    <t xml:space="preserve">Pg_Root114272_c0_seq1</t>
  </si>
  <si>
    <t xml:space="preserve">gi|567873933|ref|XP_006429556.1| hypothetical protein CICLE_v10011307mg [Citrus clementina] &amp;gt;gnl|BL_ORD_ID|1005574 hypothetical protein CICLE_v10011307mg [Citrus clementina]</t>
  </si>
  <si>
    <t xml:space="preserve">Pg_Root120163_c0_seq8</t>
  </si>
  <si>
    <t xml:space="preserve">gi|284192454|gb|ADB82905.1| glutamate decarboxylase [Panax ginseng]</t>
  </si>
  <si>
    <t xml:space="preserve">Pg_Root100247_c0_seq2</t>
  </si>
  <si>
    <t xml:space="preserve">gi|297736877|emb|CBI26078.3| unnamed protein product [Vitis vinifera]</t>
  </si>
  <si>
    <t xml:space="preserve">Pg_Root117898_c0_seq4</t>
  </si>
  <si>
    <t xml:space="preserve">gi|297738015|emb|CBI27216.3| unnamed protein product [Vitis vinifera]</t>
  </si>
  <si>
    <t xml:space="preserve">Pg_Root125879_c0_seq2</t>
  </si>
  <si>
    <t xml:space="preserve">gi|595805892|ref|XP_007202361.1| hypothetical protein PRUPE_ppa009201mg [Prunus persica] &amp;gt;gnl|BL_ORD_ID|1356897 hypothetical protein PRUPE_ppa009201mg [Prunus persica]</t>
  </si>
  <si>
    <t xml:space="preserve">Pg_Root125988_c2_seq9</t>
  </si>
  <si>
    <t xml:space="preserve">gi|225463378|ref|XP_002271605.1| PREDICTED: protein MEI2-like 2-like [Vitis vinifera]</t>
  </si>
  <si>
    <t xml:space="preserve">Pg_Root84771_c0_seq1</t>
  </si>
  <si>
    <t xml:space="preserve">gi|604320468|gb|EYU31410.1| hypothetical protein MIMGU_mgv1a013934mg [Mimulus guttatus]</t>
  </si>
  <si>
    <t xml:space="preserve">Pg_Root124644_c0_seq5</t>
  </si>
  <si>
    <t xml:space="preserve">gi|307136213|gb|ADN34050.1| peroxidase [Cucumis melo subsp. melo]</t>
  </si>
  <si>
    <t xml:space="preserve">Pg_Root119946_c0_seq6</t>
  </si>
  <si>
    <t xml:space="preserve">gi|566198643|ref|XP_002319454.2| aspartic proteinase 2 [Populus trichocarpa] &amp;gt;gnl|BL_ORD_ID|2292099 aspartic proteinase 2 [Populus trichocarpa]</t>
  </si>
  <si>
    <t xml:space="preserve">Pg_Root117132_c1_seq2</t>
  </si>
  <si>
    <t xml:space="preserve">gi|460373787|ref|XP_004232695.1| PREDICTED: aspartic proteinase-like [Solanum lycopersicum]</t>
  </si>
  <si>
    <t xml:space="preserve">Pg_Root126783_c2_seq25</t>
  </si>
  <si>
    <t xml:space="preserve">gi|225269|prf||1211235DE NADH dehydrogenase 2-like ORF 260</t>
  </si>
  <si>
    <t xml:space="preserve">Pg_Root126671_c2_seq2</t>
  </si>
  <si>
    <t xml:space="preserve">gi|565370213|ref|XP_006351719.1| PREDICTED: GATA transcription factor 28-like [Solanum tuberosum]</t>
  </si>
  <si>
    <t xml:space="preserve">Pg_Root104649_c0_seq1</t>
  </si>
  <si>
    <t xml:space="preserve">gi|593265910|ref|XP_007135133.1| hypothetical protein PHAVU_010G103800g [Phaseolus vulgaris] &amp;gt;gnl|BL_ORD_ID|1447051 hypothetical protein PHAVU_010G103800g [Phaseolus vulgaris]</t>
  </si>
  <si>
    <t xml:space="preserve">Pg_Root124279_c0_seq2</t>
  </si>
  <si>
    <t xml:space="preserve">gi|359478691|ref|XP_002285084.2| PREDICTED: beta-galactosidase 8-like [Vitis vinifera] &amp;gt;gnl|BL_ORD_ID|101835 unnamed protein product [Vitis vinifera]</t>
  </si>
  <si>
    <t xml:space="preserve">Pg_Root112424_c0_seq2</t>
  </si>
  <si>
    <t xml:space="preserve">gi|590651398|ref|XP_007032884.1| Pollen Ole e 1 allergen and extensin family protein [Theobroma cacao] &amp;gt;gnl|BL_ORD_ID|854597 Pollen Ole e 1 allergen and extensin family protein [Theobroma cacao]</t>
  </si>
  <si>
    <t xml:space="preserve">Pg_Root122241_c1_seq1</t>
  </si>
  <si>
    <t xml:space="preserve">gi|604319822|gb|EYU30986.1| hypothetical protein MIMGU_mgv1a009445mg [Mimulus guttatus]</t>
  </si>
  <si>
    <t xml:space="preserve">Pg_Root92992_c0_seq1</t>
  </si>
  <si>
    <t xml:space="preserve">gi|566196689|ref|XP_002317708.2| hypothetical protein POPTR_0012s03970g, partial [Populus trichocarpa] &amp;gt;gnl|BL_ORD_ID|2293449 hypothetical protein POPTR_0012s03970g, partial [Populus trichocarpa]</t>
  </si>
  <si>
    <t xml:space="preserve">Pg_Root106149_c0_seq1</t>
  </si>
  <si>
    <t xml:space="preserve">gi|359482400|ref|XP_002268800.2| PREDICTED: COBW domain-containing protein 2-like isoform 1 [Vitis vinifera] &amp;gt;gnl|BL_ORD_ID|2338001 unnamed protein product [Vitis vinifera]</t>
  </si>
  <si>
    <t xml:space="preserve">Pg_Root110172_c1_seq2</t>
  </si>
  <si>
    <t xml:space="preserve">gi|225429271|ref|XP_002266390.1| PREDICTED: methylmalonate-semialdehyde dehydrogenase [acylating], mitochondrial [Vitis vinifera] &amp;gt;gnl|BL_ORD_ID|1735094 unnamed protein product [Vitis vinifera]</t>
  </si>
  <si>
    <t xml:space="preserve">Pg_Root116400_c0_seq1</t>
  </si>
  <si>
    <t xml:space="preserve">gi|343796559|gb|AEM63672.1| cinnamate 4-hydroxylase [Platycodon grandiflorus]</t>
  </si>
  <si>
    <t xml:space="preserve">Pg_Root107423_c1_seq1</t>
  </si>
  <si>
    <t xml:space="preserve">gi|350543336|gb|AEQ29857.1| aquaporin PIP2 [Malus prunifolia]</t>
  </si>
  <si>
    <t xml:space="preserve">Pg_Root127474_c0_seq20</t>
  </si>
  <si>
    <t xml:space="preserve">gi|595815235|ref|XP_007203877.1| hypothetical protein PRUPE_ppa005088mg [Prunus persica] &amp;gt;gnl|BL_ORD_ID|1358370 hypothetical protein PRUPE_ppa005088mg [Prunus persica]</t>
  </si>
  <si>
    <t xml:space="preserve">Pg_Root127233_c1_seq11</t>
  </si>
  <si>
    <t xml:space="preserve">gi|590644842|ref|XP_007031193.1| Uncharacterized protein TCM_026789 [Theobroma cacao] &amp;gt;gnl|BL_ORD_ID|861857 Uncharacterized protein TCM_026789 [Theobroma cacao]</t>
  </si>
  <si>
    <t xml:space="preserve">Pg_Root125056_c1_seq2</t>
  </si>
  <si>
    <t xml:space="preserve">gi|604341497|gb|EYU40771.1| hypothetical protein MIMGU_mgv1a003948mg [Mimulus guttatus]</t>
  </si>
  <si>
    <t xml:space="preserve">Pg_Root127254_c1_seq2</t>
  </si>
  <si>
    <t xml:space="preserve">Pg_Root104823_c1_seq1</t>
  </si>
  <si>
    <t xml:space="preserve">gi|568829418|ref|XP_006469020.1| PREDICTED: 14-3-3-like protein D-like isoform X1 [Citrus sinensis] &amp;gt;gnl|BL_ORD_ID|2297814 PREDICTED: 14-3-3-like protein D-like isoform X2 [Citrus sinensis]</t>
  </si>
  <si>
    <t xml:space="preserve">Pg_Root121868_c1_seq15</t>
  </si>
  <si>
    <t xml:space="preserve">gi|359492379|ref|XP_003634405.1| PREDICTED: amino acid permease 2 [Vitis vinifera]</t>
  </si>
  <si>
    <t xml:space="preserve">Pg_Root125049_c0_seq4</t>
  </si>
  <si>
    <t xml:space="preserve">gi|470108825|ref|XP_004290709.1| PREDICTED: probable histone H2AXa-like [Fragaria vesca subsp. vesca]</t>
  </si>
  <si>
    <t xml:space="preserve">Pg_Root123379_c1_seq1</t>
  </si>
  <si>
    <t xml:space="preserve">gi|575878528|gb|AHH02661.1| RNase-like major storage protein [Panax notoginseng]</t>
  </si>
  <si>
    <t xml:space="preserve">Pg_Root121704_c0_seq1</t>
  </si>
  <si>
    <t xml:space="preserve">gi|545693908|gb|AGW47883.1| beta-galactosidase precursor [Nicotiana tabacum]</t>
  </si>
  <si>
    <t xml:space="preserve">Pg_Root99662_c0_seq1</t>
  </si>
  <si>
    <t xml:space="preserve">gi|359490972|ref|XP_002279379.2| PREDICTED: non-specific lipid-transfer protein 2-like [Vitis vinifera]</t>
  </si>
  <si>
    <t xml:space="preserve">Pg_Root120856_c0_seq1</t>
  </si>
  <si>
    <t xml:space="preserve">gi|225469438|ref|XP_002268073.1| PREDICTED: pollen-specific protein C13 isoform 1 [Vitis vinifera] &amp;gt;gnl|BL_ORD_ID|100837 PREDICTED: pollen-specific protein C13 isoform 2 [Vitis vinifera] &amp;gt;gnl|BL_ORD_ID|100837 unnamed protein product [Vitis vinifera]</t>
  </si>
  <si>
    <t xml:space="preserve">Pg_Root79398_c0_seq1</t>
  </si>
  <si>
    <t xml:space="preserve">gi|590703141|ref|XP_007046793.1| Thioredoxin H-type 1, H1,TRX1 [Theobroma cacao] &amp;gt;gnl|BL_ORD_ID|842793 Thioredoxin H-type 1, H1,TRX1 [Theobroma cacao]</t>
  </si>
  <si>
    <t xml:space="preserve">Pg_Root112324_c0_seq22</t>
  </si>
  <si>
    <t xml:space="preserve">gi|566211298|ref|XP_002323915.2| hypothetical protein POPTR_0017s04240g [Populus trichocarpa] &amp;gt;gnl|BL_ORD_ID|2287997 hypothetical protein POPTR_0017s04240g [Populus trichocarpa]</t>
  </si>
  <si>
    <t xml:space="preserve">Pg_Root125863_c1_seq2</t>
  </si>
  <si>
    <t xml:space="preserve">gi|75232038|sp|Q7M1F2.1|DEF1_CLITE RecName: Full=Defensin-like protein 1; AltName: Full=Cysteine-rich antimicrobial protein 1; AltName: Full=Defensin AMP1; Short=CtAMP1 &amp;gt;gnl|BL_ORD_ID|59357 defensin Ct-AMP1=cysteine-rich antimicrobial protein [Clitoria ternatea, seeds, Peptide, 49 aa]</t>
  </si>
  <si>
    <t xml:space="preserve">Pg_Root121895_c2_seq4</t>
  </si>
  <si>
    <t xml:space="preserve">gi|604331752|gb|EYU36610.1| hypothetical protein MIMGU_mgv1a015309mg [Mimulus guttatus]</t>
  </si>
  <si>
    <t xml:space="preserve">Pg_Root110722_c2_seq1</t>
  </si>
  <si>
    <t xml:space="preserve">gi|225457458|ref|XP_002265041.1| PREDICTED: transcription factor BTF3 [Vitis vinifera] &amp;gt;gnl|BL_ORD_ID|1740065 unnamed protein product [Vitis vinifera]</t>
  </si>
  <si>
    <t xml:space="preserve">Pg_Root118288_c1_seq8</t>
  </si>
  <si>
    <t xml:space="preserve">gi|90995393|gb|ABE01395.1| phragmoplastin [Camellia sinensis]</t>
  </si>
  <si>
    <t xml:space="preserve">Pg_Root111248_c0_seq1</t>
  </si>
  <si>
    <t xml:space="preserve">gi|297737935|emb|CBI27136.3| unnamed protein product [Vitis vinifera]</t>
  </si>
  <si>
    <t xml:space="preserve">Pg_Root124148_c2_seq5</t>
  </si>
  <si>
    <t xml:space="preserve">Pg_Root122237_c2_seq3</t>
  </si>
  <si>
    <t xml:space="preserve">gi|460369750|ref|XP_004230720.1| PREDICTED: uncharacterized protein LOC101246672 [Solanum lycopersicum]</t>
  </si>
  <si>
    <t xml:space="preserve">Pg_Root123753_c0_seq3</t>
  </si>
  <si>
    <t xml:space="preserve">gi|112383510|gb|ABI17892.1| sucrose phosphatase [Coffea canephora]</t>
  </si>
  <si>
    <t xml:space="preserve">Pg_Root68915_c0_seq1</t>
  </si>
  <si>
    <t xml:space="preserve">gi|604303754|gb|EYU23173.1| hypothetical protein MIMGU_mgv1a020758mg [Mimulus guttatus]</t>
  </si>
  <si>
    <t xml:space="preserve">Pg_Root116548_c0_seq12</t>
  </si>
  <si>
    <t xml:space="preserve">gi|115450713|ref|NP_001048957.1| Os03g0146300 [Oryza sativa Japonica Group] &amp;gt;gnl|BL_ORD_ID|159684 RecName: Full=Cyclin-dependent kinases regulatory subunit 1 [Oryza sativa Japonica Group] &amp;gt;gnl|BL_ORD_ID|159684 RecName: Full=Cyclin-dependent kinases regulatory subunit 1 &amp;gt;gnl|BL_ORD_ID|159684 Putative cyclin-dependent kinase regulatory subunit [Oryza sativa Japonica Group] &amp;gt;gnl|BL_ORD_ID|159684 cyclin-dependent kinase subunit [Oryza sativa Japonica Group] &amp;gt;gnl|BL_ORD_ID|159684 cyclin-dependent kinases regulatory subunit, putative, expressed [Oryza sativa Japonica Group] &amp;gt;gnl|BL_ORD_ID|159684 Os03g0146300 [Oryza sativa Japonica Group] &amp;gt;gnl|BL_ORD_ID|159684 hypothetical protein OsI_10011 [Oryza sativa Indica Group] &amp;gt;gnl|BL_ORD_ID|159684 hypothetical protein OsJ_09400 [Oryza sativa Japonica Group] &amp;gt;gnl|BL_ORD_ID|159684 unnamed protein product [Oryza sativa Japonica Group]</t>
  </si>
  <si>
    <t xml:space="preserve">Pg_Root122903_c1_seq12</t>
  </si>
  <si>
    <t xml:space="preserve">gi|590577054|ref|XP_007013128.1| Enoyl-CoA hydratase/isomerase family [Theobroma cacao] &amp;gt;gnl|BL_ORD_ID|889439 Enoyl-CoA hydratase/isomerase family [Theobroma cacao]</t>
  </si>
  <si>
    <t xml:space="preserve">Pg_Root127239_c3_seq1</t>
  </si>
  <si>
    <t xml:space="preserve">gi|78173121|gb|ABB29477.1| tonoplast intrinsic protein [Panax ginseng]</t>
  </si>
  <si>
    <t xml:space="preserve">Pg_Root120362_c0_seq4</t>
  </si>
  <si>
    <t xml:space="preserve">gi|567859828|ref|XP_006422568.1| hypothetical protein CICLE_v10028313mg [Citrus clementina] &amp;gt;gnl|BL_ORD_ID|999236 PREDICTED: probable 26S proteasome non-ATPase regulatory subunit 3-like [Citrus sinensis] &amp;gt;gnl|BL_ORD_ID|999236 hypothetical protein CICLE_v10028313mg [Citrus clementina]</t>
  </si>
  <si>
    <t xml:space="preserve">Pg_Root108468_c0_seq3</t>
  </si>
  <si>
    <t xml:space="preserve">gi|460390737|ref|XP_004240981.1| PREDICTED: probable hydroxyacylglutathione hydrolase 2, chloroplast-like isoform 1 [Solanum lycopersicum]</t>
  </si>
  <si>
    <t xml:space="preserve">Pg_Root93825_c0_seq1</t>
  </si>
  <si>
    <t xml:space="preserve">gi|297741557|emb|CBI32689.3| unnamed protein product [Vitis vinifera]</t>
  </si>
  <si>
    <t xml:space="preserve">Pg_Root88001_c0_seq1</t>
  </si>
  <si>
    <t xml:space="preserve">gi|225452340|ref|XP_002274098.1| PREDICTED: 60S ribosomal protein L27a-3 [Vitis vinifera] &amp;gt;gnl|BL_ORD_ID|1968842 hypothetical protein VITISV_026169 [Vitis vinifera]</t>
  </si>
  <si>
    <t xml:space="preserve">Pg_Root128045_c1_seq1</t>
  </si>
  <si>
    <t xml:space="preserve">Pg_Root105018_c0_seq2</t>
  </si>
  <si>
    <t xml:space="preserve">gi|312837049|dbj|BAJ34930.1| hypothetical protein [Vitis hybrid cultivar]</t>
  </si>
  <si>
    <t xml:space="preserve">Pg_Root100505_c0_seq15</t>
  </si>
  <si>
    <t xml:space="preserve">gi|359489625|ref|XP_002275132.2| PREDICTED: uncharacterized protein LOC100244782 [Vitis vinifera]</t>
  </si>
  <si>
    <t xml:space="preserve">Pg_Root109367_c0_seq1</t>
  </si>
  <si>
    <t xml:space="preserve">Pg_Root101435_c0_seq1</t>
  </si>
  <si>
    <t xml:space="preserve">gi|1168727|sp|P42495.1|CADH1_ARACO RecName: Full=Probable cinnamyl alcohol dehydrogenase 1; Short=CAD 1 &amp;gt;gnl|BL_ORD_ID|1537502 cinnamyl alcohol dehydrogenase [Aralia cordata] &amp;gt;gnl|BL_ORD_ID|1537502 cinnamoyl alcohol dehydrogenase</t>
  </si>
  <si>
    <t xml:space="preserve">Pg_Root123185_c4_seq3</t>
  </si>
  <si>
    <t xml:space="preserve">gi|147862319|emb|CAN83589.1| hypothetical protein VITISV_022074 [Vitis vinifera]</t>
  </si>
  <si>
    <t xml:space="preserve">Pg_Root127143_c0_seq3</t>
  </si>
  <si>
    <t xml:space="preserve">gi|323649886|ref|YP_004237259.1| cytochrome c biogenesis FN (mitochondrion) [Ricinus communis] &amp;gt;gnl|BL_ORD_ID|1516637 cytochrome c biogenesis FN (mitochondrion) [Ricinus communis]</t>
  </si>
  <si>
    <t xml:space="preserve">Pg_Root123223_c0_seq1</t>
  </si>
  <si>
    <t xml:space="preserve">gi|359492994|ref|XP_002283604.2| PREDICTED: receptor-like protein kinase HAIKU2-like [Vitis vinifera]</t>
  </si>
  <si>
    <t xml:space="preserve">Pg_Root111132_c0_seq2</t>
  </si>
  <si>
    <t xml:space="preserve">gi|565344613|ref|XP_006339402.1| PREDICTED: mediator of RNA polymerase II transcription subunit 15-like [Solanum tuberosum]</t>
  </si>
  <si>
    <t xml:space="preserve">Pg_Root115207_c1_seq1</t>
  </si>
  <si>
    <t xml:space="preserve">gi|568847764|ref|XP_006477701.1| PREDICTED: ABC transporter B family member 25-like [Citrus sinensis]</t>
  </si>
  <si>
    <t xml:space="preserve">Pg_Root124934_c0_seq9</t>
  </si>
  <si>
    <t xml:space="preserve">gi|557470327|gb|AHA06002.1| jasmonic acid-amino acid-conjugating protein [Ipomoea nil]</t>
  </si>
  <si>
    <t xml:space="preserve">Pg_Root119882_c0_seq6</t>
  </si>
  <si>
    <t xml:space="preserve">gi|225452706|ref|XP_002282538.1| PREDICTED: FACT complex subunit SSRP1 [Vitis vinifera] &amp;gt;gnl|BL_ORD_ID|104205 unnamed protein product [Vitis vinifera]</t>
  </si>
  <si>
    <t xml:space="preserve">Pg_Root110929_c2_seq8</t>
  </si>
  <si>
    <t xml:space="preserve">gi|302142539|emb|CBI19742.3| unnamed protein product [Vitis vinifera]</t>
  </si>
  <si>
    <t xml:space="preserve">Pg_Root122086_c0_seq10</t>
  </si>
  <si>
    <t xml:space="preserve">gi|629125954|gb|KCW90379.1| hypothetical protein EUGRSUZ_A02519 [Eucalyptus grandis] &amp;gt;gnl|BL_ORD_ID|441773 hypothetical protein EUGRSUZ_A02519 [Eucalyptus grandis]</t>
  </si>
  <si>
    <t xml:space="preserve">Pg_Root68244_c0_seq1</t>
  </si>
  <si>
    <t xml:space="preserve">gi|566200751|ref|XP_006376291.1| hypothetical protein POPTR_0013s11710g [Populus trichocarpa] &amp;gt;gnl|BL_ORD_ID|2292901 hypothetical protein POPTR_0013s11710g [Populus trichocarpa]</t>
  </si>
  <si>
    <t xml:space="preserve">Pg_Root126693_c1_seq5</t>
  </si>
  <si>
    <t xml:space="preserve">gi|225435800|ref|XP_002285750.1| PREDICTED: uncharacterized protein LOC100253534 [Vitis vinifera]</t>
  </si>
  <si>
    <t xml:space="preserve">Pg_Root123361_c0_seq2</t>
  </si>
  <si>
    <t xml:space="preserve">gi|225435794|ref|XP_002285746.1| PREDICTED: ruBisCO large subunit-binding protein subunit beta, chloroplastic [Vitis vinifera] &amp;gt;gnl|BL_ORD_ID|1736263 unnamed protein product [Vitis vinifera]</t>
  </si>
  <si>
    <t xml:space="preserve">Pg_Root121017_c1_seq12</t>
  </si>
  <si>
    <t xml:space="preserve">gi|629112546|gb|KCW77506.1| hypothetical protein EUGRSUZ_D01837 [Eucalyptus grandis]</t>
  </si>
  <si>
    <t xml:space="preserve">Pg_Root126102_c0_seq2</t>
  </si>
  <si>
    <t xml:space="preserve">gi|587938261|gb|EXC25010.1| Endoplasmin-like protein [Morus notabilis]</t>
  </si>
  <si>
    <t xml:space="preserve">Pg_Root123907_c1_seq8</t>
  </si>
  <si>
    <t xml:space="preserve">gi|590713048|ref|XP_007049532.1| FRIGIDA-like protein isoform 1 [Theobroma cacao] &amp;gt;gnl|BL_ORD_ID|845317 FRIGIDA-like protein isoform 1 [Theobroma cacao] &amp;gt;gnl|BL_ORD_ID|845317 FRIGIDA-like protein isoform 1 [Theobroma cacao] &amp;gt;gnl|BL_ORD_ID|845317 FRIGIDA-like protein isoform 1 [Theobroma cacao]</t>
  </si>
  <si>
    <t xml:space="preserve">Pg_Root124965_c0_seq6</t>
  </si>
  <si>
    <t xml:space="preserve">gi|567894294|ref|XP_006439635.1| hypothetical protein CICLE_v10022669mg [Citrus clementina] &amp;gt;gnl|BL_ORD_ID|1014651 hypothetical protein CICLE_v10022669mg [Citrus clementina] &amp;gt;gnl|BL_ORD_ID|1014651 hypothetical protein CICLE_v10022669mg [Citrus clementina] &amp;gt;gnl|BL_ORD_ID|1014651 hypothetical protein CICLE_v10022669mg [Citrus clementina] &amp;gt;gnl|BL_ORD_ID|1014651 hypothetical protein CICLE_v10022669mg [Citrus clementina] &amp;gt;gnl|BL_ORD_ID|1014651 hypothetical protein CICLE_v10022669mg [Citrus clementina]</t>
  </si>
  <si>
    <t xml:space="preserve">Pg_Root122725_c0_seq4</t>
  </si>
  <si>
    <t xml:space="preserve">gi|359493838|ref|XP_002285016.2| PREDICTED: uncharacterized protein LOC100267528 [Vitis vinifera]</t>
  </si>
  <si>
    <t xml:space="preserve">Pg_Root96189_c0_seq2</t>
  </si>
  <si>
    <t xml:space="preserve">gi|147768213|emb|CAN73614.1| hypothetical protein VITISV_004108 [Vitis vinifera]</t>
  </si>
  <si>
    <t xml:space="preserve">Pg_Root85373_c0_seq1</t>
  </si>
  <si>
    <t xml:space="preserve">gi|255560810|ref|XP_002521418.1| nucleic acid binding protein, putative [Ricinus communis] &amp;gt;gnl|BL_ORD_ID|1556338 nucleic acid binding protein, putative [Ricinus communis]</t>
  </si>
  <si>
    <t xml:space="preserve">Pg_Root125852_c0_seq18</t>
  </si>
  <si>
    <t xml:space="preserve">gi|604342117|gb|EYU41261.1| hypothetical protein MIMGU_mgv1a018472mg [Mimulus guttatus]</t>
  </si>
  <si>
    <t xml:space="preserve">Pg_Root113339_c1_seq15</t>
  </si>
  <si>
    <t xml:space="preserve">gi|567872363|ref|XP_006428771.1| hypothetical protein CICLE_v10012331mg [Citrus clementina] &amp;gt;gnl|BL_ORD_ID|1004856 PREDICTED: ribonucleoprotein At2g37220, chloroplastic-like [Citrus sinensis] &amp;gt;gnl|BL_ORD_ID|1004856 hypothetical protein CICLE_v10012331mg [Citrus clementina]</t>
  </si>
  <si>
    <t xml:space="preserve">Pg_Root123910_c0_seq1</t>
  </si>
  <si>
    <t xml:space="preserve">gi|590597798|ref|XP_007018715.1| Cytochrome C oxidase polypeptide vib, putative [Theobroma cacao] &amp;gt;gnl|BL_ORD_ID|865777 Cytochrome C oxidase polypeptide vib, putative [Theobroma cacao]</t>
  </si>
  <si>
    <t xml:space="preserve">Pg_Root120856_c2_seq6</t>
  </si>
  <si>
    <t xml:space="preserve">gi|297739581|emb|CBI29763.3| unnamed protein product [Vitis vinifera]</t>
  </si>
  <si>
    <t xml:space="preserve">Pg_Root123484_c0_seq1</t>
  </si>
  <si>
    <t xml:space="preserve">gi|629095278|gb|KCW61273.1| hypothetical protein EUGRSUZ_H04033 [Eucalyptus grandis]</t>
  </si>
  <si>
    <t xml:space="preserve">Pg_Root83784_c0_seq1</t>
  </si>
  <si>
    <t xml:space="preserve">gi|89475528|gb|ABD73296.1| unknown [Panax ginseng]</t>
  </si>
  <si>
    <t xml:space="preserve">Pg_Root95033_c0_seq6</t>
  </si>
  <si>
    <t xml:space="preserve">gi|590629835|ref|XP_007027101.1| Pyrophosphorylase 4 [Theobroma cacao] &amp;gt;gnl|BL_ORD_ID|858046 Pyrophosphorylase 4 [Theobroma cacao]</t>
  </si>
  <si>
    <t xml:space="preserve">Pg_Root109515_c0_seq1</t>
  </si>
  <si>
    <t xml:space="preserve">gi|590596438|ref|XP_007018336.1| Aux/IAA protein isoform 1 [Theobroma cacao] &amp;gt;gnl|BL_ORD_ID|865430 Aux/IAA protein isoform 1 [Theobroma cacao] &amp;gt;gnl|BL_ORD_ID|865430 Aux/IAA protein isoform 1 [Theobroma cacao] &amp;gt;gnl|BL_ORD_ID|865430 Aux/IAA protein isoform 1 [Theobroma cacao]</t>
  </si>
  <si>
    <t xml:space="preserve">Pg_Root111059_c0_seq1</t>
  </si>
  <si>
    <t xml:space="preserve">gi|604315744|gb|EYU28309.1| hypothetical protein MIMGU_mgv1a012223mg [Mimulus guttatus]</t>
  </si>
  <si>
    <t xml:space="preserve">Pg_Root91477_c0_seq4</t>
  </si>
  <si>
    <t xml:space="preserve">gi|567864172|ref|XP_006424735.1| hypothetical protein CICLE_v10029592mg [Citrus clementina] &amp;gt;gnl|BL_ORD_ID|1001219 PREDICTED: 60S ribosomal protein L35-like [Citrus sinensis] &amp;gt;gnl|BL_ORD_ID|1001219 hypothetical protein CICLE_v10029592mg [Citrus clementina]</t>
  </si>
  <si>
    <t xml:space="preserve">Pg_Root111903_c0_seq1</t>
  </si>
  <si>
    <t xml:space="preserve">gi|565376021|ref|XP_006354513.1| PREDICTED: 1-aminocyclopropane-1-carboxylate oxidase homolog [Solanum tuberosum]</t>
  </si>
  <si>
    <t xml:space="preserve">Pg_Root123854_c0_seq3</t>
  </si>
  <si>
    <t xml:space="preserve">gi|567909013|ref|XP_006446820.1| hypothetical protein CICLE_v10016875mg [Citrus clementina] &amp;gt;gnl|BL_ORD_ID|1021131 PREDICTED: 60S ribosomal protein L11-like [Citrus sinensis] &amp;gt;gnl|BL_ORD_ID|1021131 hypothetical protein CICLE_v10016875mg [Citrus clementina]</t>
  </si>
  <si>
    <t xml:space="preserve">Pg_Root100596_c0_seq1</t>
  </si>
  <si>
    <t xml:space="preserve">gi|565358541|ref|XP_006346085.1| PREDICTED: ubiquitin-conjugating enzyme E2 28-like [Solanum tuberosum]</t>
  </si>
  <si>
    <t xml:space="preserve">Pg_Root106841_c0_seq1</t>
  </si>
  <si>
    <t xml:space="preserve">gi|604334725|gb|EYU38797.1| hypothetical protein MIMGU_mgv1a010302mg [Mimulus guttatus]</t>
  </si>
  <si>
    <t xml:space="preserve">Pg_Root99653_c0_seq1</t>
  </si>
  <si>
    <t xml:space="preserve">gi|147774374|emb|CAN72399.1| hypothetical protein VITISV_041203 [Vitis vinifera]</t>
  </si>
  <si>
    <t xml:space="preserve">Pg_Root120165_c0_seq2</t>
  </si>
  <si>
    <t xml:space="preserve">gi|297742713|emb|CBI35347.3| unnamed protein product [Vitis vinifera]</t>
  </si>
  <si>
    <t xml:space="preserve">Pg_Root125006_c0_seq11</t>
  </si>
  <si>
    <t xml:space="preserve">gi|410994610|gb|AFV96171.1| ubiquitin conjugating enzyme S [Camellia oleifera]</t>
  </si>
  <si>
    <t xml:space="preserve">Pg_Root77885_c0_seq1</t>
  </si>
  <si>
    <t xml:space="preserve">gi|356531898|ref|XP_003534513.1| PREDICTED: uncharacterized protein LOC100784149 [Glycine max]</t>
  </si>
  <si>
    <t xml:space="preserve">Pg_Root84243_c0_seq1</t>
  </si>
  <si>
    <t xml:space="preserve">gi|565397332|ref|XP_006364252.1| PREDICTED: uncharacterized mitochondrial protein AtMg01110-like [Solanum tuberosum]</t>
  </si>
  <si>
    <t xml:space="preserve">Pg_Root40025_c0_seq1</t>
  </si>
  <si>
    <t xml:space="preserve">Pg_Root126633_c1_seq5</t>
  </si>
  <si>
    <t xml:space="preserve">gi|284520994|gb|ADB93072.1| profilin-1 [Jatropha curcas]</t>
  </si>
  <si>
    <t xml:space="preserve">Pg_Root124406_c0_seq2</t>
  </si>
  <si>
    <t xml:space="preserve">gi|33324614|gb|AAQ08018.1| endo-1,4-beta-glucanase [Gossypium hirsutum] &amp;gt;gnl|BL_ORD_ID|2048913 membrane-anchored endo-1,4-beta-glucanase [Gossypium raimondii] &amp;gt;gnl|BL_ORD_ID|2048913 membrane-anchored endo-1,4-beta-glucanase [Gossypium hirsutum] &amp;gt;gnl|BL_ORD_ID|2048913 endo-1,4-beta-glucanase [Gossypium thurberi] &amp;gt;gnl|BL_ORD_ID|2048913 endo-1,4-beta-glucanase [Gossypium laxum] &amp;gt;gnl|BL_ORD_ID|2048913 endo-1,4-beta-glucanase [Gossypium mustelinum] &amp;gt;gnl|BL_ORD_ID|2048913 endo-1,4-beta-glucanase [Gossypium davidsonii] &amp;gt;gnl|BL_ORD_ID|2048913 endo-1,4-beta-glucanase [Gossypium klotzschianum] &amp;gt;gnl|BL_ORD_ID|2048913 endo-1,4-beta-glucanase [Gossypium aridum] &amp;gt;gnl|BL_ORD_ID|2048913 endo-1,4-beta-glucanase [Gossypium lobatum] &amp;gt;gnl|BL_ORD_ID|2048913 endo-1,4-beta-glucanase [Gossypium trilobum]</t>
  </si>
  <si>
    <t xml:space="preserve">Pg_Root117773_c1_seq1</t>
  </si>
  <si>
    <t xml:space="preserve">gi|160347516|gb|ABX26256.1| heat shock protein 70-like protein [Panax quinquefolius]</t>
  </si>
  <si>
    <t xml:space="preserve">Pg_Root126720_c0_seq34</t>
  </si>
  <si>
    <t xml:space="preserve">gi|284810529|gb|ADB96066.1| profilin [Arachis hypogaea]</t>
  </si>
  <si>
    <t xml:space="preserve">Pg_Root123415_c1_seq1</t>
  </si>
  <si>
    <t xml:space="preserve">gi|255539463|ref|XP_002510796.1| Remorin, putative [Ricinus communis] &amp;gt;gnl|BL_ORD_ID|1566787 Remorin, putative [Ricinus communis]</t>
  </si>
  <si>
    <t xml:space="preserve">Pg_Root105507_c0_seq2</t>
  </si>
  <si>
    <t xml:space="preserve">gi|604312479|gb|EYU26159.1| hypothetical protein MIMGU_mgv1a012418mg [Mimulus guttatus]</t>
  </si>
  <si>
    <t xml:space="preserve">Pg_Root123549_c0_seq1</t>
  </si>
  <si>
    <t xml:space="preserve">gi|225430289|ref|XP_002285126.1| PREDICTED: EIN3-binding F-box protein 1-like [Vitis vinifera]</t>
  </si>
  <si>
    <t xml:space="preserve">Pg_Root125460_c4_seq6</t>
  </si>
  <si>
    <t xml:space="preserve">gi|470136427|ref|XP_004303995.1| PREDICTED: beta-glucosidase 24-like [Fragaria vesca subsp. vesca]</t>
  </si>
  <si>
    <t xml:space="preserve">Pg_Root105717_c0_seq1</t>
  </si>
  <si>
    <t xml:space="preserve">gi|460369714|ref|XP_004230702.1| PREDICTED: mitotic checkpoint protein BUB3-like [Solanum lycopersicum]</t>
  </si>
  <si>
    <t xml:space="preserve">Pg_Root127829_c1_seq1</t>
  </si>
  <si>
    <t xml:space="preserve">gi|89179368|gb|ABD63105.1| polyprotein-like, related [Asparagus officinalis]</t>
  </si>
  <si>
    <t xml:space="preserve">Pg_Root109441_c0_seq1</t>
  </si>
  <si>
    <t xml:space="preserve">gi|225445180|ref|XP_002284145.1| PREDICTED: transcription factor bHLH68 [Vitis vinifera] &amp;gt;gnl|BL_ORD_ID|1737944 unnamed protein product [Vitis vinifera]</t>
  </si>
  <si>
    <t xml:space="preserve">Pg_Root124177_c0_seq4</t>
  </si>
  <si>
    <t xml:space="preserve">gi|225450585|ref|XP_002282109.1| PREDICTED: uncharacterized protein LOC100264846 [Vitis vinifera] &amp;gt;gnl|BL_ORD_ID|104578 unnamed protein product [Vitis vinifera]</t>
  </si>
  <si>
    <t xml:space="preserve">Pg_Root82964_c0_seq2</t>
  </si>
  <si>
    <t xml:space="preserve">gi|197725474|gb|ACH72969.1| major latex-like protein [Panax ginseng]</t>
  </si>
  <si>
    <t xml:space="preserve">Pg_Root126074_c0_seq10</t>
  </si>
  <si>
    <t xml:space="preserve">gi|209980062|gb|ACJ04786.1| LEA-2 protein [Bupleurum chinense]</t>
  </si>
  <si>
    <t xml:space="preserve">Pg_Root102051_c0_seq1</t>
  </si>
  <si>
    <t xml:space="preserve">gi|224064456|ref|XP_002301485.1| 60S ribosomal protein L18 [Populus trichocarpa] &amp;gt;gnl|BL_ORD_ID|1518704 60S ribosomal protein L18 [Populus trichocarpa]</t>
  </si>
  <si>
    <t xml:space="preserve">Pg_Root108825_c0_seq1</t>
  </si>
  <si>
    <t xml:space="preserve">gi|590723611|ref|XP_007052233.1| DNAJ [Theobroma cacao] &amp;gt;gnl|BL_ORD_ID|847787 DNAJ [Theobroma cacao]</t>
  </si>
  <si>
    <t xml:space="preserve">Pg_Root126098_c2_seq2</t>
  </si>
  <si>
    <t xml:space="preserve">gi|297736022|emb|CBI24060.3| unnamed protein product [Vitis vinifera]</t>
  </si>
  <si>
    <t xml:space="preserve">Pg_Root101929_c0_seq1</t>
  </si>
  <si>
    <t xml:space="preserve">gi|211905343|gb|ACJ11251.1| Ted2 [Gossypium hirsutum]</t>
  </si>
  <si>
    <t xml:space="preserve">Pg_Root114504_c1_seq4</t>
  </si>
  <si>
    <t xml:space="preserve">gi|50355623|dbj|BAD29960.1| cysteine protease [Daucus carota]</t>
  </si>
  <si>
    <t xml:space="preserve">Pg_Root114332_c0_seq3</t>
  </si>
  <si>
    <t xml:space="preserve">gi|57013929|ref|YP_173402.1| hypothetical protein NitaMp056 [Nicotiana tabacum] &amp;gt;gnl|BL_ORD_ID|1917461 hypothetical protein (mitochondrion) [Nicotiana tabacum]</t>
  </si>
  <si>
    <t xml:space="preserve">Pg_Root124932_c0_seq12</t>
  </si>
  <si>
    <t xml:space="preserve">gi|147804953|emb|CAN75813.1| hypothetical protein VITISV_004634 [Vitis vinifera]</t>
  </si>
  <si>
    <t xml:space="preserve">Pg_Root125487_c1_seq1</t>
  </si>
  <si>
    <t xml:space="preserve">gi|225425280|ref|XP_002271514.1| PREDICTED: transaldolase isoform 1 [Vitis vinifera] &amp;gt;gnl|BL_ORD_ID|107637 unnamed protein product [Vitis vinifera]</t>
  </si>
  <si>
    <t xml:space="preserve">Pg_Root108335_c0_seq2</t>
  </si>
  <si>
    <t xml:space="preserve">gi|223029784|gb|ACM78591.1| granule-bound starch synthase [Nelumbo nucifera]</t>
  </si>
  <si>
    <t xml:space="preserve">Pg_Root116029_c0_seq3</t>
  </si>
  <si>
    <t xml:space="preserve">gi|586667793|ref|XP_006833291.1| hypothetical protein AMTR_s00109p00031400 [Amborella trichopoda] &amp;gt;gnl|BL_ORD_ID|2149575 hypothetical protein AMTR_s00109p00031400 [Amborella trichopoda]</t>
  </si>
  <si>
    <t xml:space="preserve">Pg_Root107231_c0_seq2</t>
  </si>
  <si>
    <t xml:space="preserve">gi|567906543|ref|XP_006445585.1| hypothetical protein CICLE_v10015338mg [Citrus clementina] &amp;gt;gnl|BL_ORD_ID|1020014 PREDICTED: uncharacterized protein LOC102622799 [Citrus sinensis] &amp;gt;gnl|BL_ORD_ID|1020014 hypothetical protein CICLE_v10015338mg [Citrus clementina]</t>
  </si>
  <si>
    <t xml:space="preserve">Pg_Root123212_c1_seq9</t>
  </si>
  <si>
    <t xml:space="preserve">gi|147844615|emb|CAN82155.1| hypothetical protein VITISV_033256 [Vitis vinifera]</t>
  </si>
  <si>
    <t xml:space="preserve">Pg_Root116581_c0_seq7</t>
  </si>
  <si>
    <t xml:space="preserve">gi|629118704|gb|KCW83194.1| hypothetical protein EUGRSUZ_B00144 [Eucalyptus grandis]</t>
  </si>
  <si>
    <t xml:space="preserve">Pg_Root123423_c1_seq2</t>
  </si>
  <si>
    <t xml:space="preserve">gi|460394212|ref|XP_004242698.1| PREDICTED: transmembrane 9 superfamily member 4-like [Solanum lycopersicum]</t>
  </si>
  <si>
    <t xml:space="preserve">Pg_Root104823_c0_seq1</t>
  </si>
  <si>
    <t xml:space="preserve">gi|350536935|ref|NP_001234272.1| 14-3-3 protein 9 [Solanum lycopersicum] &amp;gt;gnl|BL_ORD_ID|1496384 RecName: Full=14-3-3 protein 9 [Solanum lycopersicum] &amp;gt;gnl|BL_ORD_ID|1496384 14-3-3 protein [Solanum lycopersicum]</t>
  </si>
  <si>
    <t xml:space="preserve">Pg_Root111100_c0_seq1</t>
  </si>
  <si>
    <t xml:space="preserve">gi|565366893|ref|XP_006350116.1| PREDICTED: pyrophosphate-energized vacuolar membrane proton pump-like [Solanum tuberosum]</t>
  </si>
  <si>
    <t xml:space="preserve">Pg_Root127739_c0_seq4</t>
  </si>
  <si>
    <t xml:space="preserve">gi|359479667|ref|XP_003632326.1| PREDICTED: uncharacterized protein LOC100852899 [Vitis vinifera]</t>
  </si>
  <si>
    <t xml:space="preserve">Pg_Root94508_c0_seq1</t>
  </si>
  <si>
    <t xml:space="preserve">gi|350996670|gb|AEQ37177.1| xyloglucan endotransglucosylase/hydrolase [Diospyros kaki]</t>
  </si>
  <si>
    <t xml:space="preserve">Pg_Root126231_c1_seq7</t>
  </si>
  <si>
    <t xml:space="preserve">Pg_Root121079_c1_seq1</t>
  </si>
  <si>
    <t xml:space="preserve">gi|297736640|emb|CBI25511.3| unnamed protein product [Vitis vinifera]</t>
  </si>
  <si>
    <t xml:space="preserve">Pg_Root123849_c0_seq8</t>
  </si>
  <si>
    <t xml:space="preserve">gi|295311695|ref|YP_003587352.1| NADH dehydrogenase subunit 7 [Cucurbita pepo] &amp;gt;gnl|BL_ORD_ID|95483 NADH dehydrogenase subunit 7 [Cucurbita pepo]</t>
  </si>
  <si>
    <t xml:space="preserve">Pg_Root105156_c0_seq20</t>
  </si>
  <si>
    <t xml:space="preserve">gi|225434229|ref|XP_002275950.1| PREDICTED: uncharacterized protein LOC100259405 isoform 1 [Vitis vinifera]</t>
  </si>
  <si>
    <t xml:space="preserve">Pg_Root126102_c0_seq5</t>
  </si>
  <si>
    <t xml:space="preserve">Pg_Root68979_c0_seq2</t>
  </si>
  <si>
    <t xml:space="preserve">gi|224284145|gb|ACN39809.1| unknown [Picea sitchensis]</t>
  </si>
  <si>
    <t xml:space="preserve">Pg_Root113769_c3_seq4</t>
  </si>
  <si>
    <t xml:space="preserve">gi|121309843|dbj|BAF44223.1| aquaporin [Iris x hollandica]</t>
  </si>
  <si>
    <t xml:space="preserve">Pg_Root96164_c0_seq2</t>
  </si>
  <si>
    <t xml:space="preserve">gi|596015823|ref|XP_007218840.1| hypothetical protein PRUPE_ppa010323mg [Prunus persica] &amp;gt;gnl|BL_ORD_ID|1372847 hypothetical protein PRUPE_ppa010323mg [Prunus persica]</t>
  </si>
  <si>
    <t xml:space="preserve">Pg_Root116681_c0_seq3</t>
  </si>
  <si>
    <t xml:space="preserve">gi|587916195|gb|EXC03894.1| Phosphoenolpyruvate carboxylase [Morus notabilis]</t>
  </si>
  <si>
    <t xml:space="preserve">Pg_Root95987_c0_seq1</t>
  </si>
  <si>
    <t xml:space="preserve">Pg_Root126811_c0_seq2</t>
  </si>
  <si>
    <t xml:space="preserve">gi|19223854|gb|AAL86360.1| sucrose phosphate synthase [Actinidia chinensis]</t>
  </si>
  <si>
    <t xml:space="preserve">Pg_Root123678_c1_seq13</t>
  </si>
  <si>
    <t xml:space="preserve">gi|565348941|ref|XP_006341458.1| PREDICTED: sucrose nonfermenting 4-like protein-like isoform X2 [Solanum tuberosum] &amp;gt;gnl|BL_ORD_ID|1908180 PREDICTED: sucrose nonfermenting 4-like protein-like isoform X3 [Solanum tuberosum]</t>
  </si>
  <si>
    <t xml:space="preserve">Pg_Root92431_c0_seq1</t>
  </si>
  <si>
    <t xml:space="preserve">gi|604316497|gb|EYU28689.1| hypothetical protein MIMGU_mgv1a023737mg [Mimulus guttatus]</t>
  </si>
  <si>
    <t xml:space="preserve">Pg_Root100864_c0_seq1</t>
  </si>
  <si>
    <t xml:space="preserve">gi|459021864|gb|AGG39698.1| aquaporin protein AQU20 [Camellia sinensis]</t>
  </si>
  <si>
    <t xml:space="preserve">Pg_Root117547_c1_seq13</t>
  </si>
  <si>
    <t xml:space="preserve">gi|469469486|gb|AGH32921.1| stearoyl-ACP desaturase [Camellia chekiangoleosa]</t>
  </si>
  <si>
    <t xml:space="preserve">Pg_Root118918_c1_seq1</t>
  </si>
  <si>
    <t xml:space="preserve">gi|46370702|gb|AAS90126.1| cytochrome P450 [Ammi majus]</t>
  </si>
  <si>
    <t xml:space="preserve">Pg_Root108970_c1_seq1</t>
  </si>
  <si>
    <t xml:space="preserve">gi|590713488|ref|XP_007049657.1| Oxidoreductase, zinc-binding dehydrogenase family protein [Theobroma cacao] &amp;gt;gnl|BL_ORD_ID|845434 Oxidoreductase, zinc-binding dehydrogenase family protein [Theobroma cacao]</t>
  </si>
  <si>
    <t xml:space="preserve">Pg_Root126013_c2_seq6</t>
  </si>
  <si>
    <t xml:space="preserve">gi|224101069|ref|XP_002312129.1| protease inhibitor/seed storage/lipid transfer family protein [Populus trichocarpa] &amp;gt;gnl|BL_ORD_ID|1521959 protease inhibitor/seed storage/lipid transfer family protein [Populus trichocarpa]</t>
  </si>
  <si>
    <t xml:space="preserve">Pg_Root117909_c0_seq1</t>
  </si>
  <si>
    <t xml:space="preserve">gi|590569173|ref|XP_007010995.1| Glycoside hydrolase family 2 protein isoform 1 [Theobroma cacao] &amp;gt;gnl|BL_ORD_ID|869319 Glycoside hydrolase family 2 protein isoform 1 [Theobroma cacao]</t>
  </si>
  <si>
    <t xml:space="preserve">Pg_Root120414_c0_seq2</t>
  </si>
  <si>
    <t xml:space="preserve">gi|75334879|sp|Q9LEB3.1|RBP47_NICPL RecName: Full=Polyadenylate-binding protein RBP47; Short=Poly(A)-binding protein RBP47; AltName: Full=RNA-binding protein 47; Short=NplRBP47 &amp;gt;gnl|BL_ORD_ID|258585 RNA Binding Protein 47 [Nicotiana plumbaginifolia]</t>
  </si>
  <si>
    <t xml:space="preserve">Pg_Root99695_c0_seq1</t>
  </si>
  <si>
    <t xml:space="preserve">gi|565376562|ref|XP_006354772.1| PREDICTED: NAC domain-containing protein 100-like [Solanum tuberosum]</t>
  </si>
  <si>
    <t xml:space="preserve">Pg_Root124772_c0_seq3</t>
  </si>
  <si>
    <t xml:space="preserve">gi|225424071|ref|XP_002282799.1| PREDICTED: uncharacterized protein LOC100249231 [Vitis vinifera] &amp;gt;gnl|BL_ORD_ID|1970640 hypothetical protein VITISV_027945 [Vitis vinifera] &amp;gt;gnl|BL_ORD_ID|1970640 unnamed protein product [Vitis vinifera]</t>
  </si>
  <si>
    <t xml:space="preserve">Pg_Root93510_c0_seq2</t>
  </si>
  <si>
    <t xml:space="preserve">gi|225430178|ref|XP_002284900.1| PREDICTED: transcriptional corepressor LEUNIG-like [Vitis vinifera]</t>
  </si>
  <si>
    <t xml:space="preserve">Pg_Root105638_c1_seq2</t>
  </si>
  <si>
    <t xml:space="preserve">gi|1235896|gb|AAB63310.1| 18.6 kDa heat-shock protein [Helianthus annuus]</t>
  </si>
  <si>
    <t xml:space="preserve">Pg_Root115549_c0_seq7</t>
  </si>
  <si>
    <t xml:space="preserve">gi|566161474|ref|XP_002303373.2| nuclear RNA-binding family protein [Populus trichocarpa] &amp;gt;gnl|BL_ORD_ID|2306481 nuclear RNA-binding family protein [Populus trichocarpa]</t>
  </si>
  <si>
    <t xml:space="preserve">Pg_Root118446_c0_seq33</t>
  </si>
  <si>
    <t xml:space="preserve">gi|514724917|ref|XP_004955612.1| PREDICTED: PHD finger-like domain-containing protein 5B-like isoform X1 [Setaria italica]</t>
  </si>
  <si>
    <t xml:space="preserve">Pg_Root121417_c3_seq1</t>
  </si>
  <si>
    <t xml:space="preserve">gi|540066096|gb|AGV02007.1| eugenol synthase 1b [Fragaria x ananassa]</t>
  </si>
  <si>
    <t xml:space="preserve">Pg_Root113504_c2_seq1</t>
  </si>
  <si>
    <t xml:space="preserve">gi|297734622|emb|CBI16673.3| unnamed protein product [Vitis vinifera]</t>
  </si>
  <si>
    <t xml:space="preserve">Pg_Root124478_c4_seq1</t>
  </si>
  <si>
    <t xml:space="preserve">gi|595823759|ref|XP_007205123.1| hypothetical protein PRUPE_ppa004884mg [Prunus persica] &amp;gt;gnl|BL_ORD_ID|1359584 hypothetical protein PRUPE_ppa004884mg [Prunus persica]</t>
  </si>
  <si>
    <t xml:space="preserve">Pg_Root113983_c0_seq1</t>
  </si>
  <si>
    <t xml:space="preserve">gi|225457723|ref|XP_002277713.1| PREDICTED: probable cellulose synthase A catalytic subunit 5 [UDP-forming] [Vitis vinifera]</t>
  </si>
  <si>
    <t xml:space="preserve">Pg_Root121135_c1_seq1</t>
  </si>
  <si>
    <t xml:space="preserve">gi|604330657|gb|EYU35640.1| hypothetical protein MIMGU_mgv1a011526mg [Mimulus guttatus]</t>
  </si>
  <si>
    <t xml:space="preserve">Pg_Root103204_c0_seq1</t>
  </si>
  <si>
    <t xml:space="preserve">gi|255543531|ref|XP_002512828.1| ubiquinol-cytochrome C reductase iron-sulfur subunit, putative [Ricinus communis] &amp;gt;gnl|BL_ORD_ID|1564731 ubiquinol-cytochrome C reductase iron-sulfur subunit, putative [Ricinus communis]</t>
  </si>
  <si>
    <t xml:space="preserve">Pg_Root121020_c0_seq2</t>
  </si>
  <si>
    <t xml:space="preserve">gi|225430846|ref|XP_002273758.1| PREDICTED: dolichyl-diphosphooligosaccharide--protein glycosyltransferase 48 kDa subunit [Vitis vinifera] &amp;gt;gnl|BL_ORD_ID|104894 unnamed protein product [Vitis vinifera]</t>
  </si>
  <si>
    <t xml:space="preserve">Pg_Root121017_c1_seq6</t>
  </si>
  <si>
    <t xml:space="preserve">Pg_Root123289_c2_seq1</t>
  </si>
  <si>
    <t xml:space="preserve">gi|590693615|ref|XP_007044383.1| DNA/RNA polymerases superfamily protein [Theobroma cacao] &amp;gt;gnl|BL_ORD_ID|851293 DNA/RNA polymerases superfamily protein [Theobroma cacao]</t>
  </si>
  <si>
    <t xml:space="preserve">Pg_Root105920_c0_seq1</t>
  </si>
  <si>
    <t xml:space="preserve">gi|296089429|emb|CBI39248.3| unnamed protein product [Vitis vinifera]</t>
  </si>
  <si>
    <t xml:space="preserve">Pg_Root101444_c0_seq5</t>
  </si>
  <si>
    <t xml:space="preserve">Pg_Root118854_c0_seq1</t>
  </si>
  <si>
    <t xml:space="preserve">gi|595953406|ref|XP_007216510.1| hypothetical protein PRUPE_ppa025674mg [Prunus persica] &amp;gt;gnl|BL_ORD_ID|1370610 hypothetical protein PRUPE_ppa025674mg [Prunus persica]</t>
  </si>
  <si>
    <t xml:space="preserve">Pg_Root127827_c0_seq1</t>
  </si>
  <si>
    <t xml:space="preserve">gi|225448447|ref|XP_002272110.1| PREDICTED: uncharacterized protein LOC100260392 [Vitis vinifera]</t>
  </si>
  <si>
    <t xml:space="preserve">Pg_Root122338_c0_seq31</t>
  </si>
  <si>
    <t xml:space="preserve">gi|565348807|ref|XP_006341392.1| PREDICTED: F-box/LRR-repeat protein 13-like isoform X1 [Solanum tuberosum] &amp;gt;gnl|BL_ORD_ID|1908121 PREDICTED: F-box/LRR-repeat protein 13-like isoform X2 [Solanum tuberosum] &amp;gt;gnl|BL_ORD_ID|1908121 PREDICTED: F-box/LRR-repeat protein 13-like isoform X3 [Solanum tuberosum]</t>
  </si>
  <si>
    <t xml:space="preserve">Pg_Root95607_c0_seq1</t>
  </si>
  <si>
    <t xml:space="preserve">gi|13449398|ref|NP_085580.1| hypothetical protein ArthMp104 [Arabidopsis thaliana] &amp;gt;gnl|BL_ORD_ID|1444142 RecName: Full=Uncharacterized mitochondrial protein AtMg01280; AltName: Full=ORF291 (mitochondrion) [Arabidopsis thaliana] &amp;gt;gnl|BL_ORD_ID|1444142 unnamed protein product [Arabidopsis thaliana]</t>
  </si>
  <si>
    <t xml:space="preserve">Pg_Root118195_c0_seq1</t>
  </si>
  <si>
    <t xml:space="preserve">gi|225455728|ref|XP_002267822.1| PREDICTED: probable phosphatidylinositol 4-kinase type 2-beta At1g26270 isoform 1 [Vitis vinifera]</t>
  </si>
  <si>
    <t xml:space="preserve">Pg_Root111176_c0_seq7</t>
  </si>
  <si>
    <t xml:space="preserve">gi|225453995|ref|XP_002280629.1| PREDICTED: uncharacterized protein LOC100250526 isoform 2 [Vitis vinifera] &amp;gt;gnl|BL_ORD_ID|105236 PREDICTED: uncharacterized protein LOC100250526 isoform 1 [Vitis vinifera]</t>
  </si>
  <si>
    <t xml:space="preserve">Pg_Root126158_c0_seq4</t>
  </si>
  <si>
    <t xml:space="preserve">gi|567900062|ref|XP_006442519.1| hypothetical protein CICLE_v10022662mg [Citrus clementina] &amp;gt;gnl|BL_ORD_ID|1017304 hypothetical protein CICLE_v10022662mg [Citrus clementina]</t>
  </si>
  <si>
    <t xml:space="preserve">Pg_Root114798_c1_seq5</t>
  </si>
  <si>
    <t xml:space="preserve">gi|470123003|ref|XP_004297526.1| PREDICTED: uncharacterized protein LOC101297429 [Fragaria vesca subsp. vesca]</t>
  </si>
  <si>
    <t xml:space="preserve">Pg_Root126486_c0_seq6</t>
  </si>
  <si>
    <t xml:space="preserve">gi|359484894|ref|XP_003633181.1| PREDICTED: eukaryotic initiation factor iso-4F subunit p82-34-like isoform 2 [Vitis vinifera]</t>
  </si>
  <si>
    <t xml:space="preserve">Pg_Root116636_c0_seq2</t>
  </si>
  <si>
    <t xml:space="preserve">gi|225455608|ref|XP_002270428.1| PREDICTED: cytochrome P450 704C1-like [Vitis vinifera]</t>
  </si>
  <si>
    <t xml:space="preserve">Pg_Root118770_c0_seq14</t>
  </si>
  <si>
    <t xml:space="preserve">gi|449463076|ref|XP_004149260.1| PREDICTED: vacuolar protein sorting-associated protein 4-like [Cucumis sativus] &amp;gt;gnl|BL_ORD_ID|735073 PREDICTED: vacuolar protein sorting-associated protein 4-like [Cucumis sativus] &amp;gt;gnl|BL_ORD_ID|735073 vacuolar protein sorting-associated protein 4-like [Cucumis sativus var. sativus] &amp;gt;gnl|BL_ORD_ID|735073 vacuolar protein sorting-associated protein 4-like [Cucumis sativus var. sativus]</t>
  </si>
  <si>
    <t xml:space="preserve">Pg_Root122828_c0_seq29</t>
  </si>
  <si>
    <t xml:space="preserve">gi|595881257|ref|XP_007212382.1| hypothetical protein PRUPE_ppa005194mg [Prunus persica] &amp;gt;gnl|BL_ORD_ID|1366599 hypothetical protein PRUPE_ppa005194mg [Prunus persica]</t>
  </si>
  <si>
    <t xml:space="preserve">Pg_Root92952_c0_seq2</t>
  </si>
  <si>
    <t xml:space="preserve">gi|359482015|ref|XP_002282071.2| PREDICTED: LOW QUALITY PROTEIN: ubiquitin-60S ribosomal protein L40 [Vitis vinifera]</t>
  </si>
  <si>
    <t xml:space="preserve">Pg_Root82618_c0_seq1</t>
  </si>
  <si>
    <t xml:space="preserve">gi|567872005|ref|XP_006428592.1| hypothetical protein CICLE_v10012944mg [Citrus clementina] &amp;gt;gnl|BL_ORD_ID|1004709 PREDICTED: regulator of ribonuclease-like protein 2-like isoform X1 [Citrus sinensis] &amp;gt;gnl|BL_ORD_ID|1004709 PREDICTED: regulator of ribonuclease-like protein 2-like isoform X2 [Citrus sinensis] &amp;gt;gnl|BL_ORD_ID|1004709 hypothetical protein CICLE_v10012944mg [Citrus clementina]</t>
  </si>
  <si>
    <t xml:space="preserve">Pg_Root102930_c1_seq2</t>
  </si>
  <si>
    <t xml:space="preserve">gi|590682563|ref|XP_007041377.1| Cold acclimation protein WCOR413-like protein beta form [Theobroma cacao] &amp;gt;gnl|BL_ORD_ID|848531 Cold acclimation protein WCOR413-like protein beta form [Theobroma cacao]</t>
  </si>
  <si>
    <t xml:space="preserve">Pg_Root113504_c1_seq6</t>
  </si>
  <si>
    <t xml:space="preserve">gi|2645999|gb|AAB87573.1| chlorophyll a/b binding protein of LHCII type I precursor [Panax ginseng]</t>
  </si>
  <si>
    <t xml:space="preserve">Pg_Root71919_c0_seq1</t>
  </si>
  <si>
    <t xml:space="preserve">gi|15223016|ref|NP_172258.1| histone H2B [Arabidopsis thaliana] &amp;gt;gnl|BL_ORD_ID|1936219 RecName: Full=Histone H2B.1; Short=HTB1 [Arabidopsis thaliana] &amp;gt;gnl|BL_ORD_ID|1936219 Strong similarity to histone H2B like protein from Arabidopsis thaliana gb|Y07745. ESTs gb|R83948 and gb|T42349 come from this gene [Arabidopsis thaliana] &amp;gt;gnl|BL_ORD_ID|1936219 putative histone H2B protein [Arabidopsis thaliana] &amp;gt;gnl|BL_ORD_ID|1936219 At1g07790/F24B9_10 [Arabidopsis thaliana] &amp;gt;gnl|BL_ORD_ID|1936219 At1g07790/F24B9_10 [Arabidopsis thaliana] &amp;gt;gnl|BL_ORD_ID|1936219 histone H2B [Arabidopsis thaliana]</t>
  </si>
  <si>
    <t xml:space="preserve">Pg_Root114151_c0_seq2</t>
  </si>
  <si>
    <t xml:space="preserve">Pg_Root104913_c0_seq1</t>
  </si>
  <si>
    <t xml:space="preserve">gi|225425821|ref|XP_002264828.1| PREDICTED: proteasome subunit beta type-5 [Vitis vinifera] &amp;gt;gnl|BL_ORD_ID|106359 unnamed protein product [Vitis vinifera]</t>
  </si>
  <si>
    <t xml:space="preserve">Pg_Root91292_c0_seq1</t>
  </si>
  <si>
    <t xml:space="preserve">gi|597500967|sp|I7CT85.1|C7A53_PANGI RecName: Full=Protopanaxadiol 6-hydroxylase; Short=P6H; AltName: Full=Cytochrome P450 CYP716A53v2; AltName: Full=Protopanaxatriol synthase [Panax ginseng] &amp;gt;gnl|BL_ORD_ID|2421803 cytochrome P450 CYP716A53v2 [Panax ginseng]</t>
  </si>
  <si>
    <t xml:space="preserve">Pg_Root123368_c0_seq16</t>
  </si>
  <si>
    <t xml:space="preserve">gi|449454436|ref|XP_004144961.1| PREDICTED: BI1-like protein-like [Cucumis sativus] &amp;gt;gnl|BL_ORD_ID|730924 PREDICTED: BI1-like protein-like [Cucumis sativus] &amp;gt;gnl|BL_ORD_ID|730924 PREDICTED: BI1-like protein-like [Cucumis sativus]</t>
  </si>
  <si>
    <t xml:space="preserve">Pg_Root116132_c0_seq4</t>
  </si>
  <si>
    <t xml:space="preserve">gi|595862973|ref|XP_007211498.1| hypothetical protein PRUPE_ppa007864mg [Prunus persica] &amp;gt;gnl|BL_ORD_ID|1365752 hypothetical protein PRUPE_ppa007864mg [Prunus persica]</t>
  </si>
  <si>
    <t xml:space="preserve">Pg_Root101381_c0_seq1</t>
  </si>
  <si>
    <t xml:space="preserve">Pg_Root101925_c0_seq1</t>
  </si>
  <si>
    <t xml:space="preserve">gi|359473684|ref|XP_003631347.1| PREDICTED: UBX domain-containing protein 2-like isoform 2 [Vitis vinifera] &amp;gt;gnl|BL_ORD_ID|2331288 unnamed protein product [Vitis vinifera]</t>
  </si>
  <si>
    <t xml:space="preserve">Pg_Root96246_c1_seq2</t>
  </si>
  <si>
    <t xml:space="preserve">gi|568822707|ref|XP_006465770.1| PREDICTED: 60S acidic ribosomal protein P3-2-like [Citrus sinensis]</t>
  </si>
  <si>
    <t xml:space="preserve">Pg_Root123991_c2_seq2</t>
  </si>
  <si>
    <t xml:space="preserve">gi|566189977|ref|XP_002314686.2| senescence-associated family protein [Populus trichocarpa] &amp;gt;gnl|BL_ORD_ID|2296014 senescence-associated family protein [Populus trichocarpa]</t>
  </si>
  <si>
    <t xml:space="preserve">Pg_Root117792_c1_seq1</t>
  </si>
  <si>
    <t xml:space="preserve">gi|559005|gb|AAA86689.1| ascorbate peroxidase [Nicotiana tabacum]</t>
  </si>
  <si>
    <t xml:space="preserve">Pg_Root113193_c1_seq21</t>
  </si>
  <si>
    <t xml:space="preserve">gi|567916986|ref|XP_006450499.1| hypothetical protein CICLE_v10009887mg [Citrus clementina] &amp;gt;gnl|BL_ORD_ID|1024445 hypothetical protein CICLE_v10009887mg [Citrus clementina]</t>
  </si>
  <si>
    <t xml:space="preserve">Pg_Root104160_c0_seq2</t>
  </si>
  <si>
    <t xml:space="preserve">gi|590644231|ref|XP_007031026.1| Calcineurin-like metallo-phosphoesterase superfamily protein isoform 1 [Theobroma cacao] &amp;gt;gnl|BL_ORD_ID|861697 Calcineurin-like metallo-phosphoesterase superfamily protein isoform 1 [Theobroma cacao] &amp;gt;gnl|BL_ORD_ID|861697 Calcineurin-like metallo-phosphoesterase superfamily protein isoform 1 [Theobroma cacao] &amp;gt;gnl|BL_ORD_ID|861697 Calcineurin-like metallo-phosphoesterase superfamily protein isoform 1 [Theobroma cacao]</t>
  </si>
  <si>
    <t xml:space="preserve">Pg_Root124652_c0_seq7</t>
  </si>
  <si>
    <t xml:space="preserve">gi|568827868|ref|XP_006468270.1| PREDICTED: DNA damage-binding protein 1a-like [Citrus sinensis]</t>
  </si>
  <si>
    <t xml:space="preserve">Pg_Root124576_c3_seq3</t>
  </si>
  <si>
    <t xml:space="preserve">gi|571469078|ref|XP_006584582.1| PREDICTED: uncharacterized protein LOC100799108 isoform X2 [Glycine max]</t>
  </si>
  <si>
    <t xml:space="preserve">Pg_Root115717_c0_seq1</t>
  </si>
  <si>
    <t xml:space="preserve">gi|460394473|ref|XP_004242827.1| PREDICTED: subtilisin-like protease-like [Solanum lycopersicum]</t>
  </si>
  <si>
    <t xml:space="preserve">Pg_Root127358_c1_seq1</t>
  </si>
  <si>
    <t xml:space="preserve">gi|224082880|ref|XP_002306876.1| hypothetical protein POPTR_0005s25020g [Populus trichocarpa] &amp;gt;gnl|BL_ORD_ID|1523624 hypothetical protein POPTR_0005s25020g [Populus trichocarpa]</t>
  </si>
  <si>
    <t xml:space="preserve">Pg_Root112396_c0_seq22</t>
  </si>
  <si>
    <t xml:space="preserve">gi|75312360|sp|Q9MBB3.1|RS3A_DAUCA RecName: Full=40S ribosomal protein S3a; AltName: Full=Protein cyc07 &amp;gt;gnl|BL_ORD_ID|1624306 cyc07 [Daucus carota]</t>
  </si>
  <si>
    <t xml:space="preserve">Pg_Root110198_c0_seq1</t>
  </si>
  <si>
    <t xml:space="preserve">gi|567873559|ref|XP_006429369.1| hypothetical protein CICLE_v10011720mg [Citrus clementina] &amp;gt;gnl|BL_ORD_ID|1005395 PREDICTED: vacuolar cation/proton exchanger 3-like [Citrus sinensis] &amp;gt;gnl|BL_ORD_ID|1005395 hypothetical protein CICLE_v10011720mg [Citrus clementina]</t>
  </si>
  <si>
    <t xml:space="preserve">Pg_Root107835_c0_seq1</t>
  </si>
  <si>
    <t xml:space="preserve">gi|568214808|ref|NP_001275186.1| NEDD8-conjugating enzyme Ubc12-like [Solanum tuberosum] &amp;gt;gnl|BL_ORD_ID|2325732 PREDICTED: NEDD8-conjugating enzyme Ubc12 [Solanum lycopersicum] &amp;gt;gnl|BL_ORD_ID|2325732 RUB1-conjugating enzyme-like protein [Solanum tuberosum] &amp;gt;gnl|BL_ORD_ID|2325732 RUB1 conjugating enzyme-like [Solanum tuberosum]</t>
  </si>
  <si>
    <t xml:space="preserve">Pg_Root127926_c0_seq7</t>
  </si>
  <si>
    <t xml:space="preserve">gi|590689957|ref|XP_007043374.1| SET domain protein 2 isoform 4 [Theobroma cacao] &amp;gt;gnl|BL_ORD_ID|850356 SET domain protein 2 isoform 4 [Theobroma cacao] &amp;gt;gnl|BL_ORD_ID|850356 SET domain protein 2 isoform 4 [Theobroma cacao] &amp;gt;gnl|BL_ORD_ID|850356 SET domain protein 2 isoform 4 [Theobroma cacao]</t>
  </si>
  <si>
    <t xml:space="preserve">Pg_Root117322_c0_seq2</t>
  </si>
  <si>
    <t xml:space="preserve">gi|554595731|gb|AGZ02022.1| microsomal omega-6-desaturase [Millettia pinnata]</t>
  </si>
  <si>
    <t xml:space="preserve">Pg_Root116942_c0_seq16</t>
  </si>
  <si>
    <t xml:space="preserve">gi|567873915|ref|XP_006429547.1| hypothetical protein CICLE_v10011064mg [Citrus clementina] &amp;gt;gnl|BL_ORD_ID|1005565 hypothetical protein CICLE_v10011064mg [Citrus clementina]</t>
  </si>
  <si>
    <t xml:space="preserve">Pg_Root127676_c0_seq9</t>
  </si>
  <si>
    <t xml:space="preserve">gi|596285593|ref|XP_007225480.1| hypothetical protein PRUPE_ppa000119mg [Prunus persica] &amp;gt;gnl|BL_ORD_ID|1379253 hypothetical protein PRUPE_ppa000119mg [Prunus persica]</t>
  </si>
  <si>
    <t xml:space="preserve">Pg_Root121684_c0_seq4</t>
  </si>
  <si>
    <t xml:space="preserve">gi|596129742|ref|XP_007222141.1| hypothetical protein PRUPE_ppa004673mg [Prunus persica] &amp;gt;gnl|BL_ORD_ID|1376007 hypothetical protein PRUPE_ppa004673mg [Prunus persica] &amp;gt;gnl|BL_ORD_ID|1376007 hypothetical protein PRUPE_ppa004673mg [Prunus persica] &amp;gt;gnl|BL_ORD_ID|1376007 hypothetical protein PRUPE_ppa004673mg [Prunus persica]</t>
  </si>
  <si>
    <t xml:space="preserve">Pg_Root122288_c1_seq1</t>
  </si>
  <si>
    <t xml:space="preserve">gi|225450055|ref|XP_002276894.1| PREDICTED: uncharacterized protein LOC100258445 [Vitis vinifera]</t>
  </si>
  <si>
    <t xml:space="preserve">Pg_Root104110_c0_seq1</t>
  </si>
  <si>
    <t xml:space="preserve">gi|587948401|gb|EXC34659.1| Histone H2AX [Morus notabilis]</t>
  </si>
  <si>
    <t xml:space="preserve">Pg_Root87530_c0_seq1</t>
  </si>
  <si>
    <t xml:space="preserve">gi|587895381|gb|EXB83882.1| hypothetical protein L484_023489 [Morus notabilis]</t>
  </si>
  <si>
    <t xml:space="preserve">Pg_Root126078_c7_seq1</t>
  </si>
  <si>
    <t xml:space="preserve">gi|52220809|ref|YP_086965.1| photosystem I P700 chlorophyll a apoprotein A2 [Panax ginseng] &amp;gt;gnl|BL_ORD_ID|1836777 photosystem I P700 chlorophyll a apoprotein A2 (chloroplast) [Eleutherococcus senticosus] &amp;gt;gnl|BL_ORD_ID|1836777 photosystem I P700 apoprotein A2 (chloroplast) [Brassaiopsis hainla] &amp;gt;gnl|BL_ORD_ID|1836777 photosystem I P700 apoprotein A2 (chloroplast) [Metapanax delavayi] &amp;gt;gnl|BL_ORD_ID|1836777 photosystem I P700 apoprotein A2 (chloroplast) [Schefflera delavayi] &amp;gt;gnl|BL_ORD_ID|1836777 photosystem I P700 apoprotein A2 (chloroplast) [Aralia undulata] &amp;gt;gnl|BL_ORD_ID|1836777 photosystem I P700 apoprotein A2 (chloroplast) [Kalopanax septemlobus] &amp;gt;gnl|BL_ORD_ID|1836777 RecName: Full=Photosystem I P700 chlorophyll a apoprotein A2; AltName: Full=PSI-B; AltName: Full=PsaB (chloroplast) [Panax ginseng] &amp;gt;gnl|BL_ORD_ID|1836777 PSI P700 apoprotein A2 [Panax ginseng] &amp;gt;gnl|BL_ORD_ID|1836777 photosystem I P700 chlorophyll a apoprotein A2 (chloroplast) [Eleutherococcus senticosus] &amp;gt;gnl|BL_ORD_ID|1836777 photosystem I P700 apoprotein A2 (chloroplast) [Aralia undulata] &amp;gt;gnl|BL_ORD_ID|1836777 photosystem I P700 apoprotein A2 (chloroplast) [Brassaiopsis hainla] &amp;gt;gnl|BL_ORD_ID|1836777 photosystem I P700 apoprotein A2 (chloroplast) [Metapanax delavayi] &amp;gt;gnl|BL_ORD_ID|1836777 photosystem I P700 apoprotein A2 (chloroplast) [Schefflera delavayi] &amp;gt;gnl|BL_ORD_ID|1836777 photosystem I P700 apoprotein A2 (chloroplast) [Kalopanax septemlobus] &amp;gt;gnl|BL_ORD_ID|1836777 chlorophyll a apoprotein A2 (chloroplast) [Panax ginseng] &amp;gt;gnl|BL_ORD_ID|1836777 chlorophyll a apoprotein A2 (chloroplast) [Panax ginseng] &amp;gt;gnl|BL_ORD_ID|1836777 chlorophyll a apoprotein A2 (chloroplast) [Panax ginseng]</t>
  </si>
  <si>
    <t xml:space="preserve">Pg_Root105644_c0_seq1</t>
  </si>
  <si>
    <t xml:space="preserve">gi|567908103|ref|XP_006446365.1| hypothetical protein CICLE_v10016592mg [Citrus clementina] &amp;gt;gnl|BL_ORD_ID|1020721 hypothetical protein CICLE_v10016592mg [Citrus clementina]</t>
  </si>
  <si>
    <t xml:space="preserve">Pg_Root124654_c0_seq24</t>
  </si>
  <si>
    <t xml:space="preserve">gi|359807666|ref|NP_001241171.1| uncharacterized protein LOC100785835 [Glycine max] &amp;gt;gnl|BL_ORD_ID|2338160 unknown [Glycine max]</t>
  </si>
  <si>
    <t xml:space="preserve">Pg_Root127399_c0_seq2</t>
  </si>
  <si>
    <t xml:space="preserve">gi|595863839|ref|XP_007211661.1| hypothetical protein PRUPE_ppa008997mg [Prunus persica] &amp;gt;gnl|BL_ORD_ID|1365906 hypothetical protein PRUPE_ppa008997mg [Prunus persica]</t>
  </si>
  <si>
    <t xml:space="preserve">Pg_Root123082_c1_seq17</t>
  </si>
  <si>
    <t xml:space="preserve">gi|14719276|gb|AAK73102.1|AF390556_1 Bax inhibitor 1 [Nicotiana tabacum]</t>
  </si>
  <si>
    <t xml:space="preserve">Pg_Root127862_c1_seq6</t>
  </si>
  <si>
    <t xml:space="preserve">gi|567906523|ref|XP_006445575.1| hypothetical protein CICLE_v10017802mg [Citrus clementina] &amp;gt;gnl|BL_ORD_ID|1020004 PREDICTED: pumilio homolog 12-like isoform X1 [Citrus sinensis] &amp;gt;gnl|BL_ORD_ID|1020004 PREDICTED: pumilio homolog 12-like isoform X2 [Citrus sinensis] &amp;gt;gnl|BL_ORD_ID|1020004 hypothetical protein CICLE_v10017802mg [Citrus clementina]</t>
  </si>
  <si>
    <t xml:space="preserve">Pg_Root110675_c0_seq1</t>
  </si>
  <si>
    <t xml:space="preserve">gi|359482307|ref|XP_002277445.2| PREDICTED: splicing factor U2af small subunit B-like [Vitis vinifera]</t>
  </si>
  <si>
    <t xml:space="preserve">Pg_Root113295_c0_seq4</t>
  </si>
  <si>
    <t xml:space="preserve">gi|590661821|ref|XP_007035779.1| Ubiquitin-conjugating enzyme 32 [Theobroma cacao] &amp;gt;gnl|BL_ORD_ID|857225 Ubiquitin-conjugating enzyme 32 [Theobroma cacao]</t>
  </si>
  <si>
    <t xml:space="preserve">Pg_Root125337_c0_seq4</t>
  </si>
  <si>
    <t xml:space="preserve">gi|568863328|ref|XP_006485104.1| PREDICTED: pentatricopeptide repeat-containing protein At5g61990, mitochondrial-like isoform X2 [Citrus sinensis]</t>
  </si>
  <si>
    <t xml:space="preserve">Pg_Root117605_c0_seq2</t>
  </si>
  <si>
    <t xml:space="preserve">gi|590577952|ref|XP_007013376.1| Amino-acid racemase isoform 2 [Theobroma cacao] &amp;gt;gnl|BL_ORD_ID|889670 Amino-acid racemase isoform 2 [Theobroma cacao]</t>
  </si>
  <si>
    <t xml:space="preserve">Pg_Root88062_c0_seq1</t>
  </si>
  <si>
    <t xml:space="preserve">gi|225426444|ref|XP_002275257.1| PREDICTED: short-chain dehydrogenase TIC 32, chloroplastic isoform 2 [Vitis vinifera]</t>
  </si>
  <si>
    <t xml:space="preserve">Pg_Root118802_c0_seq2</t>
  </si>
  <si>
    <t xml:space="preserve">gi|590703113|ref|XP_007046787.1| FG-GAP repeat-containing protein [Theobroma cacao] &amp;gt;gnl|BL_ORD_ID|842788 FG-GAP repeat-containing protein [Theobroma cacao]</t>
  </si>
  <si>
    <t xml:space="preserve">Pg_Root117813_c1_seq11</t>
  </si>
  <si>
    <t xml:space="preserve">gi|570760190|ref|YP_008993610.1| NADH-plastoquinone oxidoreductase subunit K (chloroplast) [Magnolia odora]</t>
  </si>
  <si>
    <t xml:space="preserve">Pg_Root106644_c2_seq7</t>
  </si>
  <si>
    <t xml:space="preserve">gi|595874608|ref|XP_007212123.1| hypothetical protein PRUPE_ppa012057mg [Prunus persica] &amp;gt;gnl|BL_ORD_ID|1366350 hypothetical protein PRUPE_ppa012057mg [Prunus persica]</t>
  </si>
  <si>
    <t xml:space="preserve">Pg_Root112680_c0_seq13</t>
  </si>
  <si>
    <t xml:space="preserve">gi|225438619|ref|XP_002281037.1| PREDICTED: 60S ribosomal protein L30 [Vitis vinifera] &amp;gt;gnl|BL_ORD_ID|104048 unnamed protein product [Vitis vinifera]</t>
  </si>
  <si>
    <t xml:space="preserve">Pg_Root105237_c0_seq1</t>
  </si>
  <si>
    <t xml:space="preserve">gi|224995910|gb|ACN76858.1| seed ripening regulated protein [Camellia oleifera]</t>
  </si>
  <si>
    <t xml:space="preserve">Pg_Root84115_c0_seq2</t>
  </si>
  <si>
    <t xml:space="preserve">gi|596194522|ref|XP_007223557.1| hypothetical protein PRUPE_ppa013722mg [Prunus persica] &amp;gt;gnl|BL_ORD_ID|1377387 hypothetical protein PRUPE_ppa013722mg [Prunus persica]</t>
  </si>
  <si>
    <t xml:space="preserve">Pg_Root116454_c0_seq2</t>
  </si>
  <si>
    <t xml:space="preserve">gi|460386682|ref|XP_004239025.1| PREDICTED: cytochrome P450 734A1-like [Solanum lycopersicum]</t>
  </si>
  <si>
    <t xml:space="preserve">Pg_Root123326_c0_seq2</t>
  </si>
  <si>
    <t xml:space="preserve">gi|2623962|emb|CAA73139.1| isocitrate dehydrogenase (NADP+) [Apium graveolens]</t>
  </si>
  <si>
    <t xml:space="preserve">Pg_Root113200_c0_seq1</t>
  </si>
  <si>
    <t xml:space="preserve">gi|46947675|gb|AAT06912.1| cytochrome P450 [Ammi majus]</t>
  </si>
  <si>
    <t xml:space="preserve">Pg_Root109081_c0_seq1</t>
  </si>
  <si>
    <t xml:space="preserve">gi|225450591|ref|XP_002282175.1| PREDICTED: nicotianamine synthase [Vitis vinifera]</t>
  </si>
  <si>
    <t xml:space="preserve">Pg_Root107958_c0_seq1</t>
  </si>
  <si>
    <t xml:space="preserve">gi|565397362|ref|XP_006364266.1| PREDICTED: guanine nucleotide-binding protein-like 3 homolog [Solanum tuberosum]</t>
  </si>
  <si>
    <t xml:space="preserve">Pg_Root114411_c3_seq4</t>
  </si>
  <si>
    <t xml:space="preserve">gi|604306109|gb|EYU25166.1| hypothetical protein MIMGU_mgv1a014071mg [Mimulus guttatus]</t>
  </si>
  <si>
    <t xml:space="preserve">Pg_Root123440_c0_seq6</t>
  </si>
  <si>
    <t xml:space="preserve">gi|2501792|gb|AAB80697.1| fungal elicitor-induced protein [Petroselinum crispum]</t>
  </si>
  <si>
    <t xml:space="preserve">Pg_Root114728_c0_seq4</t>
  </si>
  <si>
    <t xml:space="preserve">gi|526118022|ref|NP_001268175.1| glutamine synthetase cytosolic isozyme 1 [Vitis vinifera] &amp;gt;gnl|BL_ORD_ID|1780730 RecName: Full=Glutamine synthetase cytosolic isozyme 1; AltName: Full=Glutamate--ammonia ligase [Vitis vinifera] &amp;gt;gnl|BL_ORD_ID|1780730 glutamine synthetase [Vitis vinifera] &amp;gt;gnl|BL_ORD_ID|1780730 unnamed protein product [Vitis vinifera]</t>
  </si>
  <si>
    <t xml:space="preserve">Pg_Root116939_c1_seq4</t>
  </si>
  <si>
    <t xml:space="preserve">gi|590672622|ref|XP_007038663.1| Steroid binding protein, putative [Theobroma cacao] &amp;gt;gnl|BL_ORD_ID|882557 Steroid binding protein, putative [Theobroma cacao]</t>
  </si>
  <si>
    <t xml:space="preserve">Pg_Root109664_c0_seq1</t>
  </si>
  <si>
    <t xml:space="preserve">gi|302143601|emb|CBI22354.3| unnamed protein product [Vitis vinifera]</t>
  </si>
  <si>
    <t xml:space="preserve">Pg_Root87415_c0_seq1</t>
  </si>
  <si>
    <t xml:space="preserve">Pg_Root121022_c0_seq5</t>
  </si>
  <si>
    <t xml:space="preserve">gi|297740758|emb|CBI30940.3| unnamed protein product [Vitis vinifera]</t>
  </si>
  <si>
    <t xml:space="preserve">Pg_Root127787_c2_seq1</t>
  </si>
  <si>
    <t xml:space="preserve">gi|604305540|gb|EYU24684.1| hypothetical protein MIMGU_mgv1a000997mg [Mimulus guttatus]</t>
  </si>
  <si>
    <t xml:space="preserve">Pg_Root96182_c0_seq9</t>
  </si>
  <si>
    <t xml:space="preserve">gi|225466239|ref|XP_002267800.1| PREDICTED: DNA-directed RNA polymerases I, II, and III subunit RPABC4-like [Vitis vinifera] &amp;gt;gnl|BL_ORD_ID|1741527 PREDICTED: DNA-directed RNA polymerases I, II, and III subunit RPABC4 [Vitis vinifera] &amp;gt;gnl|BL_ORD_ID|1741527 unnamed protein product [Vitis vinifera]</t>
  </si>
  <si>
    <t xml:space="preserve">Pg_Root125605_c0_seq2</t>
  </si>
  <si>
    <t xml:space="preserve">gi|255561807|ref|XP_002521913.1| PLE, putative [Ricinus communis] &amp;gt;gnl|BL_ORD_ID|1555979 PLE, putative [Ricinus communis]</t>
  </si>
  <si>
    <t xml:space="preserve">Pg_Root126774_c0_seq43</t>
  </si>
  <si>
    <t xml:space="preserve">gi|356518083|ref|XP_003527713.1| PREDICTED: patatin-like [Glycine max]</t>
  </si>
  <si>
    <t xml:space="preserve">Pg_Root109522_c0_seq1</t>
  </si>
  <si>
    <t xml:space="preserve">gi|398363561|gb|AFO84075.1| ADP glucose pyrophosphorylase [Actinidia chinensis]</t>
  </si>
  <si>
    <t xml:space="preserve">Pg_Root111942_c0_seq1</t>
  </si>
  <si>
    <t xml:space="preserve">gi|597500966|sp|I7C6E8.1|C7A52_PANGI RecName: Full=Beta-amyrin 28-oxidase; AltName: Full=Cytochrome P450 CYP716A52v2 [Panax ginseng] &amp;gt;gnl|BL_ORD_ID|2421804 cytochrome P450 CYP716A52v2 [Panax ginseng]</t>
  </si>
  <si>
    <t xml:space="preserve">Pg_Root124164_c3_seq2</t>
  </si>
  <si>
    <t xml:space="preserve">gi|255558168|ref|XP_002520111.1| homeobox protein, putative [Ricinus communis] &amp;gt;gnl|BL_ORD_ID|1557592 homeobox protein, putative [Ricinus communis]</t>
  </si>
  <si>
    <t xml:space="preserve">Pg_Root101049_c2_seq2</t>
  </si>
  <si>
    <t xml:space="preserve">Pg_Root110267_c1_seq21</t>
  </si>
  <si>
    <t xml:space="preserve">Pg_Root126001_c0_seq13</t>
  </si>
  <si>
    <t xml:space="preserve">gi|296086416|emb|CBI32005.3| unnamed protein product [Vitis vinifera]</t>
  </si>
  <si>
    <t xml:space="preserve">Pg_Root109092_c0_seq2</t>
  </si>
  <si>
    <t xml:space="preserve">gi|502130968|ref|XP_004500831.1| PREDICTED: xylem cysteine proteinase 2-like [Cicer arietinum]</t>
  </si>
  <si>
    <t xml:space="preserve">Pg_Root124478_c2_seq2</t>
  </si>
  <si>
    <t xml:space="preserve">gi|502182490|ref|XP_004516946.1| PREDICTED: NAD(P)H-quinone oxidoreductase chain 4, chloroplastic-like [Cicer arietinum]</t>
  </si>
  <si>
    <t xml:space="preserve">Pg_Root124506_c0_seq1</t>
  </si>
  <si>
    <t xml:space="preserve">gi|590573336|ref|XP_007012092.1| Catalytics isoform 1 [Theobroma cacao] &amp;gt;gnl|BL_ORD_ID|888501 Catalytics isoform 1 [Theobroma cacao]</t>
  </si>
  <si>
    <t xml:space="preserve">Pg_Root116028_c1_seq11</t>
  </si>
  <si>
    <t xml:space="preserve">gi|225436349|ref|XP_002269322.1| PREDICTED: uncharacterized protein At4g22758 [Vitis vinifera]</t>
  </si>
  <si>
    <t xml:space="preserve">Pg_Root113983_c1_seq2</t>
  </si>
  <si>
    <t xml:space="preserve">gi|297745640|emb|CBI40805.3| unnamed protein product [Vitis vinifera]</t>
  </si>
  <si>
    <t xml:space="preserve">Pg_Root93077_c0_seq2</t>
  </si>
  <si>
    <t xml:space="preserve">gi|269308672|gb|ACZ34296.1| broad substrate reductase/dehydrogenase [Artemisia annua]</t>
  </si>
  <si>
    <t xml:space="preserve">Pg_Root124854_c1_seq1</t>
  </si>
  <si>
    <t xml:space="preserve">gi|57014010|ref|YP_173481.1| hypothetical protein NitaMp144 [Nicotiana tabacum]</t>
  </si>
  <si>
    <t xml:space="preserve">Pg_Root82354_c0_seq1</t>
  </si>
  <si>
    <t xml:space="preserve">gi|568830025|ref|XP_006469315.1| PREDICTED: probable ADP-ribosylation factor GTPase-activating protein AGD13-like [Citrus sinensis]</t>
  </si>
  <si>
    <t xml:space="preserve">Pg_Root126495_c0_seq4</t>
  </si>
  <si>
    <t xml:space="preserve">gi|46430485|dbj|BAD16689.1| plasma membrane H+-ATPase [Daucus carota]</t>
  </si>
  <si>
    <t xml:space="preserve">Pg_Root106250_c0_seq1</t>
  </si>
  <si>
    <t xml:space="preserve">gi|48093459|gb|AAT40106.1| putative UDP-glucose dehydrogenase 2 [Nicotiana tabacum]</t>
  </si>
  <si>
    <t xml:space="preserve">Pg_Root118853_c0_seq2</t>
  </si>
  <si>
    <t xml:space="preserve">Pg_Root117255_c2_seq1</t>
  </si>
  <si>
    <t xml:space="preserve">gi|255557303|ref|XP_002519682.1| Calcyclin-binding protein, putative [Ricinus communis] &amp;gt;gnl|BL_ORD_ID|1558080 Calcyclin-binding protein, putative [Ricinus communis]</t>
  </si>
  <si>
    <t xml:space="preserve">Pg_Root118298_c0_seq1</t>
  </si>
  <si>
    <t xml:space="preserve">gi|595825038|ref|XP_007205343.1| hypothetical protein PRUPE_ppa007060mg [Prunus persica] &amp;gt;gnl|BL_ORD_ID|1359801 hypothetical protein PRUPE_ppa007060mg [Prunus persica]</t>
  </si>
  <si>
    <t xml:space="preserve">Pg_Root87784_c1_seq2</t>
  </si>
  <si>
    <t xml:space="preserve">gi|225461447|ref|XP_002284956.1| PREDICTED: metallothionein-like protein-like isoform 1 [Vitis vinifera] &amp;gt;gnl|BL_ORD_ID|1599547 PREDICTED: metallothionein-like protein-like isoform 3 [Vitis vinifera] &amp;gt;gnl|BL_ORD_ID|1599547 PREDICTED: metallothionein-like protein-like isoform 2 [Vitis vinifera] &amp;gt;gnl|BL_ORD_ID|1599547 PREDICTED: metallothionein-like protein-like isoform 4 [Vitis vinifera] &amp;gt;gnl|BL_ORD_ID|1599547 PREDICTED: metallothionein-like protein-like [Vitis vinifera] &amp;gt;gnl|BL_ORD_ID|1599547 PREDICTED: metallothionein-like protein-like [Vitis vinifera] &amp;gt;gnl|BL_ORD_ID|1599547 putative metallothionein-like protein [Vitis vinifera] &amp;gt;gnl|BL_ORD_ID|1599547 unnamed protein product [Vitis vinifera]</t>
  </si>
  <si>
    <t xml:space="preserve">Pg_Root102689_c0_seq2</t>
  </si>
  <si>
    <t xml:space="preserve">gi|257480321|gb|ACV60359.1| putative glucose-6-phosphate/phosphate translocator [Camellia sinensis]</t>
  </si>
  <si>
    <t xml:space="preserve">Pg_Root125509_c0_seq4</t>
  </si>
  <si>
    <t xml:space="preserve">gi|460393526|ref|XP_004242360.1| PREDICTED: pre-mRNA-splicing factor SLU7-like [Solanum lycopersicum]</t>
  </si>
  <si>
    <t xml:space="preserve">Pg_Root111666_c1_seq2</t>
  </si>
  <si>
    <t xml:space="preserve">gi|565366294|ref|XP_006349828.1| PREDICTED: protein DEHYDRATION-INDUCED 19 homolog 4-like [Solanum tuberosum]</t>
  </si>
  <si>
    <t xml:space="preserve">Pg_Root127086_c0_seq11</t>
  </si>
  <si>
    <t xml:space="preserve">gi|359474041|ref|XP_003631392.1| PREDICTED: LOW QUALITY PROTEIN: (+)-neomenthol dehydrogenase-like [Vitis vinifera]</t>
  </si>
  <si>
    <t xml:space="preserve">Pg_Root119235_c1_seq12</t>
  </si>
  <si>
    <t xml:space="preserve">gi|590644464|ref|XP_007031089.1| Drought-responsive family protein isoform 1 [Theobroma cacao] &amp;gt;gnl|BL_ORD_ID|861758 Drought-responsive family protein isoform 1 [Theobroma cacao]</t>
  </si>
  <si>
    <t xml:space="preserve">Pg_Root120698_c2_seq1</t>
  </si>
  <si>
    <t xml:space="preserve">gi|225448605|ref|XP_002278805.1| PREDICTED: uncharacterized protein At2g40430 [Vitis vinifera] &amp;gt;gnl|BL_ORD_ID|1738555 unnamed protein product [Vitis vinifera]</t>
  </si>
  <si>
    <t xml:space="preserve">Pg_Root128076_c0_seq1</t>
  </si>
  <si>
    <t xml:space="preserve">gi|18000066|gb|AAL54884.1|AF092913_1 cytochrome P450-dependent fatty acid hydroxylase [Nicotiana tabacum]</t>
  </si>
  <si>
    <t xml:space="preserve">Pg_Root125648_c0_seq9</t>
  </si>
  <si>
    <t xml:space="preserve">gi|596186933|ref|XP_007223350.1| hypothetical protein PRUPE_ppa007437mg [Prunus persica] &amp;gt;gnl|BL_ORD_ID|1377188 hypothetical protein PRUPE_ppa007437mg [Prunus persica]</t>
  </si>
  <si>
    <t xml:space="preserve">Pg_Root76871_c0_seq1</t>
  </si>
  <si>
    <t xml:space="preserve">gi|590713151|ref|XP_007049561.1| Uncharacterized protein TCM_002645 [Theobroma cacao] &amp;gt;gnl|BL_ORD_ID|845345 Uncharacterized protein TCM_002645 [Theobroma cacao]</t>
  </si>
  <si>
    <t xml:space="preserve">Pg_Root115099_c0_seq1</t>
  </si>
  <si>
    <t xml:space="preserve">gi|359490769|ref|XP_003634164.1| PREDICTED: peroxidase 5-like isoform 1 [Vitis vinifera] &amp;gt;gnl|BL_ORD_ID|1739657 RecName: Full=Peroxidase 5; Flags: Precursor [Vitis vinifera]</t>
  </si>
  <si>
    <t xml:space="preserve">Pg_Root112991_c0_seq1</t>
  </si>
  <si>
    <t xml:space="preserve">gi|40353284|gb|AAR84406.1| S-adenosylmethionine decarboxylase [Daucus carota] &amp;gt;gnl|BL_ORD_ID|386281 S-adenosylmethionine decarboxylase [Daucus carota]</t>
  </si>
  <si>
    <t xml:space="preserve">Pg_Root118766_c0_seq9</t>
  </si>
  <si>
    <t xml:space="preserve">gi|359493891|ref|XP_003634688.1| PREDICTED: probable ADP-ribosylation factor GTPase-activating protein AGD5-like isoform 2 [Vitis vinifera] &amp;gt;gnl|BL_ORD_ID|102017 unnamed protein product [Vitis vinifera]</t>
  </si>
  <si>
    <t xml:space="preserve">Pg_Root121112_c0_seq4</t>
  </si>
  <si>
    <t xml:space="preserve">gi|269969912|gb|ACZ54945.1| type 2 histone deacetylase a [Nicotiana tabacum]</t>
  </si>
  <si>
    <t xml:space="preserve">Pg_Root125318_c0_seq2</t>
  </si>
  <si>
    <t xml:space="preserve">gi|225424142|ref|XP_002283951.1| PREDICTED: ATP synthase subunit beta, mitochondrial-like [Vitis vinifera]</t>
  </si>
  <si>
    <t xml:space="preserve">Pg_Root105045_c0_seq4</t>
  </si>
  <si>
    <t xml:space="preserve">gi|566205673|ref|XP_002322056.2| hypothetical protein POPTR_0015s03670g [Populus trichocarpa] &amp;gt;gnl|BL_ORD_ID|2289958 hypothetical protein POPTR_0015s03670g [Populus trichocarpa]</t>
  </si>
  <si>
    <t xml:space="preserve">Pg_Root121160_c1_seq12</t>
  </si>
  <si>
    <t xml:space="preserve">gi|629105070|gb|KCW70539.1| hypothetical protein EUGRSUZ_F03737 [Eucalyptus grandis] &amp;gt;gnl|BL_ORD_ID|423242 hypothetical protein EUGRSUZ_F03737 [Eucalyptus grandis]</t>
  </si>
  <si>
    <t xml:space="preserve">Pg_Root101049_c1_seq1</t>
  </si>
  <si>
    <t xml:space="preserve">Pg_Root101062_c0_seq1</t>
  </si>
  <si>
    <t xml:space="preserve">gi|604347371|gb|EYU45623.1| hypothetical protein MIMGU_mgv1a014188mg [Mimulus guttatus]</t>
  </si>
  <si>
    <t xml:space="preserve">Pg_Root96113_c0_seq1</t>
  </si>
  <si>
    <t xml:space="preserve">gi|566150636|ref|XP_006369478.1| calcium-binding EF hand family protein [Populus trichocarpa] &amp;gt;gnl|BL_ORD_ID|345805 unknown [Populus trichocarpa] &amp;gt;gnl|BL_ORD_ID|345805 calcium-binding EF hand family protein [Populus trichocarpa]</t>
  </si>
  <si>
    <t xml:space="preserve">Pg_Root127474_c0_seq4</t>
  </si>
  <si>
    <t xml:space="preserve">gi|595815770|ref|XP_007203960.1| hypothetical protein PRUPE_ppa000006mg [Prunus persica] &amp;gt;gnl|BL_ORD_ID|1358453 hypothetical protein PRUPE_ppa000006mg [Prunus persica]</t>
  </si>
  <si>
    <t xml:space="preserve">Pg_Root102210_c0_seq3</t>
  </si>
  <si>
    <t xml:space="preserve">gi|225443608|ref|XP_002279294.1| PREDICTED: protein E6 [Vitis vinifera] &amp;gt;gnl|BL_ORD_ID|1967007 hypothetical protein VITISV_005068 [Vitis vinifera]</t>
  </si>
  <si>
    <t xml:space="preserve">Pg_Root87738_c0_seq1</t>
  </si>
  <si>
    <t xml:space="preserve">gi|568826803|ref|XP_006467758.1| PREDICTED: auxin-repressed 12.5 kDa protein-like isoform X2 [Citrus sinensis]</t>
  </si>
  <si>
    <t xml:space="preserve">Pg_Root127325_c1_seq3</t>
  </si>
  <si>
    <t xml:space="preserve">gi|225427304|ref|XP_002281987.1| PREDICTED: phosphoacetylglucosamine mutase isoform 1 [Vitis vinifera] &amp;gt;gnl|BL_ORD_ID|103137 unnamed protein product [Vitis vinifera]</t>
  </si>
  <si>
    <t xml:space="preserve">Pg_Root123466_c1_seq3</t>
  </si>
  <si>
    <t xml:space="preserve">gi|255544582|ref|XP_002513352.1| phosphoglycerate kinase, putative [Ricinus communis] &amp;gt;gnl|BL_ORD_ID|1564156 phosphoglycerate kinase, putative [Ricinus communis]</t>
  </si>
  <si>
    <t xml:space="preserve">Pg_Root122938_c0_seq7</t>
  </si>
  <si>
    <t xml:space="preserve">gi|225441044|ref|XP_002283911.1| PREDICTED: pyruvate kinase, cytosolic isozyme-like [Vitis vinifera]</t>
  </si>
  <si>
    <t xml:space="preserve">Pg_Root125716_c0_seq6</t>
  </si>
  <si>
    <t xml:space="preserve">gi|565355163|ref|XP_006344472.1| PREDICTED: uncharacterized protein LOC102582603 [Solanum tuberosum]</t>
  </si>
  <si>
    <t xml:space="preserve">Pg_Root126813_c0_seq1</t>
  </si>
  <si>
    <t xml:space="preserve">gi|565389856|ref|XP_006360664.1| PREDICTED: dolichyl-diphosphooligosaccharide--protein glycosyltransferase subunit 2-like [Solanum tuberosum]</t>
  </si>
  <si>
    <t xml:space="preserve">Pg_Root127402_c0_seq15</t>
  </si>
  <si>
    <t xml:space="preserve">gi|432140649|gb|AGB06243.1| heat shock protein 70 [Lactuca sativa]</t>
  </si>
  <si>
    <t xml:space="preserve">Pg_Root127239_c1_seq2</t>
  </si>
  <si>
    <t xml:space="preserve">gi|296082833|emb|CBI22134.3| unnamed protein product [Vitis vinifera]</t>
  </si>
  <si>
    <t xml:space="preserve">Pg_Root114588_c0_seq1</t>
  </si>
  <si>
    <t xml:space="preserve">gi|323649887|ref|YP_004237260.1| ribosomal protein S7 (mitochondrion) [Ricinus communis] &amp;gt;gnl|BL_ORD_ID|1516638 ribosomal protein S7 (mitochondrion) [Ricinus communis]</t>
  </si>
  <si>
    <t xml:space="preserve">Pg_Root127559_c0_seq36</t>
  </si>
  <si>
    <t xml:space="preserve">gi|567196679|ref|XP_006406354.1| hypothetical protein EUTSA_v10020971mg [Eutrema salsugineum] &amp;gt;gnl|BL_ORD_ID|876010 hypothetical protein EUTSA_v10020971mg [Eutrema salsugineum]</t>
  </si>
  <si>
    <t xml:space="preserve">Pg_Root125454_c0_seq1</t>
  </si>
  <si>
    <t xml:space="preserve">gi|595965349|ref|XP_007217090.1| hypothetical protein PRUPE_ppa000287mg [Prunus persica] &amp;gt;gnl|BL_ORD_ID|1371168 hypothetical protein PRUPE_ppa000287mg [Prunus persica]</t>
  </si>
  <si>
    <t xml:space="preserve">Pg_Root126402_c0_seq17</t>
  </si>
  <si>
    <t xml:space="preserve">gi|255585914|ref|XP_002533630.1| alcohol dehydrogenase, putative [Ricinus communis] &amp;gt;gnl|BL_ORD_ID|1544246 alcohol dehydrogenase, putative [Ricinus communis]</t>
  </si>
  <si>
    <t xml:space="preserve">Pg_Root116581_c0_seq3</t>
  </si>
  <si>
    <t xml:space="preserve">Pg_Root26511_c0_seq1</t>
  </si>
  <si>
    <t xml:space="preserve">Pg_Root121926_c2_seq1</t>
  </si>
  <si>
    <t xml:space="preserve">gi|225423416|ref|XP_002263547.1| PREDICTED: uncharacterized protein LOC100266436 [Vitis vinifera]</t>
  </si>
  <si>
    <t xml:space="preserve">Pg_Root79623_c0_seq1</t>
  </si>
  <si>
    <t xml:space="preserve">gi|566147823|ref|XP_002299418.2| hypothetical protein POPTR_0001s07870g [Populus trichocarpa] &amp;gt;gnl|BL_ORD_ID|2309692 hypothetical protein POPTR_0001s07870g [Populus trichocarpa]</t>
  </si>
  <si>
    <t xml:space="preserve">Pg_Root122020_c0_seq13</t>
  </si>
  <si>
    <t xml:space="preserve">gi|460388580|ref|XP_004239945.1| PREDICTED: zinc finger CCCH domain-containing protein 29-like isoform 3 [Solanum lycopersicum]</t>
  </si>
  <si>
    <t xml:space="preserve">Pg_Root106311_c0_seq1</t>
  </si>
  <si>
    <t xml:space="preserve">gi|587906240|gb|EXB94323.1| Aspartyl aminopeptidase [Morus notabilis]</t>
  </si>
  <si>
    <t xml:space="preserve">Pg_Root122981_c0_seq1</t>
  </si>
  <si>
    <t xml:space="preserve">gi|566190541|ref|XP_002314835.2| hypothetical protein POPTR_0010s12950g [Populus trichocarpa] &amp;gt;gnl|BL_ORD_ID|2296240 hypothetical protein POPTR_0010s12950g [Populus trichocarpa]</t>
  </si>
  <si>
    <t xml:space="preserve">Pg_Root109281_c0_seq14</t>
  </si>
  <si>
    <t xml:space="preserve">Pg_Root96212_c0_seq1</t>
  </si>
  <si>
    <t xml:space="preserve">gi|5821838|pdb|1BK7|A Chain A, Ribonuclease Mc1 From The Seeds Of Bitter Gourd &amp;gt;gnl|BL_ORD_ID|1635117 Chain A, Crystal Structure Of The Ribonuclease Mc1 From Bitter Gourd Seeds Complexed With 2&amp;apos;-Ump &amp;gt;gnl|BL_ORD_ID|1635117 Chain A, Crystal Structure Of The Ribonuclease Mc1 From Bitter Gourd Seeds Complexed With 3&amp;apos;-Ump. &amp;gt;gnl|BL_ORD_ID|1635117 Chain A, Crystal Structure Of Ribonuclease Mc1 From Bitter Gourd Seeds Complexed With 5&amp;apos;-Ump</t>
  </si>
  <si>
    <t xml:space="preserve">Pg_Root115103_c0_seq1</t>
  </si>
  <si>
    <t xml:space="preserve">gi|604303481|gb|EYU22954.1| hypothetical protein MIMGU_mgv1a0088041mg [Mimulus guttatus]</t>
  </si>
  <si>
    <t xml:space="preserve">Pg_Root123521_c0_seq6</t>
  </si>
  <si>
    <t xml:space="preserve">gi|297739899|emb|CBI30081.3| unnamed protein product [Vitis vinifera]</t>
  </si>
  <si>
    <t xml:space="preserve">Pg_Root123131_c0_seq2</t>
  </si>
  <si>
    <t xml:space="preserve">gi|13560783|gb|AAK30205.1|AF349964_1 poly(A)-binding protein [Daucus carota]</t>
  </si>
  <si>
    <t xml:space="preserve">Pg_Root120163_c0_seq4</t>
  </si>
  <si>
    <t xml:space="preserve">Pg_Root112398_c0_seq1</t>
  </si>
  <si>
    <t xml:space="preserve">gi|147822811|emb|CAN66006.1| hypothetical protein VITISV_042886 [Vitis vinifera]</t>
  </si>
  <si>
    <t xml:space="preserve">Pg_Root87019_c0_seq1</t>
  </si>
  <si>
    <t xml:space="preserve">Pg_Root125464_c0_seq1</t>
  </si>
  <si>
    <t xml:space="preserve">gi|460388891|ref|XP_004240097.1| PREDICTED: probable polygalacturonase-like [Solanum lycopersicum]</t>
  </si>
  <si>
    <t xml:space="preserve">Pg_Root126582_c0_seq8</t>
  </si>
  <si>
    <t xml:space="preserve">gi|359481218|ref|XP_002267833.2| PREDICTED: vacuolar-sorting receptor 1-like [Vitis vinifera] &amp;gt;gnl|BL_ORD_ID|106678 unnamed protein product [Vitis vinifera]</t>
  </si>
  <si>
    <t xml:space="preserve">Pg_Root82964_c0_seq4</t>
  </si>
  <si>
    <t xml:space="preserve">Pg_Root100253_c0_seq1</t>
  </si>
  <si>
    <t xml:space="preserve">Pg_Root117101_c1_seq4</t>
  </si>
  <si>
    <t xml:space="preserve">gi|595837475|ref|XP_007207465.1| hypothetical protein PRUPE_ppa005991mg [Prunus persica] &amp;gt;gnl|BL_ORD_ID|1361836 hypothetical protein PRUPE_ppa005991mg [Prunus persica]</t>
  </si>
  <si>
    <t xml:space="preserve">Pg_Root120916_c1_seq6</t>
  </si>
  <si>
    <t xml:space="preserve">gi|590720058|ref|XP_007051226.1| Shaggy-related kinase 11, 11 isoform 1 [Theobroma cacao] &amp;gt;gnl|BL_ORD_ID|846886 Shaggy-related kinase 11, 11 isoform 1 [Theobroma cacao] &amp;gt;gnl|BL_ORD_ID|846886 Shaggy-related kinase 11, 11 isoform 1 [Theobroma cacao] &amp;gt;gnl|BL_ORD_ID|846886 Shaggy-related kinase 11, 11 isoform 1 [Theobroma cacao]</t>
  </si>
  <si>
    <t xml:space="preserve">Pg_Root126001_c0_seq3</t>
  </si>
  <si>
    <t xml:space="preserve">Pg_Root110420_c1_seq3</t>
  </si>
  <si>
    <t xml:space="preserve">gi|526117816|ref|NP_001268121.1| sucrose responsive element binding protein [Vitis vinifera] &amp;gt;gnl|BL_ORD_ID|539936 sucrose responsive element binding protein [Vitis vinifera]</t>
  </si>
  <si>
    <t xml:space="preserve">Pg_Root106864_c2_seq2</t>
  </si>
  <si>
    <t xml:space="preserve">gi|565394140|ref|XP_006362720.1| PREDICTED: SKP1-like protein 1B-like [Solanum tuberosum]</t>
  </si>
  <si>
    <t xml:space="preserve">Pg_Root125460_c0_seq1</t>
  </si>
  <si>
    <t xml:space="preserve">gi|568827298|ref|XP_006468001.1| PREDICTED: beta-glucosidase 47-like isoform X2 [Citrus sinensis]</t>
  </si>
  <si>
    <t xml:space="preserve">Pg_Root69230_c0_seq2</t>
  </si>
  <si>
    <t xml:space="preserve">gi|460392224|ref|XP_004241717.1| PREDICTED: gibberellin 3-beta-dioxygenase 3-like [Solanum lycopersicum]</t>
  </si>
  <si>
    <t xml:space="preserve">Pg_Root95124_c0_seq1</t>
  </si>
  <si>
    <t xml:space="preserve">gi|590674438|ref|XP_007039168.1| NagB/RpiA/CoA transferase-like superfamily protein [Theobroma cacao] &amp;gt;gnl|BL_ORD_ID|883002 NagB/RpiA/CoA transferase-like superfamily protein [Theobroma cacao]</t>
  </si>
  <si>
    <t xml:space="preserve">Pg_Root95799_c0_seq1</t>
  </si>
  <si>
    <t xml:space="preserve">gi|587891357|gb|EXB79987.1| Nicotinamide mononucleotide adenylyltransferase 1 [Morus notabilis]</t>
  </si>
  <si>
    <t xml:space="preserve">Pg_Root95804_c0_seq3</t>
  </si>
  <si>
    <t xml:space="preserve">gi|378747452|gb|AFC36356.1| 2-oxoglutarate-dependent dioxygenase [Salvia miltiorrhiza]</t>
  </si>
  <si>
    <t xml:space="preserve">Pg_Root93593_c0_seq1</t>
  </si>
  <si>
    <t xml:space="preserve">gi|593800005|ref|XP_007163040.1| hypothetical protein PHAVU_001G200900g [Phaseolus vulgaris] &amp;gt;gnl|BL_ORD_ID|1472783 hypothetical protein PHAVU_001G200900g [Phaseolus vulgaris]</t>
  </si>
  <si>
    <t xml:space="preserve">Pg_Root121267_c0_seq8</t>
  </si>
  <si>
    <t xml:space="preserve">gi|566147640|ref|XP_002299187.2| hypothetical protein POPTR_0001s06910g [Populus trichocarpa] &amp;gt;gnl|BL_ORD_ID|2309626 hypothetical protein POPTR_0001s06910g [Populus trichocarpa]</t>
  </si>
  <si>
    <t xml:space="preserve">Pg_Root68214_c0_seq1</t>
  </si>
  <si>
    <t xml:space="preserve">gi|390985898|gb|AFM35695.1| nonspecific lipid transfer protein [Vitis pseudoreticulata]</t>
  </si>
  <si>
    <t xml:space="preserve">Pg_Root126078_c6_seq1</t>
  </si>
  <si>
    <t xml:space="preserve">gi|511369822|gb|AGN73979.1| photosystem I P700 apoprotein A2 (chloroplast) (chloroplast) [Aconitum barbatum var. puberulum]</t>
  </si>
  <si>
    <t xml:space="preserve">Pg_Root124509_c0_seq39</t>
  </si>
  <si>
    <t xml:space="preserve">gi|604331904|gb|EYU36762.1| hypothetical protein MIMGU_mgv1a015204mg [Mimulus guttatus] &amp;gt;gnl|BL_ORD_ID|1045156 hypothetical protein MIMGU_mgv1a015188mg [Mimulus guttatus]</t>
  </si>
  <si>
    <t xml:space="preserve">Pg_Root127358_c2_seq4</t>
  </si>
  <si>
    <t xml:space="preserve">Pg_Root100233_c0_seq4</t>
  </si>
  <si>
    <t xml:space="preserve">gi|595868406|ref|XP_007212004.1| hypothetical protein PRUPE_ppa011141mg [Prunus persica] &amp;gt;gnl|BL_ORD_ID|1366237 hypothetical protein PRUPE_ppa011141mg [Prunus persica] &amp;gt;gnl|BL_ORD_ID|1366237 hypothetical protein PRUPE_ppa011141mg [Prunus persica] &amp;gt;gnl|BL_ORD_ID|1366237 hypothetical protein PRUPE_ppa011141mg [Prunus persica] &amp;gt;gnl|BL_ORD_ID|1366237 hypothetical protein PRUPE_ppa011141mg [Prunus persica] &amp;gt;gnl|BL_ORD_ID|1366237 hypothetical protein PRUPE_ppa011141mg [Prunus persica]</t>
  </si>
  <si>
    <t xml:space="preserve">Pg_Root119733_c0_seq5</t>
  </si>
  <si>
    <t xml:space="preserve">gi|470126235|ref|XP_004299096.1| PREDICTED: coatomer subunit gamma-like [Fragaria vesca subsp. vesca]</t>
  </si>
  <si>
    <t xml:space="preserve">Pg_Root120532_c1_seq11</t>
  </si>
  <si>
    <t xml:space="preserve">gi|255581115|ref|XP_002531372.1| dtdp-glucose 4-6-dehydratase, putative [Ricinus communis] &amp;gt;gnl|BL_ORD_ID|1546493 dtdp-glucose 4-6-dehydratase, putative [Ricinus communis]</t>
  </si>
  <si>
    <t xml:space="preserve">Pg_Root109901_c0_seq9</t>
  </si>
  <si>
    <t xml:space="preserve">gi|470123145|ref|XP_004297596.1| PREDICTED: 40S ribosomal protein S27-2-like [Fragaria vesca subsp. vesca]</t>
  </si>
  <si>
    <t xml:space="preserve">Pg_Root88382_c0_seq1</t>
  </si>
  <si>
    <t xml:space="preserve">gi|357114478|ref|XP_003559027.1| PREDICTED: uncharacterized protein LOC100840668 [Brachypodium distachyon] &amp;gt;gnl|BL_ORD_ID|1380024 proline-rich protein [Brachypodium distachyon]</t>
  </si>
  <si>
    <t xml:space="preserve">Pg_Root110591_c0_seq2</t>
  </si>
  <si>
    <t xml:space="preserve">gi|567901728|ref|XP_006443352.1| hypothetical protein CICLE_v10021104mg [Citrus clementina] &amp;gt;gnl|BL_ORD_ID|1018058 PREDICTED: YLP motif-containing protein 1-like [Citrus sinensis] &amp;gt;gnl|BL_ORD_ID|1018058 PREDICTED: YLP motif-containing protein 1-like [Citrus sinensis] &amp;gt;gnl|BL_ORD_ID|1018058 PREDICTED: YLP motif-containing protein 1-like [Citrus sinensis] &amp;gt;gnl|BL_ORD_ID|1018058 hypothetical protein CICLE_v10021104mg [Citrus clementina]</t>
  </si>
  <si>
    <t xml:space="preserve">Pg_Root115329_c1_seq6</t>
  </si>
  <si>
    <t xml:space="preserve">gi|593331886|ref|XP_007139369.1| hypothetical protein PHAVU_008G023700g [Phaseolus vulgaris] &amp;gt;gnl|BL_ORD_ID|1450958 hypothetical protein PHAVU_008G023700g [Phaseolus vulgaris] &amp;gt;gnl|BL_ORD_ID|1450958 hypothetical protein PHAVU_008G023700g [Phaseolus vulgaris] &amp;gt;gnl|BL_ORD_ID|1450958 hypothetical protein PHAVU_008G023700g [Phaseolus vulgaris]</t>
  </si>
  <si>
    <t xml:space="preserve">Pg_Root110616_c0_seq8</t>
  </si>
  <si>
    <t xml:space="preserve">gi|470106572|ref|XP_004289640.1| PREDICTED: ocs element-binding factor 1-like [Fragaria vesca subsp. vesca]</t>
  </si>
  <si>
    <t xml:space="preserve">Pg_Root127329_c0_seq3</t>
  </si>
  <si>
    <t xml:space="preserve">gi|255550970|ref|XP_002516533.1| serine-threonine protein kinase, plant-type, putative [Ricinus communis] &amp;gt;gnl|BL_ORD_ID|1561292 serine-threonine protein kinase, plant-type, putative [Ricinus communis]</t>
  </si>
  <si>
    <t xml:space="preserve">Pg_Root79829_c0_seq1</t>
  </si>
  <si>
    <t xml:space="preserve">gi|595837656|ref|XP_007207497.1| hypothetical protein PRUPE_ppa013583mg [Prunus persica] &amp;gt;gnl|BL_ORD_ID|1361865 hypothetical protein PRUPE_ppa013583mg [Prunus persica]</t>
  </si>
  <si>
    <t xml:space="preserve">Pg_Root121790_c0_seq2</t>
  </si>
  <si>
    <t xml:space="preserve">gi|359477042|ref|XP_002263973.2| PREDICTED: RNA polymerase I-specific transcription initiation factor RRN3-like [Vitis vinifera]</t>
  </si>
  <si>
    <t xml:space="preserve">Pg_Root114782_c1_seq1</t>
  </si>
  <si>
    <t xml:space="preserve">gi|255555393|ref|XP_002518733.1| polyadenylate-binding protein, putative [Ricinus communis] &amp;gt;gnl|BL_ORD_ID|1559080 polyadenylate-binding protein, putative [Ricinus communis]</t>
  </si>
  <si>
    <t xml:space="preserve">Pg_Root123989_c0_seq1</t>
  </si>
  <si>
    <t xml:space="preserve">gi|470122981|ref|XP_004297515.1| PREDICTED: glutamate-1-semialdehyde 2,1-aminomutase, chloroplastic-like isoform 1 [Fragaria vesca subsp. vesca]</t>
  </si>
  <si>
    <t xml:space="preserve">Pg_Root122577_c0_seq4</t>
  </si>
  <si>
    <t xml:space="preserve">gi|568823915|ref|XP_006466353.1| PREDICTED: thimet oligopeptidase-like [Citrus sinensis]</t>
  </si>
  <si>
    <t xml:space="preserve">Pg_Root123926_c0_seq37</t>
  </si>
  <si>
    <t xml:space="preserve">gi|587945125|gb|EXC31549.1| hypothetical protein L484_006581 [Morus notabilis]</t>
  </si>
  <si>
    <t xml:space="preserve">Pg_Root126375_c1_seq2</t>
  </si>
  <si>
    <t xml:space="preserve">gi|224113019|ref|XP_002316363.1| hypothetical protein POPTR_0010s22880g [Populus trichocarpa] &amp;gt;gnl|BL_ORD_ID|1526739 Vacuolar ATP synthase subunit G 2 family protein [Populus trichocarpa] &amp;gt;gnl|BL_ORD_ID|1526739 hypothetical protein POPTR_0010s22880g [Populus trichocarpa] &amp;gt;gnl|BL_ORD_ID|1526739 Vacuolar ATP synthase subunit G 2 family protein [Populus trichocarpa]</t>
  </si>
  <si>
    <t xml:space="preserve">Pg_Root124469_c0_seq1</t>
  </si>
  <si>
    <t xml:space="preserve">gi|359490274|ref|XP_002269873.2| PREDICTED: DEAD-box ATP-dependent RNA helicase 7-like [Vitis vinifera]</t>
  </si>
  <si>
    <t xml:space="preserve">Pg_Root120305_c1_seq4</t>
  </si>
  <si>
    <t xml:space="preserve">gi|75335895|sp|Q9M427.1|UBP1_NICPL RecName: Full=Oligouridylate-binding protein 1; Short=NpUBP1; AltName: Full=Polyuridylate-binding protein UBP1; Short=Poly(U)-binding protein UBP1 &amp;gt;gnl|BL_ORD_ID|207521 oligouridylate binding protein [Nicotiana plumbaginifolia]</t>
  </si>
  <si>
    <t xml:space="preserve">Pg_Root118271_c0_seq1</t>
  </si>
  <si>
    <t xml:space="preserve">gi|98979407|gb|ABF60002.1| lipoxygenase 2 [Actinidia deliciosa]</t>
  </si>
  <si>
    <t xml:space="preserve">Pg_Root114346_c0_seq16</t>
  </si>
  <si>
    <t xml:space="preserve">gi|567893982|ref|XP_006439479.1| hypothetical protein CICLE_v10019842mg [Citrus clementina] &amp;gt;gnl|BL_ORD_ID|1014509 hypothetical protein CICLE_v10019842mg [Citrus clementina]</t>
  </si>
  <si>
    <t xml:space="preserve">Pg_Root108257_c0_seq14</t>
  </si>
  <si>
    <t xml:space="preserve">gi|558878819|gb|AHA93905.1| ethylene response factor 5 [Coffea arabica]</t>
  </si>
  <si>
    <t xml:space="preserve">Pg_Root125168_c1_seq7</t>
  </si>
  <si>
    <t xml:space="preserve">gi|571778073|gb|AHF46710.1| argonaute 1 [Hibiscus cannabinus]</t>
  </si>
  <si>
    <t xml:space="preserve">Pg_Root105156_c0_seq18</t>
  </si>
  <si>
    <t xml:space="preserve">Pg_Root112322_c0_seq1</t>
  </si>
  <si>
    <t xml:space="preserve">gi|6705993|dbj|BAA89458.1| sucrose transporter protein [Daucus carota]</t>
  </si>
  <si>
    <t xml:space="preserve">Pg_Root96173_c0_seq1</t>
  </si>
  <si>
    <t xml:space="preserve">gi|590603482|ref|XP_007020021.1| Uncharacterized protein TCM_036395 [Theobroma cacao] &amp;gt;gnl|BL_ORD_ID|866960 Uncharacterized protein TCM_036395 [Theobroma cacao]</t>
  </si>
  <si>
    <t xml:space="preserve">Pg_Root110779_c0_seq2</t>
  </si>
  <si>
    <t xml:space="preserve">Pg_Root83384_c0_seq2</t>
  </si>
  <si>
    <t xml:space="preserve">gi|255586456|ref|XP_002533872.1| copper transport protein atox1, putative [Ricinus communis] &amp;gt;gnl|BL_ORD_ID|1544002 copper transport protein atox1, putative [Ricinus communis]</t>
  </si>
  <si>
    <t xml:space="preserve">Pg_Root123709_c0_seq1</t>
  </si>
  <si>
    <t xml:space="preserve">gi|629120592|gb|KCW85082.1| hypothetical protein EUGRSUZ_B01915 [Eucalyptus grandis]</t>
  </si>
  <si>
    <t xml:space="preserve">Pg_Root102279_c0_seq2</t>
  </si>
  <si>
    <t xml:space="preserve">gi|460389574|ref|XP_004240426.1| PREDICTED: 40S ribosomal protein S26-2-like [Solanum lycopersicum] &amp;gt;gnl|BL_ORD_ID|1308728 PREDICTED: 40S ribosomal protein S26-3-like [Solanum tuberosum]</t>
  </si>
  <si>
    <t xml:space="preserve">Pg_Root124362_c0_seq4</t>
  </si>
  <si>
    <t xml:space="preserve">Pg_Root117792_c1_seq5</t>
  </si>
  <si>
    <t xml:space="preserve">gi|6651272|gb|AAF22246.1| ascorbate peroxidase [Pimpinella brachycarpa]</t>
  </si>
  <si>
    <t xml:space="preserve">Pg_Root27193_c0_seq1</t>
  </si>
  <si>
    <t xml:space="preserve">gi|34595979|gb|AAQ76705.1| betaine aldehyde dehydrogenase [Panax ginseng]</t>
  </si>
  <si>
    <t xml:space="preserve">Pg_Root120979_c0_seq2</t>
  </si>
  <si>
    <t xml:space="preserve">gi|359496777|ref|XP_002265108.2| PREDICTED: uncharacterized protein LOC100252003 [Vitis vinifera]</t>
  </si>
  <si>
    <t xml:space="preserve">Pg_Root100758_c0_seq1</t>
  </si>
  <si>
    <t xml:space="preserve">Pg_Root126582_c0_seq12</t>
  </si>
  <si>
    <t xml:space="preserve">gi|407907615|gb|AFU48610.1| thioredoxin peroxidase, partial [Nicotiana tabacum]</t>
  </si>
  <si>
    <t xml:space="preserve">Pg_Root127281_c0_seq1</t>
  </si>
  <si>
    <t xml:space="preserve">gi|597500957|sp|H2DH21.1|C7A29_PANGI RecName: Full=Cytochrome P450 CYP72A219; AltName: Full=Cytochrome P450 CYP72A129 [Panax ginseng] &amp;gt;gnl|BL_ORD_ID|2701246 cytochrome P450 CYP72A129 [Panax ginseng]</t>
  </si>
  <si>
    <t xml:space="preserve">Pg_Root106032_c2_seq1</t>
  </si>
  <si>
    <t xml:space="preserve">gi|460385405|ref|XP_004238394.1| PREDICTED: hippocampus abundant transcript 1 protein-like [Solanum lycopersicum]</t>
  </si>
  <si>
    <t xml:space="preserve">Pg_Root116029_c0_seq6</t>
  </si>
  <si>
    <t xml:space="preserve">gi|629101401|gb|KCW66870.1| hypothetical protein EUGRSUZ_F00627 [Eucalyptus grandis]</t>
  </si>
  <si>
    <t xml:space="preserve">Pg_Root109811_c0_seq2</t>
  </si>
  <si>
    <t xml:space="preserve">gi|14548096|sp|Q9LW96.1|INO1_TOBAC RecName: Full=Inositol-3-phosphate synthase; Short=MIP synthase; AltName: Full=Myo-inositol 1-phosphate synthase; Short=IPS; Short=MI-1-P synthase &amp;gt;gnl|BL_ORD_ID|1760657 myo-inositol 1-phosphate synthase [Nicotiana tabacum]</t>
  </si>
  <si>
    <t xml:space="preserve">Pg_Root113028_c0_seq1</t>
  </si>
  <si>
    <t xml:space="preserve">gi|296085461|emb|CBI29193.3| unnamed protein product [Vitis vinifera]</t>
  </si>
  <si>
    <t xml:space="preserve">Pg_Root126078_c9_seq2</t>
  </si>
  <si>
    <t xml:space="preserve">gi|313183993|ref|YP_004021150.1| photosystem I P700 apoprotein A1 [Castanea mollissima] &amp;gt;gnl|BL_ORD_ID|2761804 photosystem I P700 apoprotein A1 [Quercus rubra] &amp;gt;gnl|BL_ORD_ID|2761804 photosystem I P700 apoprotein A1 (chloroplast) [Castanopsis echinocarpa] &amp;gt;gnl|BL_ORD_ID|2761804 photosystem I P700 apoprotein A1 (chloroplast) [Quercus nigra] &amp;gt;gnl|BL_ORD_ID|2761804 photosystem I P700 apoprotein A1 [Castanea mollissima] &amp;gt;gnl|BL_ORD_ID|2761804 photosystem I P700 apoprotein A1 [Quercus rubra] &amp;gt;gnl|BL_ORD_ID|2761804 photosystem I P700 apoprotein A1 (chloroplast) [Castanopsis echinocarpa]</t>
  </si>
  <si>
    <t xml:space="preserve">Pg_Root120252_c0_seq5</t>
  </si>
  <si>
    <t xml:space="preserve">gi|565384410|ref|XP_006358156.1| PREDICTED: probable inactive receptor kinase At5g58300-like isoform X1 [Solanum tuberosum] &amp;gt;gnl|BL_ORD_ID|1922920 PREDICTED: probable inactive receptor kinase At5g58300-like isoform X2 [Solanum tuberosum]</t>
  </si>
  <si>
    <t xml:space="preserve">Pg_Root105897_c0_seq1</t>
  </si>
  <si>
    <t xml:space="preserve">gi|593700211|ref|XP_007150544.1| hypothetical protein PHAVU_005G161300g [Phaseolus vulgaris] &amp;gt;gnl|BL_ORD_ID|1461283 hypothetical protein PHAVU_005G161300g [Phaseolus vulgaris]</t>
  </si>
  <si>
    <t xml:space="preserve">Pg_Root81978_c0_seq1</t>
  </si>
  <si>
    <t xml:space="preserve">gi|225424977|ref|XP_002266182.1| PREDICTED: uncharacterized protein At5g01610 isoform 1 [Vitis vinifera]</t>
  </si>
  <si>
    <t xml:space="preserve">Pg_Root117409_c0_seq1</t>
  </si>
  <si>
    <t xml:space="preserve">gi|460393628|ref|XP_004242411.1| PREDICTED: putative G3BP-like protein-like [Solanum lycopersicum]</t>
  </si>
  <si>
    <t xml:space="preserve">Pg_Root123907_c1_seq7</t>
  </si>
  <si>
    <t xml:space="preserve">Pg_Root116907_c0_seq8</t>
  </si>
  <si>
    <t xml:space="preserve">gi|470138706|ref|XP_004305096.1| PREDICTED: uncharacterized protein LOC101303146 [Fragaria vesca subsp. vesca]</t>
  </si>
  <si>
    <t xml:space="preserve">Pg_Root115401_c0_seq1</t>
  </si>
  <si>
    <t xml:space="preserve">gi|73759787|dbj|BAE20168.1| ribosomal protein S4 [Panax ginseng]</t>
  </si>
  <si>
    <t xml:space="preserve">Pg_Root95804_c0_seq1</t>
  </si>
  <si>
    <t xml:space="preserve">Pg_Root126438_c0_seq9</t>
  </si>
  <si>
    <t xml:space="preserve">gi|225430120|ref|XP_002284652.1| PREDICTED: RING finger and CHY zinc finger domain-containing protein 1 [Vitis vinifera] &amp;gt;gnl|BL_ORD_ID|1969361 hypothetical protein VITISV_029477 [Vitis vinifera]</t>
  </si>
  <si>
    <t xml:space="preserve">Pg_Root120985_c2_seq5</t>
  </si>
  <si>
    <t xml:space="preserve">gi|596009469|ref|XP_007218529.1| hypothetical protein PRUPE_ppa012628mg [Prunus persica] &amp;gt;gnl|BL_ORD_ID|1372549 hypothetical protein PRUPE_ppa012628mg [Prunus persica]</t>
  </si>
  <si>
    <t xml:space="preserve">Pg_Root95709_c0_seq1</t>
  </si>
  <si>
    <t xml:space="preserve">gi|565374436|ref|XP_006353769.1| PREDICTED: uncharacterized protein LOC102587182 [Solanum tuberosum]</t>
  </si>
  <si>
    <t xml:space="preserve">Pg_Root123753_c3_seq3</t>
  </si>
  <si>
    <t xml:space="preserve">Pg_Root124798_c0_seq1</t>
  </si>
  <si>
    <t xml:space="preserve">gi|224136368|ref|XP_002322312.1| 110 kDa 4SNc-Tudor domain family protein [Populus trichocarpa] &amp;gt;gnl|BL_ORD_ID|1528118 110 kDa 4SNc-Tudor domain family protein [Populus trichocarpa]</t>
  </si>
  <si>
    <t xml:space="preserve">Pg_Root112337_c1_seq5</t>
  </si>
  <si>
    <t xml:space="preserve">gi|629090157|gb|KCW56410.1| hypothetical protein EUGRSUZ_I02137 [Eucalyptus grandis]</t>
  </si>
  <si>
    <t xml:space="preserve">Pg_Root122527_c0_seq3</t>
  </si>
  <si>
    <t xml:space="preserve">gi|225441573|ref|XP_002281426.1| PREDICTED: eukaryotic translation initiation factor 3 subunit C-like [Vitis vinifera]</t>
  </si>
  <si>
    <t xml:space="preserve">Pg_Root96294_c0_seq1</t>
  </si>
  <si>
    <t xml:space="preserve">gi|590708240|ref|XP_007048221.1| Mtn21-like protein isoform 1 [Theobroma cacao] &amp;gt;gnl|BL_ORD_ID|844100 Mtn21-like protein isoform 1 [Theobroma cacao]</t>
  </si>
  <si>
    <t xml:space="preserve">Pg_Root122350_c0_seq1</t>
  </si>
  <si>
    <t xml:space="preserve">gi|590685904|ref|XP_007042226.1| Uncharacterized protein isoform 3 [Theobroma cacao] &amp;gt;gnl|BL_ORD_ID|849308 Uncharacterized protein isoform 3 [Theobroma cacao]</t>
  </si>
  <si>
    <t xml:space="preserve">Pg_Root118895_c0_seq4</t>
  </si>
  <si>
    <t xml:space="preserve">gi|443501898|gb|AGC94756.1| vacuolar processing enzyme [Malus sieversii]</t>
  </si>
  <si>
    <t xml:space="preserve">Pg_Root109901_c0_seq13</t>
  </si>
  <si>
    <t xml:space="preserve">Pg_Root121625_c1_seq1</t>
  </si>
  <si>
    <t xml:space="preserve">gi|225444663|ref|XP_002277157.1| PREDICTED: protein TIFY 10A [Vitis vinifera]</t>
  </si>
  <si>
    <t xml:space="preserve">Pg_Root87797_c0_seq2</t>
  </si>
  <si>
    <t xml:space="preserve">gi|262215902|gb|ACY36943.1| pathogensis-related protein 10 [Panax ginseng]</t>
  </si>
  <si>
    <t xml:space="preserve">Pg_Root87391_c1_seq1</t>
  </si>
  <si>
    <t xml:space="preserve">gi|89475536|gb|ABD73300.1| ribosomal protein L31 [Panax ginseng]</t>
  </si>
  <si>
    <t xml:space="preserve">Pg_Root114124_c0_seq1</t>
  </si>
  <si>
    <t xml:space="preserve">gi|224116936|ref|XP_002317431.1| pyruvate decarboxylase family protein [Populus trichocarpa] &amp;gt;gnl|BL_ORD_ID|1525087 pyruvate decarboxylase family protein [Populus trichocarpa]</t>
  </si>
  <si>
    <t xml:space="preserve">Pg_Root103988_c0_seq1</t>
  </si>
  <si>
    <t xml:space="preserve">gi|225430017|ref|XP_002284157.1| PREDICTED: uncharacterized protein LOC100250699 [Vitis vinifera]</t>
  </si>
  <si>
    <t xml:space="preserve">Pg_Root88257_c0_seq1</t>
  </si>
  <si>
    <t xml:space="preserve">gi|565376299|ref|XP_006354644.1| PREDICTED: uncharacterized protein LOC102588165 [Solanum tuberosum]</t>
  </si>
  <si>
    <t xml:space="preserve">Pg_Root104770_c0_seq1</t>
  </si>
  <si>
    <t xml:space="preserve">gi|449437468|ref|XP_004136514.1| PREDICTED: uncharacterized protein LOC101207710 [Cucumis sativus] &amp;gt;gnl|BL_ORD_ID|722743 PREDICTED: uncharacterized LOC101207710 [Cucumis sativus]</t>
  </si>
  <si>
    <t xml:space="preserve">Pg_Root88411_c0_seq1</t>
  </si>
  <si>
    <t xml:space="preserve">gi|225432798|ref|XP_002283471.1| PREDICTED: auxin-induced protein PCNT115 [Vitis vinifera] &amp;gt;gnl|BL_ORD_ID|1735723 unnamed protein product [Vitis vinifera]</t>
  </si>
  <si>
    <t xml:space="preserve">Pg_Root109835_c0_seq4</t>
  </si>
  <si>
    <t xml:space="preserve">gi|616997550|gb|AHX74092.1| chitodextrinase [Eucommia ulmoides]</t>
  </si>
  <si>
    <t xml:space="preserve">Pg_Root100323_c0_seq2</t>
  </si>
  <si>
    <t xml:space="preserve">gi|566176981|ref|XP_006381848.1| small nuclear ribonucleoprotein E [Populus trichocarpa] &amp;gt;gnl|BL_ORD_ID|345833 unknown [Populus trichocarpa] &amp;gt;gnl|BL_ORD_ID|345833 small nuclear ribonucleoprotein E [Populus trichocarpa]</t>
  </si>
  <si>
    <t xml:space="preserve">Pg_Root108217_c0_seq1</t>
  </si>
  <si>
    <t xml:space="preserve">gi|566147847|ref|XP_006368707.1| hypothetical protein POPTR_0001s07980g [Populus trichocarpa] &amp;gt;gnl|BL_ORD_ID|348968 unknown [Populus trichocarpa] &amp;gt;gnl|BL_ORD_ID|348968 hypothetical protein POPTR_0001s07980g [Populus trichocarpa]</t>
  </si>
  <si>
    <t xml:space="preserve">Pg_Root124151_c1_seq3</t>
  </si>
  <si>
    <t xml:space="preserve">gi|225435299|ref|XP_002282306.1| PREDICTED: uncharacterized protein LOC100267366 [Vitis vinifera]</t>
  </si>
  <si>
    <t xml:space="preserve">Pg_Root116206_c0_seq9</t>
  </si>
  <si>
    <t xml:space="preserve">Pg_Root121600_c1_seq5</t>
  </si>
  <si>
    <t xml:space="preserve">gi|460374784|ref|XP_004233189.1| PREDICTED: UDP-arabinose 4-epimerase 1-like isoform 1 [Solanum lycopersicum]</t>
  </si>
  <si>
    <t xml:space="preserve">Pg_Root125208_c2_seq2</t>
  </si>
  <si>
    <t xml:space="preserve">gi|595859137|ref|XP_007210892.1| hypothetical protein PRUPE_ppa001886mg [Prunus persica] &amp;gt;gnl|BL_ORD_ID|1365160 hypothetical protein PRUPE_ppa001886mg [Prunus persica]</t>
  </si>
  <si>
    <t xml:space="preserve">Pg_Root127829_c0_seq2</t>
  </si>
  <si>
    <t xml:space="preserve">gi|565374297|ref|XP_006353700.1| PREDICTED: isoflavone reductase homolog [Solanum tuberosum]</t>
  </si>
  <si>
    <t xml:space="preserve">Pg_Root40069_c0_seq1</t>
  </si>
  <si>
    <t xml:space="preserve">gi|86558916|gb|ABD03941.1| urate oxidase [Nicotiana tabacum]</t>
  </si>
  <si>
    <t xml:space="preserve">Pg_Root106677_c0_seq1</t>
  </si>
  <si>
    <t xml:space="preserve">gi|460378651|ref|XP_004235082.1| PREDICTED: uncharacterized protein LOC101268745 [Solanum lycopersicum]</t>
  </si>
  <si>
    <t xml:space="preserve">Pg_Root123769_c0_seq17</t>
  </si>
  <si>
    <t xml:space="preserve">gi|255547718|ref|XP_002514916.1| conserved hypothetical protein [Ricinus communis] &amp;gt;gnl|BL_ORD_ID|1562877 conserved hypothetical protein [Ricinus communis]</t>
  </si>
  <si>
    <t xml:space="preserve">Pg_Root108257_c0_seq7</t>
  </si>
  <si>
    <t xml:space="preserve">gi|30961941|gb|AAP40022.1| callus-expressing factor [Nicotiana tabacum]</t>
  </si>
  <si>
    <t xml:space="preserve">Pg_Root120381_c0_seq2</t>
  </si>
  <si>
    <t xml:space="preserve">gi|225446491|ref|XP_002278211.1| PREDICTED: 8-hydroxyquercetin 8-O-methyltransferase [Vitis vinifera]</t>
  </si>
  <si>
    <t xml:space="preserve">Pg_Root108450_c0_seq1</t>
  </si>
  <si>
    <t xml:space="preserve">gi|255538432|ref|XP_002510281.1| Protein Z, putative [Ricinus communis] &amp;gt;gnl|BL_ORD_ID|1567853 Protein Z, putative [Ricinus communis]</t>
  </si>
  <si>
    <t xml:space="preserve">Pg_Root121759_c0_seq1</t>
  </si>
  <si>
    <t xml:space="preserve">gi|514054498|gb|AGO32051.1| GDP-L-galactose phosphorylase [Actinidia rufa]</t>
  </si>
  <si>
    <t xml:space="preserve">Pg_Root99651_c0_seq1</t>
  </si>
  <si>
    <t xml:space="preserve">gi|566204741|ref|XP_002320551.2| hypothetical protein POPTR_0014s17220g [Populus trichocarpa] &amp;gt;gnl|BL_ORD_ID|2291926 hypothetical protein POPTR_0014s17220g [Populus trichocarpa]</t>
  </si>
  <si>
    <t xml:space="preserve">Pg_Root120165_c0_seq1</t>
  </si>
  <si>
    <t xml:space="preserve">gi|225463801|ref|XP_002270400.1| PREDICTED: pyruvate kinase, cytosolic isozyme isoform 1 [Vitis vinifera]</t>
  </si>
  <si>
    <t xml:space="preserve">Pg_Root84699_c0_seq1</t>
  </si>
  <si>
    <t xml:space="preserve">gi|604305503|gb|EYU24647.1| hypothetical protein MIMGU_mgv1a015749mg [Mimulus guttatus]</t>
  </si>
  <si>
    <t xml:space="preserve">Pg_Root118627_c0_seq4</t>
  </si>
  <si>
    <t xml:space="preserve">gi|46370704|gb|AAS90127.1| NADPH cytochrome P450 reductase [Ammi majus]</t>
  </si>
  <si>
    <t xml:space="preserve">Pg_Root127675_c2_seq6</t>
  </si>
  <si>
    <t xml:space="preserve">gi|357435985|ref|XP_003588268.1| NADH-ubiquinone oxidoreductase chain [Medicago truncatula] &amp;gt;gnl|BL_ORD_ID|1548408 NADH-ubiquinone oxidoreductase chain [Medicago truncatula]</t>
  </si>
  <si>
    <t xml:space="preserve">Pg_Root112841_c0_seq9</t>
  </si>
  <si>
    <t xml:space="preserve">gi|565358731|ref|XP_006346179.1| PREDICTED: syntaxin-51-like isoform X2 [Solanum tuberosum]</t>
  </si>
  <si>
    <t xml:space="preserve">Pg_Root123796_c0_seq4</t>
  </si>
  <si>
    <t xml:space="preserve">gi|8778823|gb|AAF79822.1|AC026875_2 T6D22.2 [Arabidopsis thaliana]</t>
  </si>
  <si>
    <t xml:space="preserve">Pg_Root110474_c0_seq1</t>
  </si>
  <si>
    <t xml:space="preserve">gi|565392322|ref|XP_006361853.1| PREDICTED: serine--tRNA ligase-like [Solanum tuberosum]</t>
  </si>
  <si>
    <t xml:space="preserve">Pg_Root84906_c0_seq2</t>
  </si>
  <si>
    <t xml:space="preserve">Pg_Root122469_c2_seq1</t>
  </si>
  <si>
    <t xml:space="preserve">gi|449454067|ref|XP_004144777.1| PREDICTED: uncharacterized protein LOC101210613 [Cucumis sativus]</t>
  </si>
  <si>
    <t xml:space="preserve">Pg_Root126008_c0_seq2</t>
  </si>
  <si>
    <t xml:space="preserve">gi|359474015|ref|XP_002269627.2| PREDICTED: RNA-binding protein NOB1-like [Vitis vinifera]</t>
  </si>
  <si>
    <t xml:space="preserve">Pg_Root111379_c0_seq1</t>
  </si>
  <si>
    <t xml:space="preserve">gi|460402100|ref|XP_004246552.1| PREDICTED: fructose-bisphosphate aldolase cytoplasmic isozyme-like isoform 1 [Solanum lycopersicum]</t>
  </si>
  <si>
    <t xml:space="preserve">Pg_Root121091_c2_seq3</t>
  </si>
  <si>
    <t xml:space="preserve">gi|568829869|ref|XP_006469238.1| PREDICTED: probable peroxygenase 4-like isoform X2 [Citrus sinensis]</t>
  </si>
  <si>
    <t xml:space="preserve">Pg_Root116833_c0_seq3</t>
  </si>
  <si>
    <t xml:space="preserve">gi|596263108|ref|XP_007224947.1| hypothetical protein PRUPE_ppa021461mg [Prunus persica] &amp;gt;gnl|BL_ORD_ID|1378728 hypothetical protein PRUPE_ppa021461mg [Prunus persica]</t>
  </si>
  <si>
    <t xml:space="preserve">Pg_Root106517_c0_seq3</t>
  </si>
  <si>
    <t xml:space="preserve">gi|729668|sp|P40267.1|H1_SOLPN RecName: Full=Histone H1 &amp;gt;gnl|BL_ORD_ID|1745536 histone H1 [Solanum pennellii]</t>
  </si>
  <si>
    <t xml:space="preserve">Pg_Root122065_c0_seq3</t>
  </si>
  <si>
    <t xml:space="preserve">gi|590706919|ref|XP_007047858.1| Alanine--glyoxylate aminotransferase 2 isoform 1 [Theobroma cacao] &amp;gt;gnl|BL_ORD_ID|843773 Pyrimidine 4 isoform 1 [Theobroma cacao] &amp;gt;gnl|BL_ORD_ID|843773 Alanine--glyoxylate aminotransferase 2 isoform 1 [Theobroma cacao] &amp;gt;gnl|BL_ORD_ID|843773 Pyrimidine 4 isoform 1 [Theobroma cacao]</t>
  </si>
  <si>
    <t xml:space="preserve">Pg_Root124239_c1_seq4</t>
  </si>
  <si>
    <t xml:space="preserve">gi|604342904|gb|EYU41928.1| hypothetical protein MIMGU_mgv1a003147mg [Mimulus guttatus]</t>
  </si>
  <si>
    <t xml:space="preserve">Pg_Root122469_c2_seq4</t>
  </si>
  <si>
    <t xml:space="preserve">Pg_Root125201_c1_seq3</t>
  </si>
  <si>
    <t xml:space="preserve">gi|137460|sp|P09469.1|VATA_DAUCA RecName: Full=V-type proton ATPase catalytic subunit A; Short=V-ATPase subunit A; AltName: Full=V-ATPase 69 kDa subunit; AltName: Full=Vacuolar proton pump subunit alpha &amp;gt;gnl|BL_ORD_ID|1735091 70kD vacuolar H+-ATPase [Daucus carota]</t>
  </si>
  <si>
    <t xml:space="preserve">Pg_Root88228_c0_seq1</t>
  </si>
  <si>
    <t xml:space="preserve">gi|224132224|ref|XP_002321286.1| hypothetical protein POPTR_0014s18940g [Populus trichocarpa] &amp;gt;gnl|BL_ORD_ID|345197 ribosomal protein L32 [Populus trichocarpa] &amp;gt;gnl|BL_ORD_ID|345197 unknown [Populus trichocarpa] &amp;gt;gnl|BL_ORD_ID|345197 unknown [Populus trichocarpa] &amp;gt;gnl|BL_ORD_ID|345197 hypothetical protein POPTR_0014s18940g [Populus trichocarpa] &amp;gt;gnl|BL_ORD_ID|345197 ribosomal protein L32 [Populus trichocarpa]</t>
  </si>
  <si>
    <t xml:space="preserve">Pg_Root124273_c1_seq2</t>
  </si>
  <si>
    <t xml:space="preserve">gi|460375814|ref|XP_004233699.1| PREDICTED: aldehyde dehydrogenase family 2 member B4, mitochondrial-like [Solanum lycopersicum]</t>
  </si>
  <si>
    <t xml:space="preserve">Pg_Root105094_c0_seq3</t>
  </si>
  <si>
    <t xml:space="preserve">gi|587932071|gb|EXC19143.1| 60S ribosomal protein L36-2 [Morus notabilis]</t>
  </si>
  <si>
    <t xml:space="preserve">Pg_Root122719_c0_seq1</t>
  </si>
  <si>
    <t xml:space="preserve">gi|356550468|ref|XP_003543609.1| PREDICTED: charged multivesicular body protein 1-like isoform 2 [Glycine max] &amp;gt;gnl|BL_ORD_ID|1658560 PREDICTED: charged multivesicular body protein 1-like [Glycine max]</t>
  </si>
  <si>
    <t xml:space="preserve">Pg_Root118958_c0_seq6</t>
  </si>
  <si>
    <t xml:space="preserve">Pg_Root118592_c0_seq4</t>
  </si>
  <si>
    <t xml:space="preserve">gi|565372717|ref|XP_006352935.1| PREDICTED: protein TOPLESS-like isoform X1 [Solanum tuberosum]</t>
  </si>
  <si>
    <t xml:space="preserve">Pg_Root127583_c1_seq1</t>
  </si>
  <si>
    <t xml:space="preserve">gi|225432752|ref|XP_002283122.1| PREDICTED: uncharacterized protein LOC100254535 isoform 2 [Vitis vinifera]</t>
  </si>
  <si>
    <t xml:space="preserve">Pg_Root122065_c0_seq9</t>
  </si>
  <si>
    <t xml:space="preserve">gi|297741835|emb|CBI33148.3| unnamed protein product [Vitis vinifera]</t>
  </si>
  <si>
    <t xml:space="preserve">Pg_Root121731_c0_seq4</t>
  </si>
  <si>
    <t xml:space="preserve">gi|225445585|ref|XP_002285365.1| PREDICTED: GTPase-activating protein gyp7-like [Vitis vinifera]</t>
  </si>
  <si>
    <t xml:space="preserve">Pg_Root105800_c0_seq1</t>
  </si>
  <si>
    <t xml:space="preserve">gi|1401037|dbj|BAA07911.1| alcohol dehydrogenases homologous [Lactuca sativa]</t>
  </si>
  <si>
    <t xml:space="preserve">Pg_Root116830_c1_seq8</t>
  </si>
  <si>
    <t xml:space="preserve">gi|255562508|ref|XP_002522260.1| preprotein translocase secy subunit, putative [Ricinus communis] &amp;gt;gnl|BL_ORD_ID|1555549 preprotein translocase secy subunit, putative [Ricinus communis]</t>
  </si>
  <si>
    <t xml:space="preserve">Pg_Root92503_c0_seq1</t>
  </si>
  <si>
    <t xml:space="preserve">gi|225428628|ref|XP_002281361.1| PREDICTED: cytochrome P450 82C4 [Vitis vinifera]</t>
  </si>
  <si>
    <t xml:space="preserve">Pg_Root106359_c0_seq11</t>
  </si>
  <si>
    <t xml:space="preserve">gi|255538950|ref|XP_002510540.1| tubulin beta chain, putative [Ricinus communis] &amp;gt;gnl|BL_ORD_ID|1568110 tubulin beta chain, putative [Ricinus communis]</t>
  </si>
  <si>
    <t xml:space="preserve">Pg_Root100190_c0_seq1</t>
  </si>
  <si>
    <t xml:space="preserve">gi|590578791|ref|XP_007013606.1| 2-oxoglutarate (2OG) and Fe(II)-dependent oxygenase superfamily protein [Theobroma cacao] &amp;gt;gnl|BL_ORD_ID|889874 2-oxoglutarate (2OG) and Fe(II)-dependent oxygenase superfamily protein [Theobroma cacao]</t>
  </si>
  <si>
    <t xml:space="preserve">Pg_Root124817_c1_seq9</t>
  </si>
  <si>
    <t xml:space="preserve">gi|359475799|ref|XP_002285000.2| PREDICTED: uncharacterized protein LOC100264514 [Vitis vinifera]</t>
  </si>
  <si>
    <t xml:space="preserve">Pg_Root111993_c0_seq14</t>
  </si>
  <si>
    <t xml:space="preserve">gi|147794689|emb|CAN69150.1| hypothetical protein VITISV_003949 [Vitis vinifera]</t>
  </si>
  <si>
    <t xml:space="preserve">Pg_Root120373_c0_seq2</t>
  </si>
  <si>
    <t xml:space="preserve">gi|586713363|ref|XP_006847231.1| hypothetical protein AMTR_s00017p00257730 [Amborella trichopoda] &amp;gt;gnl|BL_ORD_ID|2159803 hypothetical protein AMTR_s00017p00257730 [Amborella trichopoda]</t>
  </si>
  <si>
    <t xml:space="preserve">Pg_Root122883_c1_seq1</t>
  </si>
  <si>
    <t xml:space="preserve">gi|604333627|gb|EYU37978.1| hypothetical protein MIMGU_mgv1a002825mg [Mimulus guttatus]</t>
  </si>
  <si>
    <t xml:space="preserve">Pg_Root123849_c0_seq1</t>
  </si>
  <si>
    <t xml:space="preserve">gi|112253844|ref|YP_717100.1| NADH dehydrogenase subunit 7 [Brassica napus] &amp;gt;gnl|BL_ORD_ID|1707293 NADH dehydrogenase subunit 7 [Brassica napus]</t>
  </si>
  <si>
    <t xml:space="preserve">Pg_Root95955_c0_seq2</t>
  </si>
  <si>
    <t xml:space="preserve">gi|94962319|gb|ABF48475.1| dehydrin 2 [Panax ginseng]</t>
  </si>
  <si>
    <t xml:space="preserve">Pg_Root113339_c1_seq17</t>
  </si>
  <si>
    <t xml:space="preserve">gi|565402362|ref|XP_006366650.1| PREDICTED: putative 24 kDa seed maturation protein-like protein [Solanum tuberosum]</t>
  </si>
  <si>
    <t xml:space="preserve">Pg_Root93430_c0_seq5</t>
  </si>
  <si>
    <t xml:space="preserve">gi|224092348|ref|XP_002309570.1| hypothetical protein POPTR_0006s25990g [Populus trichocarpa] &amp;gt;gnl|BL_ORD_ID|346177 unknown [Populus trichocarpa] &amp;gt;gnl|BL_ORD_ID|346177 hypothetical protein POPTR_0006s25990g [Populus trichocarpa]</t>
  </si>
  <si>
    <t xml:space="preserve">Pg_Root104532_c0_seq1</t>
  </si>
  <si>
    <t xml:space="preserve">gi|568214399|ref|NP_001274962.1| epoxide hydrolase [Solanum tuberosum] &amp;gt;gnl|BL_ORD_ID|1979974 epoxide hydrolase [Solanum tuberosum]</t>
  </si>
  <si>
    <t xml:space="preserve">Pg_Root112739_c1_seq2</t>
  </si>
  <si>
    <t xml:space="preserve">gi|359484523|ref|XP_002283341.2| PREDICTED: protein-tyrosine phosphatase mitochondrial 1-like isoform 1 [Vitis vinifera] &amp;gt;gnl|BL_ORD_ID|103344 unnamed protein product [Vitis vinifera]</t>
  </si>
  <si>
    <t xml:space="preserve">Pg_Root121864_c0_seq1</t>
  </si>
  <si>
    <t xml:space="preserve">Pg_Root119997_c0_seq14</t>
  </si>
  <si>
    <t xml:space="preserve">gi|225424343|ref|XP_002284860.1| PREDICTED: protein TIFY 6B isoform 2 [Vitis vinifera]</t>
  </si>
  <si>
    <t xml:space="preserve">Pg_Root104689_c0_seq1</t>
  </si>
  <si>
    <t xml:space="preserve">gi|298370745|gb|ADI80347.1| 3-hydroxy-3-methylglutaryl coenzyme A synthase [Panax ginseng]</t>
  </si>
  <si>
    <t xml:space="preserve">Pg_Root114504_c1_seq10</t>
  </si>
  <si>
    <t xml:space="preserve">Pg_Root107569_c1_seq2</t>
  </si>
  <si>
    <t xml:space="preserve">gi|470115767|ref|XP_004294063.1| PREDICTED: ubiquitin-NEDD8-like protein RUB2-like [Fragaria vesca subsp. vesca]</t>
  </si>
  <si>
    <t xml:space="preserve">Pg_Root95820_c0_seq1</t>
  </si>
  <si>
    <t xml:space="preserve">gi|359483254|ref|XP_003632932.1| PREDICTED: 60S ribosomal protein L7-4-like [Vitis vinifera] &amp;gt;gnl|BL_ORD_ID|2326171 unnamed protein product [Vitis vinifera]</t>
  </si>
  <si>
    <t xml:space="preserve">Pg_Root116898_c4_seq5</t>
  </si>
  <si>
    <t xml:space="preserve">gi|460373824|ref|XP_004232713.1| PREDICTED: uncharacterized protein LOC101253959 [Solanum lycopersicum]</t>
  </si>
  <si>
    <t xml:space="preserve">Pg_Root110956_c0_seq1</t>
  </si>
  <si>
    <t xml:space="preserve">gi|460384668|ref|XP_004238032.1| PREDICTED: uncharacterized protein LOC101265728 [Solanum lycopersicum]</t>
  </si>
  <si>
    <t xml:space="preserve">Pg_Root103009_c0_seq1</t>
  </si>
  <si>
    <t xml:space="preserve">gi|604317922|gb|EYU29674.1| hypothetical protein MIMGU_mgv1a011886mg [Mimulus guttatus]</t>
  </si>
  <si>
    <t xml:space="preserve">Pg_Root127088_c0_seq7</t>
  </si>
  <si>
    <t xml:space="preserve">gi|460381904|ref|XP_004236681.1| PREDICTED: putative phagocytic receptor 1b-like [Solanum lycopersicum]</t>
  </si>
  <si>
    <t xml:space="preserve">Pg_Root123101_c4_seq21</t>
  </si>
  <si>
    <t xml:space="preserve">gi|327493155|gb|AEA86284.1| 14-3-3 protein [Solanum nigrum]</t>
  </si>
  <si>
    <t xml:space="preserve">Pg_Root113769_c3_seq3</t>
  </si>
  <si>
    <t xml:space="preserve">gi|257786547|gb|ACV66985.1| plasma membrane aquaporin 1 [Hevea brasiliensis]</t>
  </si>
  <si>
    <t xml:space="preserve">Pg_Root122856_c1_seq19</t>
  </si>
  <si>
    <t xml:space="preserve">gi|255568388|ref|XP_002525168.1| conserved hypothetical protein [Ricinus communis] &amp;gt;gnl|BL_ORD_ID|1552579 conserved hypothetical protein [Ricinus communis]</t>
  </si>
  <si>
    <t xml:space="preserve">Pg_Root128080_c0_seq1</t>
  </si>
  <si>
    <t xml:space="preserve">gi|590631528|ref|XP_007027589.1| Cytochrome P450 76A2 [Theobroma cacao] &amp;gt;gnl|BL_ORD_ID|858508 Cytochrome P450 76A2 [Theobroma cacao]</t>
  </si>
  <si>
    <t xml:space="preserve">Pg_Root102571_c0_seq1</t>
  </si>
  <si>
    <t xml:space="preserve">gi|296084316|emb|CBI24704.3| unnamed protein product [Vitis vinifera]</t>
  </si>
  <si>
    <t xml:space="preserve">Pg_Root111804_c0_seq4</t>
  </si>
  <si>
    <t xml:space="preserve">gi|255560832|ref|XP_002521429.1| conserved hypothetical protein [Ricinus communis] &amp;gt;gnl|BL_ORD_ID|1556349 conserved hypothetical protein [Ricinus communis]</t>
  </si>
  <si>
    <t xml:space="preserve">Pg_Root123419_c1_seq1</t>
  </si>
  <si>
    <t xml:space="preserve">gi|566193834|ref|XP_006377362.1| hypothetical protein POPTR_0011s05250g [Populus trichocarpa] &amp;gt;gnl|BL_ORD_ID|2294591 hypothetical protein POPTR_0011s05250g [Populus trichocarpa]</t>
  </si>
  <si>
    <t xml:space="preserve">Pg_Root103338_c0_seq1</t>
  </si>
  <si>
    <t xml:space="preserve">gi|225438529|ref|XP_002279389.1| PREDICTED: probable ATP synthase 24 kDa subunit, mitochondrial [Vitis vinifera] &amp;gt;gnl|BL_ORD_ID|104029 unnamed protein product [Vitis vinifera]</t>
  </si>
  <si>
    <t xml:space="preserve">Pg_Root118766_c0_seq19</t>
  </si>
  <si>
    <t xml:space="preserve">Pg_Root124673_c1_seq3</t>
  </si>
  <si>
    <t xml:space="preserve">gi|297737988|emb|CBI27189.3| unnamed protein product [Vitis vinifera]</t>
  </si>
  <si>
    <t xml:space="preserve">Pg_Root104770_c1_seq1</t>
  </si>
  <si>
    <t xml:space="preserve">gi|571492360|ref|XP_006592204.1| PREDICTED: THO complex subunit 4-like isoform X1 [Glycine max] &amp;gt;gnl|BL_ORD_ID|1656561 PREDICTED: THO complex subunit 4-like isoform X2 [Glycine max]</t>
  </si>
  <si>
    <t xml:space="preserve">Pg_Root95969_c0_seq1</t>
  </si>
  <si>
    <t xml:space="preserve">gi|296085555|emb|CBI29287.3| unnamed protein product [Vitis vinifera]</t>
  </si>
  <si>
    <t xml:space="preserve">Pg_Root122286_c0_seq15</t>
  </si>
  <si>
    <t xml:space="preserve">gi|359495840|ref|XP_002270894.2| PREDICTED: ER lumen protein retaining receptor [Vitis vinifera]</t>
  </si>
  <si>
    <t xml:space="preserve">Pg_Root123228_c1_seq11</t>
  </si>
  <si>
    <t xml:space="preserve">Pg_Root121250_c0_seq1</t>
  </si>
  <si>
    <t xml:space="preserve">gi|460400121|ref|XP_004245584.1| PREDICTED: beta-adaptin-like protein C-like [Solanum lycopersicum]</t>
  </si>
  <si>
    <t xml:space="preserve">Pg_Root102983_c0_seq1</t>
  </si>
  <si>
    <t xml:space="preserve">Pg_Root118524_c0_seq1</t>
  </si>
  <si>
    <t xml:space="preserve">gi|261399222|dbj|BAI44821.1| ethylene insensitive 3-like [Daucus carota]</t>
  </si>
  <si>
    <t xml:space="preserve">Pg_Root127814_c0_seq1</t>
  </si>
  <si>
    <t xml:space="preserve">gi|359480807|ref|XP_002277575.2| PREDICTED: uncharacterized protein LOC100266406 [Vitis vinifera]</t>
  </si>
  <si>
    <t xml:space="preserve">Pg_Root118840_c0_seq1</t>
  </si>
  <si>
    <t xml:space="preserve">gi|255564355|ref|XP_002523174.1| tubulin beta chain, putative [Ricinus communis] &amp;gt;gnl|BL_ORD_ID|1554640 tubulin beta chain, putative [Ricinus communis]</t>
  </si>
  <si>
    <t xml:space="preserve">Pg_Root126582_c0_seq6</t>
  </si>
  <si>
    <t xml:space="preserve">Pg_Root111147_c0_seq11</t>
  </si>
  <si>
    <t xml:space="preserve">gi|590637857|ref|XP_007029235.1| SufE/NifU family protein isoform 2 [Theobroma cacao] &amp;gt;gnl|BL_ORD_ID|860039 SufE/NifU family protein isoform 2 [Theobroma cacao]</t>
  </si>
  <si>
    <t xml:space="preserve">Pg_Root128075_c0_seq1</t>
  </si>
  <si>
    <t xml:space="preserve">gi|75157676|sp|Q8LSC3.1|GASL_CICIN RecName: Full=Germacrene A synthase long form; Short=CiGASlo &amp;gt;gnl|BL_ORD_ID|143741 germacrene A synthase long form [Cichorium intybus]</t>
  </si>
  <si>
    <t xml:space="preserve">Pg_Root125520_c0_seq2</t>
  </si>
  <si>
    <t xml:space="preserve">gi|590569586|ref|XP_007011110.1| Transcription elongation factor (TFIIS) family protein, putative isoform 2, partial [Theobroma cacao] &amp;gt;gnl|BL_ORD_ID|869425 Transcription elongation factor (TFIIS) family protein, putative isoform 2, partial [Theobroma cacao]</t>
  </si>
  <si>
    <t xml:space="preserve">Pg_Root127786_c1_seq19</t>
  </si>
  <si>
    <t xml:space="preserve">gi|470124901|ref|XP_004298447.1| PREDICTED: ethylene-responsive transcription factor WRI1-like [Fragaria vesca subsp. vesca]</t>
  </si>
  <si>
    <t xml:space="preserve">Pg_Root119483_c0_seq40</t>
  </si>
  <si>
    <t xml:space="preserve">gi|587905849|gb|EXB93967.1| hypothetical protein L484_015513 [Morus notabilis]</t>
  </si>
  <si>
    <t xml:space="preserve">Pg_Root109835_c0_seq1</t>
  </si>
  <si>
    <t xml:space="preserve">Pg_Root116185_c0_seq1</t>
  </si>
  <si>
    <t xml:space="preserve">gi|604326916|gb|EYU32910.1| hypothetical protein MIMGU_mgv1a009555mg [Mimulus guttatus]</t>
  </si>
  <si>
    <t xml:space="preserve">Pg_Root126071_c0_seq2</t>
  </si>
  <si>
    <t xml:space="preserve">gi|566176113|ref|XP_006381487.1| hypothetical protein POPTR_0006s13310g [Populus trichocarpa] &amp;gt;gnl|BL_ORD_ID|348872 unknown [Populus trichocarpa] &amp;gt;gnl|BL_ORD_ID|348872 hypothetical protein POPTR_0006s13310g [Populus trichocarpa]</t>
  </si>
  <si>
    <t xml:space="preserve">Pg_Root120055_c2_seq11</t>
  </si>
  <si>
    <t xml:space="preserve">gi|590708352|ref|XP_007048253.1| Actin 7 isoform 1 [Theobroma cacao] &amp;gt;gnl|BL_ORD_ID|844130 DEAD/DEAH box RNA helicase family protein isoform 1 [Theobroma cacao] &amp;gt;gnl|BL_ORD_ID|844130 Actin 7 isoform 1 [Theobroma cacao] &amp;gt;gnl|BL_ORD_ID|844130 DEAD/DEAH box RNA helicase family protein isoform 1 [Theobroma cacao]</t>
  </si>
  <si>
    <t xml:space="preserve">Pg_Root127139_c0_seq1</t>
  </si>
  <si>
    <t xml:space="preserve">gi|629118152|gb|KCW82827.1| hypothetical protein EUGRSUZ_C04195 [Eucalyptus grandis]</t>
  </si>
  <si>
    <t xml:space="preserve">Pg_Root125382_c1_seq5</t>
  </si>
  <si>
    <t xml:space="preserve">gi|10720233|sp|Q9SDT1.1|POR_DAUCA RecName: Full=Protochlorophyllide reductase, chloroplastic; Short=PCR; AltName: Full=NADPH-protochlorophyllide oxidoreductase; Short=POR; Flags: Precursor &amp;gt;gnl|BL_ORD_ID|1653913 NADPH:protochlorophyllide oxidoreductase [Daucus carota]</t>
  </si>
  <si>
    <t xml:space="preserve">Pg_Root118059_c0_seq1</t>
  </si>
  <si>
    <t xml:space="preserve">gi|112253858|ref|YP_717114.1| NADH dehydrogenase subunit 9 [Brassica napus] &amp;gt;gnl|BL_ORD_ID|1707202 NADH dehydrogenase subunit 9 [Brassica napus] &amp;gt;gnl|BL_ORD_ID|1707202 NADH dehydrogenase subunit 9 [Brassica oleracea var. botrytis]</t>
  </si>
  <si>
    <t xml:space="preserve">Pg_Root125779_c0_seq36</t>
  </si>
  <si>
    <t xml:space="preserve">gi|469469382|gb|AGH32872.1| auxin response factor 28 [Camellia sinensis]</t>
  </si>
  <si>
    <t xml:space="preserve">Pg_Root104532_c0_seq2</t>
  </si>
  <si>
    <t xml:space="preserve">Pg_Root118594_c0_seq1</t>
  </si>
  <si>
    <t xml:space="preserve">gi|157313302|gb|ABV32544.1| alpha-L-arabinofuranosidase protein [Prunus persica]</t>
  </si>
  <si>
    <t xml:space="preserve">Pg_Root122693_c0_seq3</t>
  </si>
  <si>
    <t xml:space="preserve">gi|359492922|ref|XP_002285705.2| PREDICTED: LOW QUALITY PROTEIN: transcription factor bHLH145-like [Vitis vinifera]</t>
  </si>
  <si>
    <t xml:space="preserve">Pg_Root88238_c0_seq1</t>
  </si>
  <si>
    <t xml:space="preserve">gi|587965983|gb|EXC51104.1| 40S ribosomal protein S16 [Morus notabilis]</t>
  </si>
  <si>
    <t xml:space="preserve">Pg_Root127998_c2_seq1</t>
  </si>
  <si>
    <t xml:space="preserve">gi|225432366|ref|XP_002275787.1| PREDICTED: putative chromatin-remodeling complex ATPase chain isoform 1 [Vitis vinifera] &amp;gt;gnl|BL_ORD_ID|1735637 unnamed protein product [Vitis vinifera]</t>
  </si>
  <si>
    <t xml:space="preserve">Pg_Root126783_c2_seq6</t>
  </si>
  <si>
    <t xml:space="preserve">Pg_Root123440_c0_seq2</t>
  </si>
  <si>
    <t xml:space="preserve">Pg_Root107851_c0_seq6</t>
  </si>
  <si>
    <t xml:space="preserve">gi|571494478|ref|XP_006592856.1| PREDICTED: prohibitin-1, mitochondrial-like [Glycine max]</t>
  </si>
  <si>
    <t xml:space="preserve">Pg_Root124960_c0_seq10</t>
  </si>
  <si>
    <t xml:space="preserve">gi|225444758|ref|XP_002279372.1| PREDICTED: uncharacterized protein LOC100257610 [Vitis vinifera]</t>
  </si>
  <si>
    <t xml:space="preserve">Pg_Root123852_c2_seq10</t>
  </si>
  <si>
    <t xml:space="preserve">gi|359487861|ref|XP_002273273.2| PREDICTED: probable nucleolar protein 5-2-like [Vitis vinifera]</t>
  </si>
  <si>
    <t xml:space="preserve">Pg_Root125386_c0_seq7</t>
  </si>
  <si>
    <t xml:space="preserve">gi|405779437|gb|AFS18599.1| dehydroascorbate reductase, partial [Populus tomentosa]</t>
  </si>
  <si>
    <t xml:space="preserve">Pg_Root107267_c0_seq6</t>
  </si>
  <si>
    <t xml:space="preserve">gi|225445416|ref|XP_002285026.1| PREDICTED: probable protein arginine N-methyltransferase 4.2 [Vitis vinifera]</t>
  </si>
  <si>
    <t xml:space="preserve">Pg_Root125716_c0_seq4</t>
  </si>
  <si>
    <t xml:space="preserve">Pg_Root115613_c0_seq6</t>
  </si>
  <si>
    <t xml:space="preserve">gi|590576976|ref|XP_007013106.1| Phytochrome-associated protein 2 isoform 1 [Theobroma cacao] &amp;gt;gnl|BL_ORD_ID|889419 Phytochrome-associated protein 2 isoform 1 [Theobroma cacao]</t>
  </si>
  <si>
    <t xml:space="preserve">Pg_Root115453_c0_seq4</t>
  </si>
  <si>
    <t xml:space="preserve">Pg_Root110616_c0_seq3</t>
  </si>
  <si>
    <t xml:space="preserve">Pg_Root83642_c0_seq1</t>
  </si>
  <si>
    <t xml:space="preserve">gi|571543584|ref|XP_003551292.2| PREDICTED: histone H4-like [Glycine max]</t>
  </si>
  <si>
    <t xml:space="preserve">Pg_Root114066_c0_seq44</t>
  </si>
  <si>
    <t xml:space="preserve">gi|118481915|gb|ABK92892.1| unknown [Populus trichocarpa]</t>
  </si>
  <si>
    <t xml:space="preserve">Pg_Root124838_c0_seq2</t>
  </si>
  <si>
    <t xml:space="preserve">gi|604322238|gb|EYU32624.1| hypothetical protein MIMGU_mgv1a005944mg [Mimulus guttatus]</t>
  </si>
  <si>
    <t xml:space="preserve">Pg_Root106347_c0_seq3</t>
  </si>
  <si>
    <t xml:space="preserve">gi|255584608|ref|XP_002533028.1| conserved hypothetical protein [Ricinus communis] &amp;gt;gnl|BL_ORD_ID|1544841 conserved hypothetical protein [Ricinus communis]</t>
  </si>
  <si>
    <t xml:space="preserve">Pg_Root107989_c0_seq4</t>
  </si>
  <si>
    <t xml:space="preserve">Pg_Root102796_c0_seq1</t>
  </si>
  <si>
    <t xml:space="preserve">gi|155369216|dbj|BAF75652.1| transcription factor DcERF2 [Daucus carota]</t>
  </si>
  <si>
    <t xml:space="preserve">Pg_Root116041_c3_seq4</t>
  </si>
  <si>
    <t xml:space="preserve">Pg_Root121684_c0_seq1</t>
  </si>
  <si>
    <t xml:space="preserve">Pg_Root107726_c1_seq1</t>
  </si>
  <si>
    <t xml:space="preserve">gi|449436425|ref|XP_004135993.1| PREDICTED: GTP-binding protein SAR1A-like [Cucumis sativus] &amp;gt;gnl|BL_ORD_ID|722232 PREDICTED: GTP-binding protein SAR1A-like [Cucumis sativus]</t>
  </si>
  <si>
    <t xml:space="preserve">Pg_Root126102_c0_seq4</t>
  </si>
  <si>
    <t xml:space="preserve">gi|365189292|dbj|BAL42333.1| Heat shock protein 90 [Nicotiana tabacum]</t>
  </si>
  <si>
    <t xml:space="preserve">Pg_Root123907_c1_seq4</t>
  </si>
  <si>
    <t xml:space="preserve">Pg_Root124362_c0_seq9</t>
  </si>
  <si>
    <t xml:space="preserve">gi|384939110|emb|CBX33211.1| NADH dehydrogenase subunit 2 (mitochondrion) [Beta vulgaris subsp. maritima] &amp;gt;gnl|BL_ORD_ID|676674 NADH dehydrogenase subunit 2 (mitochondrion) [Beta vulgaris subsp. maritima]</t>
  </si>
  <si>
    <t xml:space="preserve">Pg_Root109910_c0_seq1</t>
  </si>
  <si>
    <t xml:space="preserve">gi|590607026|ref|XP_007020894.1| Purple acid phosphatase 18 [Theobroma cacao] &amp;gt;gnl|BL_ORD_ID|862503 Purple acid phosphatase 18 [Theobroma cacao]</t>
  </si>
  <si>
    <t xml:space="preserve">Pg_Root87784_c1_seq1</t>
  </si>
  <si>
    <t xml:space="preserve">Pg_Root120726_c0_seq6</t>
  </si>
  <si>
    <t xml:space="preserve">gi|590615669|ref|XP_007023288.1| Eukaryotic translation initiation factor 3 subunit, putative [Theobroma cacao] &amp;gt;gnl|BL_ORD_ID|885020 Eukaryotic translation initiation factor 3 subunit, putative [Theobroma cacao]</t>
  </si>
  <si>
    <t xml:space="preserve">Pg_Root123038_c0_seq1</t>
  </si>
  <si>
    <t xml:space="preserve">gi|604334623|gb|EYU38707.1| hypothetical protein MIMGU_mgv1a006053mg [Mimulus guttatus]</t>
  </si>
  <si>
    <t xml:space="preserve">Pg_Root126001_c0_seq10</t>
  </si>
  <si>
    <t xml:space="preserve">Pg_Root110426_c0_seq2</t>
  </si>
  <si>
    <t xml:space="preserve">gi|359484512|ref|XP_003633115.1| PREDICTED: asparaginyl-tRNA synthetase, cytoplasmic 1-like [Vitis vinifera]</t>
  </si>
  <si>
    <t xml:space="preserve">Pg_Root123131_c0_seq4</t>
  </si>
  <si>
    <t xml:space="preserve">Pg_Root112284_c0_seq1</t>
  </si>
  <si>
    <t xml:space="preserve">gi|359478218|ref|XP_003632087.1| PREDICTED: UDP-glycosyltransferase 74E2-like [Vitis vinifera]</t>
  </si>
  <si>
    <t xml:space="preserve">Pg_Root99494_c0_seq1</t>
  </si>
  <si>
    <t xml:space="preserve">gi|94962323|gb|ABF48477.1| dehydrin 4 [Panax ginseng]</t>
  </si>
  <si>
    <t xml:space="preserve">Pg_Root114703_c0_seq4</t>
  </si>
  <si>
    <t xml:space="preserve">gi|604332248|gb|EYU36981.1| hypothetical protein MIMGU_mgv1a011305mg [Mimulus guttatus]</t>
  </si>
  <si>
    <t xml:space="preserve">Pg_Root120767_c1_seq7</t>
  </si>
  <si>
    <t xml:space="preserve">gi|449463779|ref|XP_004149609.1| PREDICTED: 60S ribosomal protein L6-like [Cucumis sativus] &amp;gt;gnl|BL_ORD_ID|735400 PREDICTED: 60S ribosomal protein L6-like [Cucumis sativus]</t>
  </si>
  <si>
    <t xml:space="preserve">Pg_Root111700_c0_seq2</t>
  </si>
  <si>
    <t xml:space="preserve">gi|255569285|ref|XP_002525610.1| conserved hypothetical protein [Ricinus communis] &amp;gt;gnl|BL_ORD_ID|1552174 conserved hypothetical protein [Ricinus communis]</t>
  </si>
  <si>
    <t xml:space="preserve">Pg_Root127295_c3_seq7</t>
  </si>
  <si>
    <t xml:space="preserve">gi|56407681|gb|AAV88069.1| hypothetical retrotransposon [Ipomoea batatas]</t>
  </si>
  <si>
    <t xml:space="preserve">Pg_Root111288_c0_seq2</t>
  </si>
  <si>
    <t xml:space="preserve">gi|460378000|ref|XP_004234773.1| PREDICTED: omega-6 fatty acid desaturase, endoplasmic reticulum-like [Solanum lycopersicum]</t>
  </si>
  <si>
    <t xml:space="preserve">Pg_Root99456_c0_seq1</t>
  </si>
  <si>
    <t xml:space="preserve">gi|321495952|gb|ADW93867.1| PR10-1, partial [Panax ginseng]</t>
  </si>
  <si>
    <t xml:space="preserve">Pg_Root118036_c0_seq3</t>
  </si>
  <si>
    <t xml:space="preserve">gi|359481678|ref|XP_002278868.2| PREDICTED: GDP-mannose-dependent alpha-mannosyltransferase [Vitis vinifera]</t>
  </si>
  <si>
    <t xml:space="preserve">Pg_Root120574_c1_seq3</t>
  </si>
  <si>
    <t xml:space="preserve">gi|297738350|emb|CBI27551.3| unnamed protein product [Vitis vinifera]</t>
  </si>
  <si>
    <t xml:space="preserve">Pg_Root124901_c1_seq1</t>
  </si>
  <si>
    <t xml:space="preserve">gi|357505597|ref|XP_003623087.1| F-box protein [Medicago truncatula] &amp;gt;gnl|BL_ORD_ID|1565178 F-box protein [Medicago truncatula]</t>
  </si>
  <si>
    <t xml:space="preserve">Pg_Root118674_c0_seq28</t>
  </si>
  <si>
    <t xml:space="preserve">gi|604301093|gb|EYU20813.1| hypothetical protein MIMGU_mgv1a001182mg [Mimulus guttatus]</t>
  </si>
  <si>
    <t xml:space="preserve">Pg_Root125716_c0_seq5</t>
  </si>
  <si>
    <t xml:space="preserve">Pg_Root118701_c0_seq3</t>
  </si>
  <si>
    <t xml:space="preserve">Pg_Root109738_c0_seq1</t>
  </si>
  <si>
    <t xml:space="preserve">gi|587886367|gb|EXB75172.1| hypothetical protein L484_025951 [Morus notabilis]</t>
  </si>
  <si>
    <t xml:space="preserve">Pg_Root123580_c0_seq25</t>
  </si>
  <si>
    <t xml:space="preserve">gi|225465198|ref|XP_002264400.1| PREDICTED: elongation factor 1-gamma-like [Vitis vinifera]</t>
  </si>
  <si>
    <t xml:space="preserve">Pg_Root109322_c0_seq3</t>
  </si>
  <si>
    <t xml:space="preserve">gi|595848260|ref|XP_007209491.1| hypothetical protein PRUPE_ppa010223mg [Prunus persica] &amp;gt;gnl|BL_ORD_ID|1363801 hypothetical protein PRUPE_ppa010223mg [Prunus persica]</t>
  </si>
  <si>
    <t xml:space="preserve">Pg_Root125859_c2_seq10</t>
  </si>
  <si>
    <t xml:space="preserve">gi|323482812|gb|ADX86829.1| ubiquitin-conjugating enzyme [Nicotiana tabacum]</t>
  </si>
  <si>
    <t xml:space="preserve">Pg_Root86785_c0_seq1</t>
  </si>
  <si>
    <t xml:space="preserve">gi|225461146|ref|XP_002280066.1| PREDICTED: thioredoxin-like protein CXXS1 [Vitis vinifera] &amp;gt;gnl|BL_ORD_ID|101998 unnamed protein product [Vitis vinifera] &amp;gt;gnl|BL_ORD_ID|101998 thioredoxin h-type [Vitis vinifera]</t>
  </si>
  <si>
    <t xml:space="preserve">Pg_Root115046_c1_seq3</t>
  </si>
  <si>
    <t xml:space="preserve">gi|587864842|gb|EXB54441.1| 21 kDa protein [Morus notabilis]</t>
  </si>
  <si>
    <t xml:space="preserve">Pg_Root118849_c1_seq3</t>
  </si>
  <si>
    <t xml:space="preserve">gi|567919836|ref|XP_006451924.1| hypothetical protein CICLE_v10008977mg [Citrus clementina] &amp;gt;gnl|BL_ORD_ID|1025704 hypothetical protein CICLE_v10008977mg [Citrus clementina]</t>
  </si>
  <si>
    <t xml:space="preserve">Pg_Root109634_c0_seq3</t>
  </si>
  <si>
    <t xml:space="preserve">gi|297734406|emb|CBI15653.3| unnamed protein product [Vitis vinifera]</t>
  </si>
  <si>
    <t xml:space="preserve">Pg_Root102890_c1_seq1</t>
  </si>
  <si>
    <t xml:space="preserve">gi|530704714|gb|AGT40329.1| cystathionine gamma synthase [Nicotiana attenuata]</t>
  </si>
  <si>
    <t xml:space="preserve">Pg_Root122530_c0_seq7</t>
  </si>
  <si>
    <t xml:space="preserve">gi|568882001|ref|XP_006493831.1| PREDICTED: uncharacterized protein LOC102625991 [Citrus sinensis]</t>
  </si>
  <si>
    <t xml:space="preserve">Pg_Root122463_c0_seq1</t>
  </si>
  <si>
    <t xml:space="preserve">gi|351722162|ref|NP_001238258.1| uncharacterized protein LOC100500192 [Glycine max] &amp;gt;gnl|BL_ORD_ID|2335955 unknown [Glycine max]</t>
  </si>
  <si>
    <t xml:space="preserve">Pg_Root123854_c0_seq2</t>
  </si>
  <si>
    <t xml:space="preserve">Pg_Root110845_c0_seq3</t>
  </si>
  <si>
    <t xml:space="preserve">gi|225442563|ref|XP_002279072.1| PREDICTED: peroxisome biogenesis protein 2 [Vitis vinifera] &amp;gt;gnl|BL_ORD_ID|102622 unnamed protein product [Vitis vinifera]</t>
  </si>
  <si>
    <t xml:space="preserve">Pg_Root118869_c0_seq1</t>
  </si>
  <si>
    <t xml:space="preserve">Pg_Root102436_c0_seq2</t>
  </si>
  <si>
    <t xml:space="preserve">gi|297737946|emb|CBI27147.3| unnamed protein product [Vitis vinifera]</t>
  </si>
  <si>
    <t xml:space="preserve">Pg_Root113339_c1_seq23</t>
  </si>
  <si>
    <t xml:space="preserve">gi|83284001|gb|ABC01908.1| putative 24 kDa seed maturation protein-like protein [Solanum tuberosum]</t>
  </si>
  <si>
    <t xml:space="preserve">Pg_Root123405_c0_seq1</t>
  </si>
  <si>
    <t xml:space="preserve">gi|629107409|gb|KCW72555.1| hypothetical protein EUGRSUZ_E01024 [Eucalyptus grandis]</t>
  </si>
  <si>
    <t xml:space="preserve">Pg_Root125105_c1_seq9</t>
  </si>
  <si>
    <t xml:space="preserve">gi|334184165|ref|NP_001189516.1| uncharacterized protein [Arabidopsis thaliana] &amp;gt;gnl|BL_ORD_ID|2310162 uncharacterized protein AT2G07599 [Arabidopsis thaliana]</t>
  </si>
  <si>
    <t xml:space="preserve">Pg_Root118511_c1_seq5</t>
  </si>
  <si>
    <t xml:space="preserve">gi|224038262|gb|ACN38266.1| GDP-D-mannose pyrophosphorylase [Actinidia latifolia]</t>
  </si>
  <si>
    <t xml:space="preserve">Pg_Root96053_c0_seq1</t>
  </si>
  <si>
    <t xml:space="preserve">gi|567901192|ref|XP_006443084.1| hypothetical protein CICLE_v10022293mg [Citrus clementina] &amp;gt;gnl|BL_ORD_ID|1017807 PREDICTED: probable glutathione peroxidase 2-like [Citrus sinensis] &amp;gt;gnl|BL_ORD_ID|1017807 hypothetical protein CICLE_v10022293mg [Citrus clementina]</t>
  </si>
  <si>
    <t xml:space="preserve">Pg_Root87455_c0_seq1</t>
  </si>
  <si>
    <t xml:space="preserve">gi|160347523|gb|ABX26259.1| hypothetical protein [Panax quinquefolius]</t>
  </si>
  <si>
    <t xml:space="preserve">Pg_Root127493_c1_seq3</t>
  </si>
  <si>
    <t xml:space="preserve">gi|590654060|ref|XP_007033596.1| Pyrimidine 4 isoform 1 [Theobroma cacao] &amp;gt;gnl|BL_ORD_ID|855260 Pyrimidine 4 isoform 1 [Theobroma cacao]</t>
  </si>
  <si>
    <t xml:space="preserve">Pg_Root115460_c0_seq1</t>
  </si>
  <si>
    <t xml:space="preserve">gi|356563159|ref|XP_003549832.1| PREDICTED: probable pectate lyase 18 isoform 1 [Glycine max]</t>
  </si>
  <si>
    <t xml:space="preserve">Pg_Root120257_c0_seq1</t>
  </si>
  <si>
    <t xml:space="preserve">gi|567910727|ref|XP_006447677.1| hypothetical protein CICLE_v10014523mg [Citrus clementina] &amp;gt;gnl|BL_ORD_ID|1021907 PREDICTED: uncharacterized protein LOC102631315 isoform X1 [Citrus sinensis] &amp;gt;gnl|BL_ORD_ID|1021907 PREDICTED: uncharacterized protein LOC102631315 isoform X2 [Citrus sinensis] &amp;gt;gnl|BL_ORD_ID|1021907 hypothetical protein CICLE_v10014523mg [Citrus clementina]</t>
  </si>
  <si>
    <t xml:space="preserve">Pg_Root109766_c1_seq2</t>
  </si>
  <si>
    <t xml:space="preserve">gi|590671680|ref|XP_007038399.1| BCL-2-associated athanogene 7, putative [Theobroma cacao] &amp;gt;gnl|BL_ORD_ID|882317 BCL-2-associated athanogene 7, putative [Theobroma cacao]</t>
  </si>
  <si>
    <t xml:space="preserve">Pg_Root111522_c0_seq4</t>
  </si>
  <si>
    <t xml:space="preserve">gi|1518057|gb|AAB67881.1| membrane channel protein [Solanum tuberosum]</t>
  </si>
  <si>
    <t xml:space="preserve">Pg_Root127641_c0_seq2</t>
  </si>
  <si>
    <t xml:space="preserve">gi|255554609|ref|XP_002518343.1| methylmalonate-semialdehyde dehydrogenase, putative [Ricinus communis] &amp;gt;gnl|BL_ORD_ID|1559525 methylmalonate-semialdehyde dehydrogenase, putative [Ricinus communis]</t>
  </si>
  <si>
    <t xml:space="preserve">Pg_Root114060_c0_seq2</t>
  </si>
  <si>
    <t xml:space="preserve">gi|567913143|ref|XP_006448885.1| hypothetical protein CICLE_v10015175mg [Citrus clementina] &amp;gt;gnl|BL_ORD_ID|1023005 hypothetical protein CICLE_v10015175mg [Citrus clementina]</t>
  </si>
  <si>
    <t xml:space="preserve">Pg_Root122938_c0_seq1</t>
  </si>
  <si>
    <t xml:space="preserve">Pg_Root103563_c0_seq4</t>
  </si>
  <si>
    <t xml:space="preserve">gi|359477889|ref|XP_002267189.2| PREDICTED: uncharacterized protein LOC100245241 [Vitis vinifera] &amp;gt;gnl|BL_ORD_ID|2351834 unnamed protein product [Vitis vinifera]</t>
  </si>
  <si>
    <t xml:space="preserve">Pg_Root106520_c1_seq1</t>
  </si>
  <si>
    <t xml:space="preserve">gi|255549271|ref|XP_002515689.1| (R)-limonene synthase, putative [Ricinus communis] &amp;gt;gnl|BL_ORD_ID|1562052 (R)-limonene synthase, putative [Ricinus communis]</t>
  </si>
  <si>
    <t xml:space="preserve">Pg_Root82753_c0_seq2</t>
  </si>
  <si>
    <t xml:space="preserve">gi|565342761|ref|XP_006338509.1| PREDICTED: uncharacterized protein LOC102603775 [Solanum tuberosum]</t>
  </si>
  <si>
    <t xml:space="preserve">Pg_Root84878_c0_seq1</t>
  </si>
  <si>
    <t xml:space="preserve">Pg_Root124685_c0_seq29</t>
  </si>
  <si>
    <t xml:space="preserve">gi|568879692|ref|XP_006492781.1| PREDICTED: cysteine synthase, chloroplastic/chromoplastic-like [Citrus sinensis]</t>
  </si>
  <si>
    <t xml:space="preserve">Pg_Root127358_c2_seq2</t>
  </si>
  <si>
    <t xml:space="preserve">Pg_Root126770_c2_seq6</t>
  </si>
  <si>
    <t xml:space="preserve">gi|225432963|ref|XP_002284428.1| PREDICTED: MATH domain-containing protein At5g43560-like [Vitis vinifera]</t>
  </si>
  <si>
    <t xml:space="preserve">Pg_Root125731_c3_seq17</t>
  </si>
  <si>
    <t xml:space="preserve">gi|359483773|ref|XP_003633016.1| PREDICTED: shaggy-related protein kinase eta-like [Vitis vinifera] &amp;gt;gnl|BL_ORD_ID|1737682 unnamed protein product [Vitis vinifera]</t>
  </si>
  <si>
    <t xml:space="preserve">Pg_Root118920_c2_seq7</t>
  </si>
  <si>
    <t xml:space="preserve">gi|47026845|gb|AAT08648.1| ADP-ribosylation factor [Hyacinthus orientalis]</t>
  </si>
  <si>
    <t xml:space="preserve">Pg_Root128111_c0_seq1</t>
  </si>
  <si>
    <t xml:space="preserve">gi|590594084|ref|XP_007017754.1| SAUR-like auxin-responsive protein family [Theobroma cacao] &amp;gt;gnl|BL_ORD_ID|864896 SAUR-like auxin-responsive protein family [Theobroma cacao]</t>
  </si>
  <si>
    <t xml:space="preserve">Pg_Root96232_c0_seq1</t>
  </si>
  <si>
    <t xml:space="preserve">gi|566187516|ref|XP_002313054.2| hypothetical protein POPTR_0009s11750g [Populus trichocarpa] &amp;gt;gnl|BL_ORD_ID|2297861 hypothetical protein POPTR_0009s11750g [Populus trichocarpa]</t>
  </si>
  <si>
    <t xml:space="preserve">Pg_Root123033_c0_seq17</t>
  </si>
  <si>
    <t xml:space="preserve">gi|596203868|ref|XP_007223754.1| hypothetical protein PRUPE_ppa010542mg [Prunus persica] &amp;gt;gnl|BL_ORD_ID|1377571 hypothetical protein PRUPE_ppa010542mg [Prunus persica]</t>
  </si>
  <si>
    <t xml:space="preserve">Pg_Root125850_c0_seq6</t>
  </si>
  <si>
    <t xml:space="preserve">gi|225445867|ref|XP_002276114.1| PREDICTED: leucine aminopeptidase 2, chloroplastic isoform 1 [Vitis vinifera]</t>
  </si>
  <si>
    <t xml:space="preserve">Pg_Root126540_c0_seq3</t>
  </si>
  <si>
    <t xml:space="preserve">gi|3336906|emb|CAA71770.1| bZIP DNA-binding protein [Petroselinum crispum]</t>
  </si>
  <si>
    <t xml:space="preserve">Pg_Root96145_c0_seq2</t>
  </si>
  <si>
    <t xml:space="preserve">gi|470149378|ref|XP_004310215.1| PREDICTED: uncharacterized protein LOC101303480 [Fragaria vesca subsp. vesca]</t>
  </si>
  <si>
    <t xml:space="preserve">Pg_Root120979_c0_seq3</t>
  </si>
  <si>
    <t xml:space="preserve">Pg_Root113881_c0_seq2</t>
  </si>
  <si>
    <t xml:space="preserve">gi|604304112|gb|EYU23462.1| hypothetical protein MIMGU_mgv1a006147mg [Mimulus guttatus]</t>
  </si>
  <si>
    <t xml:space="preserve">Pg_Root125954_c0_seq7</t>
  </si>
  <si>
    <t xml:space="preserve">gi|225425619|ref|XP_002270485.1| PREDICTED: alpha-glucan water dikinase, chloroplastic [Vitis vinifera] &amp;gt;gnl|BL_ORD_ID|1734472 unnamed protein product [Vitis vinifera]</t>
  </si>
  <si>
    <t xml:space="preserve">Pg_Root126582_c1_seq1</t>
  </si>
  <si>
    <t xml:space="preserve">gi|596288596|ref|XP_007225963.1| hypothetical protein PRUPE_ppa012509mg [Prunus persica] &amp;gt;gnl|BL_ORD_ID|1379722 hypothetical protein PRUPE_ppa012509mg [Prunus persica]</t>
  </si>
  <si>
    <t xml:space="preserve">Pg_Root83414_c0_seq1</t>
  </si>
  <si>
    <t xml:space="preserve">gi|470120590|ref|XP_004296382.1| PREDICTED: pleckstrin homology domain-containing family A member 8-like [Fragaria vesca subsp. vesca]</t>
  </si>
  <si>
    <t xml:space="preserve">Pg_Root116508_c0_seq1</t>
  </si>
  <si>
    <t xml:space="preserve">gi|225432454|ref|XP_002278692.1| PREDICTED: uncharacterized protein LOC100257948 [Vitis vinifera]</t>
  </si>
  <si>
    <t xml:space="preserve">Pg_Root92615_c0_seq1</t>
  </si>
  <si>
    <t xml:space="preserve">gi|565347242|ref|XP_006340642.1| PREDICTED: soluble inorganic pyrophosphatase-like [Solanum tuberosum]</t>
  </si>
  <si>
    <t xml:space="preserve">Pg_Root115266_c0_seq2</t>
  </si>
  <si>
    <t xml:space="preserve">gi|225446257|ref|XP_002265474.1| PREDICTED: oxysterol-binding protein-related protein 4B-like [Vitis vinifera]</t>
  </si>
  <si>
    <t xml:space="preserve">Pg_Root122580_c1_seq13</t>
  </si>
  <si>
    <t xml:space="preserve">gi|590718922|ref|XP_007050922.1| PETER PAN-like protein isoform 1 [Theobroma cacao] &amp;gt;gnl|BL_ORD_ID|846609 PETER PAN-like protein isoform 1 [Theobroma cacao]</t>
  </si>
  <si>
    <t xml:space="preserve">Pg_Root116267_c0_seq3</t>
  </si>
  <si>
    <t xml:space="preserve">gi|255584757|ref|XP_002533097.1| Alpha-expansin 4 precursor, putative [Ricinus communis] &amp;gt;gnl|BL_ORD_ID|1544771 Alpha-expansin 4 precursor, putative [Ricinus communis]</t>
  </si>
  <si>
    <t xml:space="preserve">Pg_Root39814_c0_seq2</t>
  </si>
  <si>
    <t xml:space="preserve">gi|359475290|ref|XP_003631638.1| PREDICTED: organ-specific protein S2-like [Vitis vinifera]</t>
  </si>
  <si>
    <t xml:space="preserve">Pg_Root118920_c2_seq2</t>
  </si>
  <si>
    <t xml:space="preserve">Pg_Root127897_c1_seq2</t>
  </si>
  <si>
    <t xml:space="preserve">gi|567906056|ref|XP_006445516.1| hypothetical protein CICLE_v10019986mg [Citrus clementina] &amp;gt;gnl|BL_ORD_ID|1019950 hypothetical protein CICLE_v10019986mg [Citrus clementina]</t>
  </si>
  <si>
    <t xml:space="preserve">Pg_Root117401_c0_seq3</t>
  </si>
  <si>
    <t xml:space="preserve">Pg_Root110960_c1_seq34</t>
  </si>
  <si>
    <t xml:space="preserve">gi|567903870|ref|XP_006444423.1| hypothetical protein CICLE_v10018670mg [Citrus clementina] &amp;gt;gnl|BL_ORD_ID|1018989 PREDICTED: kinesin-4-like [Citrus sinensis] &amp;gt;gnl|BL_ORD_ID|1018989 hypothetical protein CICLE_v10018670mg [Citrus clementina]</t>
  </si>
  <si>
    <t xml:space="preserve">Pg_Root105328_c0_seq1</t>
  </si>
  <si>
    <t xml:space="preserve">gi|297741474|emb|CBI32606.3| unnamed protein product [Vitis vinifera]</t>
  </si>
  <si>
    <t xml:space="preserve">Pg_Root108035_c1_seq1</t>
  </si>
  <si>
    <t xml:space="preserve">gi|73759789|dbj|BAE20169.1| peroxidase [Panax ginseng]</t>
  </si>
  <si>
    <t xml:space="preserve">Pg_Root83635_c0_seq1</t>
  </si>
  <si>
    <t xml:space="preserve">gi|586686652|ref|XP_006841988.1| hypothetical protein AMTR_s00144p00063280 [Amborella trichopoda] &amp;gt;gnl|BL_ORD_ID|2154662 hypothetical protein AMTR_s00144p00063280 [Amborella trichopoda]</t>
  </si>
  <si>
    <t xml:space="preserve">Pg_Root121074_c0_seq1</t>
  </si>
  <si>
    <t xml:space="preserve">gi|565385882|ref|XP_006358786.1| PREDICTED: probable UDP-N-acetylglucosamine--peptide N-acetylglucosaminyltransferase SEC-like [Solanum tuberosum]</t>
  </si>
  <si>
    <t xml:space="preserve">Pg_Root125506_c0_seq5</t>
  </si>
  <si>
    <t xml:space="preserve">gi|225442799|ref|XP_002285259.1| PREDICTED: uncharacterized protein LOC100242968 [Vitis vinifera] &amp;gt;gnl|BL_ORD_ID|102655 unnamed protein product [Vitis vinifera]</t>
  </si>
  <si>
    <t xml:space="preserve">Pg_Root128087_c0_seq1</t>
  </si>
  <si>
    <t xml:space="preserve">gi|572152967|ref|NP_001275783.1| thiamine thiazole synthase, chloroplastic [Citrus sinensis] &amp;gt;gnl|BL_ORD_ID|1542293 RecName: Full=Thiamine thiazole synthase, chloroplastic; AltName: Full=Thiazole biosynthetic enzyme; Flags: Precursor &amp;gt;gnl|BL_ORD_ID|1542293 thi [Citrus sinensis]</t>
  </si>
  <si>
    <t xml:space="preserve">Pg_Root118766_c0_seq16</t>
  </si>
  <si>
    <t xml:space="preserve">Pg_Root113346_c0_seq2</t>
  </si>
  <si>
    <t xml:space="preserve">gi|586759577|ref|XP_006854035.1| hypothetical protein AMTR_s00048p00058600 [Amborella trichopoda] &amp;gt;gnl|BL_ORD_ID|2166480 hypothetical protein AMTR_s00048p00058600 [Amborella trichopoda]</t>
  </si>
  <si>
    <t xml:space="preserve">Pg_Root124362_c0_seq6</t>
  </si>
  <si>
    <t xml:space="preserve">Pg_Root112052_c0_seq2</t>
  </si>
  <si>
    <t xml:space="preserve">gi|8671350|emb|CAB95025.1| pectin methylesterase [Nicotiana tabacum]</t>
  </si>
  <si>
    <t xml:space="preserve">Pg_Root104335_c0_seq1</t>
  </si>
  <si>
    <t xml:space="preserve">gi|567875133|ref|XP_006430156.1| hypothetical protein CICLE_v10013022mg [Citrus clementina] &amp;gt;gnl|BL_ORD_ID|1006116 PREDICTED: 40S ribosomal protein S14-3-like [Citrus sinensis] &amp;gt;gnl|BL_ORD_ID|1006116 hypothetical protein CICLE_v10013022mg [Citrus clementina]</t>
  </si>
  <si>
    <t xml:space="preserve">Pg_Root122657_c2_seq8</t>
  </si>
  <si>
    <t xml:space="preserve">gi|225433588|ref|XP_002269672.1| PREDICTED: probable methionyl-tRNA synthetase [Vitis vinifera]</t>
  </si>
  <si>
    <t xml:space="preserve">Pg_Root95967_c0_seq1</t>
  </si>
  <si>
    <t xml:space="preserve">gi|568853665|ref|XP_006480467.1| PREDICTED: calreticulin-3-like isoform X2 [Citrus sinensis]</t>
  </si>
  <si>
    <t xml:space="preserve">Pg_Root100578_c0_seq1</t>
  </si>
  <si>
    <t xml:space="preserve">gi|565374353|ref|XP_006353728.1| PREDICTED: root phototropism protein 2-like [Solanum tuberosum]</t>
  </si>
  <si>
    <t xml:space="preserve">Pg_Root68366_c0_seq1</t>
  </si>
  <si>
    <t xml:space="preserve">gi|568214391|ref|NP_001275342.1| NADH dehydrogenase [ubiquinone] iron-sulfur protein 8, mitochondrial-like [Solanum tuberosum] &amp;gt;gnl|BL_ORD_ID|2339385 PREDICTED: NADH dehydrogenase [ubiquinone] iron-sulfur protein 8, mitochondrial-like isoform 1 [Solanum lycopersicum] &amp;gt;gnl|BL_ORD_ID|2339385 NADH:ubiquinone oxidoreductase-like [Solanum tuberosum]</t>
  </si>
  <si>
    <t xml:space="preserve">Pg_Root95791_c0_seq18</t>
  </si>
  <si>
    <t xml:space="preserve">Pg_Root110349_c0_seq1</t>
  </si>
  <si>
    <t xml:space="preserve">gi|590609216|ref|XP_007021478.1| Ubiquitin-conjugating enzyme 25, putative isoform 1 [Theobroma cacao] &amp;gt;gnl|BL_ORD_ID|863046 Ubiquitin-conjugating enzyme 25, putative isoform 1 [Theobroma cacao]</t>
  </si>
  <si>
    <t xml:space="preserve">Pg_Root26922_c0_seq1</t>
  </si>
  <si>
    <t xml:space="preserve">gi|587929072|gb|EXC16247.1| Peroxidase 21 [Morus notabilis]</t>
  </si>
  <si>
    <t xml:space="preserve">Pg_Root123440_c0_seq18</t>
  </si>
  <si>
    <t xml:space="preserve">Pg_Root117303_c0_seq11</t>
  </si>
  <si>
    <t xml:space="preserve">gi|359478335|ref|XP_002282251.2| PREDICTED: uncharacterized protein LOC100248459 [Vitis vinifera]</t>
  </si>
  <si>
    <t xml:space="preserve">Pg_Root105716_c0_seq1</t>
  </si>
  <si>
    <t xml:space="preserve">gi|566146555|ref|XP_006368290.1| 60S ribosomal protein L13 [Populus trichocarpa] &amp;gt;gnl|BL_ORD_ID|1516557 60S ribosomal protein L13 [Populus trichocarpa]</t>
  </si>
  <si>
    <t xml:space="preserve">Pg_Root123405_c1_seq1</t>
  </si>
  <si>
    <t xml:space="preserve">gi|225426230|ref|XP_002263323.1| PREDICTED: luminal-binding protein 5 [Vitis vinifera]</t>
  </si>
  <si>
    <t xml:space="preserve">Pg_Root127905_c1_seq10</t>
  </si>
  <si>
    <t xml:space="preserve">gi|296088489|emb|CBI37480.3| unnamed protein product [Vitis vinifera]</t>
  </si>
  <si>
    <t xml:space="preserve">Pg_Root102837_c1_seq4</t>
  </si>
  <si>
    <t xml:space="preserve">gi|470137096|ref|XP_004304311.1| PREDICTED: tubulin alpha chain-like [Fragaria vesca subsp. vesca]</t>
  </si>
  <si>
    <t xml:space="preserve">Pg_Root93652_c0_seq1</t>
  </si>
  <si>
    <t xml:space="preserve">gi|593789690|ref|XP_007157884.1| hypothetical protein PHAVU_002G106100g [Phaseolus vulgaris] &amp;gt;gnl|BL_ORD_ID|1858274 SKP1-like protein [Phaseolus vulgaris] &amp;gt;gnl|BL_ORD_ID|1858274 hypothetical protein PHAVU_002G106100g [Phaseolus vulgaris]</t>
  </si>
  <si>
    <t xml:space="preserve">Pg_Root121858_c2_seq13</t>
  </si>
  <si>
    <t xml:space="preserve">gi|302143924|emb|CBI23029.3| unnamed protein product [Vitis vinifera]</t>
  </si>
  <si>
    <t xml:space="preserve">Pg_Root103959_c0_seq1</t>
  </si>
  <si>
    <t xml:space="preserve">gi|596203368|ref|XP_007223747.1| hypothetical protein PRUPE_ppa010514mg [Prunus persica] &amp;gt;gnl|BL_ORD_ID|1377564 hypothetical protein PRUPE_ppa010514mg [Prunus persica]</t>
  </si>
  <si>
    <t xml:space="preserve">Pg_Root100520_c0_seq2</t>
  </si>
  <si>
    <t xml:space="preserve">gi|566572555|gb|AHC69780.1| thuamatin-like protein [Quercus suber]</t>
  </si>
  <si>
    <t xml:space="preserve">Pg_Root39896_c0_seq1</t>
  </si>
  <si>
    <t xml:space="preserve">gi|604300337|gb|EYU20180.1| hypothetical protein MIMGU_mgv1a015461mg [Mimulus guttatus]</t>
  </si>
  <si>
    <t xml:space="preserve">Pg_Root112396_c0_seq6</t>
  </si>
  <si>
    <t xml:space="preserve">Pg_Root127675_c2_seq3</t>
  </si>
  <si>
    <t xml:space="preserve">gi|542688110|ref|YP_008520183.1| Ycf2 (chloroplast) [Camellia taliensis] &amp;gt;gnl|BL_ORD_ID|1416097 Ycf2 (chloroplast) [Camellia taliensis] &amp;gt;gnl|BL_ORD_ID|1416097 Ycf2 (chloroplast) [Camellia taliensis] &amp;gt;gnl|BL_ORD_ID|1416097 Ycf2 (chloroplast) [Camellia taliensis] &amp;gt;gnl|BL_ORD_ID|1416097 Ycf2 (chloroplast) [Camellia taliensis] &amp;gt;gnl|BL_ORD_ID|1416097 Ycf2 (chloroplast) [Camellia taliensis]</t>
  </si>
  <si>
    <t xml:space="preserve">Pg_Root126203_c1_seq1</t>
  </si>
  <si>
    <t xml:space="preserve">gi|225465653|ref|XP_002270542.1| PREDICTED: 26S proteasome non-ATPase regulatory subunit 1 [Vitis vinifera] &amp;gt;gnl|BL_ORD_ID|106009 unnamed protein product [Vitis vinifera]</t>
  </si>
  <si>
    <t xml:space="preserve">Pg_Root124381_c0_seq4</t>
  </si>
  <si>
    <t xml:space="preserve">gi|629121951|gb|KCW86441.1| hypothetical protein EUGRSUZ_B03110 [Eucalyptus grandis]</t>
  </si>
  <si>
    <t xml:space="preserve">Pg_Root85713_c0_seq1</t>
  </si>
  <si>
    <t xml:space="preserve">gi|604321421|gb|EYU31997.1| hypothetical protein MIMGU_mgv1a013334mg [Mimulus guttatus]</t>
  </si>
  <si>
    <t xml:space="preserve">Pg_Root127284_c0_seq5</t>
  </si>
  <si>
    <t xml:space="preserve">gi|590673380|ref|XP_007038876.1| P-loop containing nucleoside triphosphate hydrolases superfamily protein [Theobroma cacao] &amp;gt;gnl|BL_ORD_ID|882745 P-loop containing nucleoside triphosphate hydrolases superfamily protein [Theobroma cacao]</t>
  </si>
  <si>
    <t xml:space="preserve">Pg_Root127516_c0_seq10</t>
  </si>
  <si>
    <t xml:space="preserve">gi|567892999|ref|XP_006439020.1| hypothetical protein CICLE_v10030476mg [Citrus clementina] &amp;gt;gnl|BL_ORD_ID|1014085 hypothetical protein CICLE_v10030476mg [Citrus clementina] &amp;gt;gnl|BL_ORD_ID|1014085 PREDICTED: callose synthase 2-like [Citrus sinensis] &amp;gt;gnl|BL_ORD_ID|1014085 hypothetical protein CICLE_v10030476mg [Citrus clementina] &amp;gt;gnl|BL_ORD_ID|1014085 hypothetical protein CICLE_v10030476mg [Citrus clementina]</t>
  </si>
  <si>
    <t xml:space="preserve">Pg_Root116939_c1_seq6</t>
  </si>
  <si>
    <t xml:space="preserve">gi|255539487|ref|XP_002510808.1| steroid binding protein, putative [Ricinus communis] &amp;gt;gnl|BL_ORD_ID|1566799 steroid binding protein, putative [Ricinus communis]</t>
  </si>
  <si>
    <t xml:space="preserve">Pg_Root119437_c1_seq24</t>
  </si>
  <si>
    <t xml:space="preserve">gi|496474724|gb|AGL44402.1| calcineurin-like phosphoesterase [Manihot esculenta]</t>
  </si>
  <si>
    <t xml:space="preserve">Pg_Root124061_c0_seq7</t>
  </si>
  <si>
    <t xml:space="preserve">gi|595806400|ref|XP_007202439.1| hypothetical protein PRUPE_ppa009932mg [Prunus persica] &amp;gt;gnl|BL_ORD_ID|1356974 hypothetical protein PRUPE_ppa009932mg [Prunus persica]</t>
  </si>
  <si>
    <t xml:space="preserve">Pg_Root125460_c4_seq3</t>
  </si>
  <si>
    <t xml:space="preserve">gi|470136431|ref|XP_004303997.1| PREDICTED: beta-glucosidase 24-like [Fragaria vesca subsp. vesca]</t>
  </si>
  <si>
    <t xml:space="preserve">Pg_Root123440_c0_seq11</t>
  </si>
  <si>
    <t xml:space="preserve">Pg_Root118674_c0_seq8</t>
  </si>
  <si>
    <t xml:space="preserve">gi|568856998|ref|XP_006482058.1| PREDICTED: putative SWI/SNF-related matrix-associated actin-dependent regulator of chromatin subfamily A member 3-like 1-like [Citrus sinensis]</t>
  </si>
  <si>
    <t xml:space="preserve">Pg_Root110399_c0_seq6</t>
  </si>
  <si>
    <t xml:space="preserve">gi|604334882|gb|EYU38932.1| hypothetical protein MIMGU_mgv1a005703mg [Mimulus guttatus]</t>
  </si>
  <si>
    <t xml:space="preserve">Pg_Root124245_c0_seq21</t>
  </si>
  <si>
    <t xml:space="preserve">gi|359475985|ref|XP_002281998.2| PREDICTED: pentatricopeptide repeat-containing protein At4g33170 [Vitis vinifera]</t>
  </si>
  <si>
    <t xml:space="preserve">Pg_Root110267_c0_seq1</t>
  </si>
  <si>
    <t xml:space="preserve">gi|56606534|gb|AAW02789.1| aluminum-induced protein [Codonopsis lanceolata]</t>
  </si>
  <si>
    <t xml:space="preserve">Pg_Root111986_c0_seq1</t>
  </si>
  <si>
    <t xml:space="preserve">gi|46359653|dbj|BAD15331.1| cytochrome P450 [Panax ginseng]</t>
  </si>
  <si>
    <t xml:space="preserve">Pg_Root124901_c3_seq8</t>
  </si>
  <si>
    <t xml:space="preserve">gi|593587323|ref|XP_007142666.1| hypothetical protein PHAVU_007G006400g [Phaseolus vulgaris] &amp;gt;gnl|BL_ORD_ID|1454013 hypothetical protein PHAVU_007G006400g [Phaseolus vulgaris]</t>
  </si>
  <si>
    <t xml:space="preserve">Pg_Root117021_c0_seq1</t>
  </si>
  <si>
    <t xml:space="preserve">gi|567875883|ref|XP_006430531.1| hypothetical protein CICLE_v10012408mg [Citrus clementina] &amp;gt;gnl|BL_ORD_ID|1006440 hypothetical protein CICLE_v10012408mg [Citrus clementina]</t>
  </si>
  <si>
    <t xml:space="preserve">Pg_Root105895_c0_seq1</t>
  </si>
  <si>
    <t xml:space="preserve">gi|359474945|ref|XP_002283498.2| PREDICTED: ankyrin repeat domain-containing protein 2-like [Vitis vinifera] &amp;gt;gnl|BL_ORD_ID|2338931 unnamed protein product [Vitis vinifera]</t>
  </si>
  <si>
    <t xml:space="preserve">Pg_Root126048_c1_seq1</t>
  </si>
  <si>
    <t xml:space="preserve">gi|183239022|gb|ACC60969.1| phytochrome A [Vitis riparia]</t>
  </si>
  <si>
    <t xml:space="preserve">Pg_Root128049_c0_seq8</t>
  </si>
  <si>
    <t xml:space="preserve">gi|384939111|emb|CBL51957.2| NADH dehydrogenase subunit 5 (mitochondrion) [Beta vulgaris subsp. maritima]</t>
  </si>
  <si>
    <t xml:space="preserve">Pg_Root102713_c1_seq1</t>
  </si>
  <si>
    <t xml:space="preserve">gi|225453321|ref|XP_002269907.1| PREDICTED: rac-like GTP-binding protein 7 [Vitis vinifera] &amp;gt;gnl|BL_ORD_ID|1739341 unnamed protein product [Vitis vinifera]</t>
  </si>
  <si>
    <t xml:space="preserve">Pg_Root121160_c1_seq6</t>
  </si>
  <si>
    <t xml:space="preserve">Pg_Root124758_c0_seq2</t>
  </si>
  <si>
    <t xml:space="preserve">gi|595886214|ref|XP_007213296.1| hypothetical protein PRUPE_ppa000388mg [Prunus persica] &amp;gt;gnl|BL_ORD_ID|1367484 hypothetical protein PRUPE_ppa000388mg [Prunus persica]</t>
  </si>
  <si>
    <t xml:space="preserve">Pg_Root125648_c0_seq14</t>
  </si>
  <si>
    <t xml:space="preserve">Pg_Root124550_c0_seq1</t>
  </si>
  <si>
    <t xml:space="preserve">gi|297741117|emb|CBI31848.3| unnamed protein product [Vitis vinifera]</t>
  </si>
  <si>
    <t xml:space="preserve">Pg_Root100521_c0_seq2</t>
  </si>
  <si>
    <t xml:space="preserve">gi|460377298|ref|XP_004234430.1| PREDICTED: mediator of RNA polymerase II transcription subunit 36a-like [Solanum lycopersicum]</t>
  </si>
  <si>
    <t xml:space="preserve">Pg_Root122105_c0_seq2</t>
  </si>
  <si>
    <t xml:space="preserve">gi|6706331|emb|CAB66002.1| cofactor-independent phosphoglyceromutase [Apium graveolens]</t>
  </si>
  <si>
    <t xml:space="preserve">Pg_Root106582_c0_seq1</t>
  </si>
  <si>
    <t xml:space="preserve">gi|386648168|gb|AFJ15126.1| pyruvate dehydrogenase complex E1 alpha subunit dehydrogenase [Camellia sinensis]</t>
  </si>
  <si>
    <t xml:space="preserve">Pg_Root117572_c0_seq1</t>
  </si>
  <si>
    <t xml:space="preserve">gi|566187697|ref|XP_006379263.1| hypothetical protein POPTR_0009s12780g [Populus trichocarpa] &amp;gt;gnl|BL_ORD_ID|2297925 ubiquitin fusion degradation UFD1 family protein [Populus trichocarpa] &amp;gt;gnl|BL_ORD_ID|2297925 hypothetical protein POPTR_0009s12780g [Populus trichocarpa] &amp;gt;gnl|BL_ORD_ID|2297925 ubiquitin fusion degradation UFD1 family protein [Populus trichocarpa]</t>
  </si>
  <si>
    <t xml:space="preserve">Pg_Root118924_c0_seq5</t>
  </si>
  <si>
    <t xml:space="preserve">gi|567903828|ref|XP_006444402.1| hypothetical protein CICLE_v10018889mg [Citrus clementina] &amp;gt;gnl|BL_ORD_ID|1018970 hypothetical protein CICLE_v10018889mg [Citrus clementina]</t>
  </si>
  <si>
    <t xml:space="preserve">Pg_Root124644_c0_seq4</t>
  </si>
  <si>
    <t xml:space="preserve">Pg_Root120428_c1_seq11</t>
  </si>
  <si>
    <t xml:space="preserve">gi|297744215|emb|CBI37185.3| unnamed protein product [Vitis vinifera]</t>
  </si>
  <si>
    <t xml:space="preserve">Pg_Root100121_c0_seq1</t>
  </si>
  <si>
    <t xml:space="preserve">gi|604327380|gb|EYU33196.1| hypothetical protein MIMGU_mgv1a015088mg [Mimulus guttatus]</t>
  </si>
  <si>
    <t xml:space="preserve">Pg_Root121345_c3_seq2</t>
  </si>
  <si>
    <t xml:space="preserve">Pg_Root96383_c0_seq1</t>
  </si>
  <si>
    <t xml:space="preserve">gi|460370250|ref|XP_004230967.1| PREDICTED: protein RER1B-like [Solanum lycopersicum]</t>
  </si>
  <si>
    <t xml:space="preserve">Pg_Root112916_c0_seq31</t>
  </si>
  <si>
    <t xml:space="preserve">gi|460386704|ref|XP_004239036.1| PREDICTED: probable 6-phosphogluconolactonase 1-like [Solanum lycopersicum]</t>
  </si>
  <si>
    <t xml:space="preserve">Pg_Root107526_c0_seq1</t>
  </si>
  <si>
    <t xml:space="preserve">gi|595864919|ref|XP_007211857.1| hypothetical protein PRUPE_ppa004773mg [Prunus persica] &amp;gt;gnl|BL_ORD_ID|1366096 hypothetical protein PRUPE_ppa004773mg [Prunus persica]</t>
  </si>
  <si>
    <t xml:space="preserve">Pg_Root104509_c0_seq3</t>
  </si>
  <si>
    <t xml:space="preserve">gi|356558219|ref|XP_003547405.1| PREDICTED: histone H2A-like [Glycine max]</t>
  </si>
  <si>
    <t xml:space="preserve">Pg_Root126950_c2_seq1</t>
  </si>
  <si>
    <t xml:space="preserve">gi|388504848|gb|AFK40490.1| unknown [Lotus japonicus]</t>
  </si>
  <si>
    <t xml:space="preserve">Pg_Root40002_c0_seq1</t>
  </si>
  <si>
    <t xml:space="preserve">gi|566171339|ref|XP_006383322.1| hypothetical protein POPTR_0005s14500g [Populus trichocarpa] &amp;gt;gnl|BL_ORD_ID|2303550 hypothetical protein POPTR_0005s14500g [Populus trichocarpa]</t>
  </si>
  <si>
    <t xml:space="preserve">Pg_Root126630_c2_seq3</t>
  </si>
  <si>
    <t xml:space="preserve">gi|359491908|ref|XP_002272383.2| PREDICTED: niemann-Pick C1 protein-like [Vitis vinifera]</t>
  </si>
  <si>
    <t xml:space="preserve">Pg_Root118874_c2_seq1</t>
  </si>
  <si>
    <t xml:space="preserve">gi|596009349|ref|XP_007218523.1| hypothetical protein PRUPE_ppa012557mg [Prunus persica] &amp;gt;gnl|BL_ORD_ID|1372543 hypothetical protein PRUPE_ppa012557mg [Prunus persica]</t>
  </si>
  <si>
    <t xml:space="preserve">Pg_Root112837_c1_seq1</t>
  </si>
  <si>
    <t xml:space="preserve">gi|568869646|ref|XP_006488031.1| PREDICTED: ubiquitin-40S ribosomal protein S27a-like [Citrus sinensis]</t>
  </si>
  <si>
    <t xml:space="preserve">Pg_Root109901_c0_seq8</t>
  </si>
  <si>
    <t xml:space="preserve">Pg_Root127838_c0_seq6</t>
  </si>
  <si>
    <t xml:space="preserve">Pg_Root125556_c0_seq3</t>
  </si>
  <si>
    <t xml:space="preserve">gi|307135817|gb|ADN33689.1| eukaryotic peptide chain release factor subunit [Cucumis melo subsp. melo]</t>
  </si>
  <si>
    <t xml:space="preserve">Pg_Root125237_c0_seq1</t>
  </si>
  <si>
    <t xml:space="preserve">Pg_Root122112_c0_seq1</t>
  </si>
  <si>
    <t xml:space="preserve">Pg_Root39902_c0_seq1</t>
  </si>
  <si>
    <t xml:space="preserve">gi|11577|emb|CAA30522.1| ORF 143 [Glycine max]</t>
  </si>
  <si>
    <t xml:space="preserve">Pg_Root128097_c0_seq1</t>
  </si>
  <si>
    <t xml:space="preserve">gi|255571477|ref|XP_002526686.1| light-inducible protein atls1, putative [Ricinus communis] &amp;gt;gnl|BL_ORD_ID|1551163 light-inducible protein atls1, putative [Ricinus communis]</t>
  </si>
  <si>
    <t xml:space="preserve">Pg_Root102739_c1_seq4</t>
  </si>
  <si>
    <t xml:space="preserve">gi|590624611|ref|XP_007025650.1| Allantoinase, putative isoform 1 [Theobroma cacao] &amp;gt;gnl|BL_ORD_ID|887190 Allantoinase, putative isoform 1 [Theobroma cacao]</t>
  </si>
  <si>
    <t xml:space="preserve">Pg_Root116540_c1_seq1</t>
  </si>
  <si>
    <t xml:space="preserve">gi|224101329|ref|XP_002312235.1| glyceraldehyde 3-phosphate dehydrogenase 1 family protein [Populus trichocarpa] &amp;gt;gnl|BL_ORD_ID|1522001 glyceraldehyde 3-phosphate dehydrogenase 1 family protein [Populus trichocarpa]</t>
  </si>
  <si>
    <t xml:space="preserve">Pg_Root126963_c1_seq2</t>
  </si>
  <si>
    <t xml:space="preserve">gi|568870781|ref|XP_006488575.1| PREDICTED: ubiquitin-activating enzyme E1 1-like [Citrus sinensis]</t>
  </si>
  <si>
    <t xml:space="preserve">Pg_Root115740_c0_seq2</t>
  </si>
  <si>
    <t xml:space="preserve">gi|225461724|ref|XP_002285514.1| PREDICTED: protein transport protein Sec61 subunit alpha [Vitis vinifera]</t>
  </si>
  <si>
    <t xml:space="preserve">Pg_Root121570_c0_seq4</t>
  </si>
  <si>
    <t xml:space="preserve">gi|460385515|ref|XP_004238449.1| PREDICTED: dolichyl-diphosphooligosaccharide--protein glycosyltransferase subunit 1A-like [Solanum lycopersicum]</t>
  </si>
  <si>
    <t xml:space="preserve">Pg_Root127088_c0_seq11</t>
  </si>
  <si>
    <t xml:space="preserve">Pg_Root114104_c0_seq1</t>
  </si>
  <si>
    <t xml:space="preserve">gi|18652047|gb|AAL76932.1|AF456481_1 major allergen isoform Dau c 1.0201 [Daucus carota]</t>
  </si>
  <si>
    <t xml:space="preserve">Pg_Root125863_c1_seq4</t>
  </si>
  <si>
    <t xml:space="preserve">Pg_Root111529_c0_seq1</t>
  </si>
  <si>
    <t xml:space="preserve">gi|118488207|gb|ABK95923.1| unknown [Populus trichocarpa]</t>
  </si>
  <si>
    <t xml:space="preserve">Pg_Root123155_c0_seq1</t>
  </si>
  <si>
    <t xml:space="preserve">gi|567917704|ref|XP_006450858.1| hypothetical protein CICLE_v10007603mg [Citrus clementina] &amp;gt;gnl|BL_ORD_ID|1024765 PREDICTED: ATP-dependent zinc metalloprotease FTSH 4, mitochondrial-like [Citrus sinensis] &amp;gt;gnl|BL_ORD_ID|1024765 hypothetical protein CICLE_v10007603mg [Citrus clementina]</t>
  </si>
  <si>
    <t xml:space="preserve">Pg_Root84645_c0_seq1</t>
  </si>
  <si>
    <t xml:space="preserve">Pg_Root111183_c1_seq2</t>
  </si>
  <si>
    <t xml:space="preserve">gi|595865177|ref|XP_007211904.1| hypothetical protein PRUPE_ppa010411mg [Prunus persica] &amp;gt;gnl|BL_ORD_ID|1366142 hypothetical protein PRUPE_ppa010411mg [Prunus persica]</t>
  </si>
  <si>
    <t xml:space="preserve">Pg_Root126582_c0_seq5</t>
  </si>
  <si>
    <t xml:space="preserve">gi|595938674|ref|XP_007215686.1| hypothetical protein PRUPE_ppa008693mg [Prunus persica] &amp;gt;gnl|BL_ORD_ID|1369809 hypothetical protein PRUPE_ppa008693mg [Prunus persica]</t>
  </si>
  <si>
    <t xml:space="preserve">Pg_Root103706_c0_seq1</t>
  </si>
  <si>
    <t xml:space="preserve">gi|255543014|ref|XP_002512570.1| s-adenosylmethionine synthetase, putative [Ricinus communis] &amp;gt;gnl|BL_ORD_ID|1565418 s-adenosylmethionine synthetase, putative [Ricinus communis]</t>
  </si>
  <si>
    <t xml:space="preserve">Pg_Root96076_c0_seq2</t>
  </si>
  <si>
    <t xml:space="preserve">gi|124484511|dbj|BAF46352.1| alpha chain of nascent polypeptide associated complex [Nicotiana benthamiana]</t>
  </si>
  <si>
    <t xml:space="preserve">Pg_Root26559_c0_seq1</t>
  </si>
  <si>
    <t xml:space="preserve">gi|1212921|emb|CAA65187.1| aquaporin [Helianthus annuus]</t>
  </si>
  <si>
    <t xml:space="preserve">Pg_Root107501_c1_seq1</t>
  </si>
  <si>
    <t xml:space="preserve">gi|460412354|ref|XP_004251566.1| PREDICTED: ribosome biogenesis regulatory protein homolog [Solanum lycopersicum]</t>
  </si>
  <si>
    <t xml:space="preserve">Pg_Root117944_c0_seq26</t>
  </si>
  <si>
    <t xml:space="preserve">gi|224068066|ref|XP_002302659.1| homeobox leucine zipper family protein [Populus trichocarpa] &amp;gt;gnl|BL_ORD_ID|1519142 homeobox leucine zipper family protein [Populus trichocarpa]</t>
  </si>
  <si>
    <t xml:space="preserve">Pg_Root115991_c0_seq27</t>
  </si>
  <si>
    <t xml:space="preserve">gi|565390045|ref|XP_006360757.1| PREDICTED: homocysteine S-methyltransferase 3-like isoform X2 [Solanum tuberosum]</t>
  </si>
  <si>
    <t xml:space="preserve">Pg_Root116912_c0_seq3</t>
  </si>
  <si>
    <t xml:space="preserve">gi|1174592|sp|P46259.1|TBA1_PEA RecName: Full=Tubulin alpha-1 chain &amp;gt;gnl|BL_ORD_ID|1743279 alpha-tubulin [Pisum sativum]</t>
  </si>
  <si>
    <t xml:space="preserve">Pg_Root92240_c0_seq1</t>
  </si>
  <si>
    <t xml:space="preserve">gi|565353289|ref|XP_006343565.1| PREDICTED: cytochrome c oxidase subunit 6b-2-like [Solanum tuberosum]</t>
  </si>
  <si>
    <t xml:space="preserve">Pg_Root120381_c0_seq6</t>
  </si>
  <si>
    <t xml:space="preserve">Pg_Root121487_c0_seq1</t>
  </si>
  <si>
    <t xml:space="preserve">gi|297746067|emb|CBI16123.3| unnamed protein product [Vitis vinifera]</t>
  </si>
  <si>
    <t xml:space="preserve">Pg_Root113328_c0_seq1</t>
  </si>
  <si>
    <t xml:space="preserve">gi|604342799|gb|EYU41823.1| hypothetical protein MIMGU_mgv1a015450mg [Mimulus guttatus]</t>
  </si>
  <si>
    <t xml:space="preserve">Pg_Root95252_c0_seq1</t>
  </si>
  <si>
    <t xml:space="preserve">gi|604342892|gb|EYU41916.1| hypothetical protein MIMGU_mgv1a005306mg [Mimulus guttatus]</t>
  </si>
  <si>
    <t xml:space="preserve">Pg_Root121842_c0_seq1</t>
  </si>
  <si>
    <t xml:space="preserve">gi|590584050|ref|XP_007015067.1| Calcium-dependent protein kinase 19 isoform 1 [Theobroma cacao] &amp;gt;gnl|BL_ORD_ID|891213 Calcium-dependent protein kinase 19 isoform 1 [Theobroma cacao]</t>
  </si>
  <si>
    <t xml:space="preserve">Pg_Root105766_c0_seq1</t>
  </si>
  <si>
    <t xml:space="preserve">gi|470128763|ref|XP_004300304.1| PREDICTED: 60S ribosomal protein L37a-like [Fragaria vesca subsp. vesca]</t>
  </si>
  <si>
    <t xml:space="preserve">Pg_Root126001_c0_seq19</t>
  </si>
  <si>
    <t xml:space="preserve">Pg_Root110359_c1_seq1</t>
  </si>
  <si>
    <t xml:space="preserve">gi|45935133|gb|AAS79591.1| putative dihydroflavonol reductase [Ipomoea trifida] &amp;gt;gnl|BL_ORD_ID|413965 hypothetical protein [Ipomoea trifida]</t>
  </si>
  <si>
    <t xml:space="preserve">Pg_Root127793_c0_seq1</t>
  </si>
  <si>
    <t xml:space="preserve">gi|460390626|ref|XP_004240929.1| PREDICTED: clathrin heavy chain 1-like [Solanum lycopersicum]</t>
  </si>
  <si>
    <t xml:space="preserve">Pg_Root116093_c0_seq1</t>
  </si>
  <si>
    <t xml:space="preserve">gi|32400871|gb|AAP80667.1|AF479048_1 ribosomal Pr 117, partial [Triticum aestivum]</t>
  </si>
  <si>
    <t xml:space="preserve">Pg_Root115747_c0_seq2</t>
  </si>
  <si>
    <t xml:space="preserve">Pg_Root113666_c0_seq1</t>
  </si>
  <si>
    <t xml:space="preserve">gi|565356504|ref|XP_006345104.1| PREDICTED: alpha-1,4-glucan-protein synthase [UDP-forming] 2-like [Solanum tuberosum]</t>
  </si>
  <si>
    <t xml:space="preserve">Pg_Root126834_c1_seq4</t>
  </si>
  <si>
    <t xml:space="preserve">gi|604347988|gb|EYU46143.1| hypothetical protein MIMGU_mgv1a007584mg [Mimulus guttatus]</t>
  </si>
  <si>
    <t xml:space="preserve">Pg_Root121650_c0_seq1</t>
  </si>
  <si>
    <t xml:space="preserve">gi|555655|gb|AAA50196.1| DNA-binding protein [Nicotiana tabacum]</t>
  </si>
  <si>
    <t xml:space="preserve">Pg_Root115969_c0_seq1</t>
  </si>
  <si>
    <t xml:space="preserve">gi|359477184|ref|XP_002262991.2| PREDICTED: protein pleiotropic regulatory locus 1-like [Vitis vinifera] &amp;gt;gnl|BL_ORD_ID|2328633 unnamed protein product [Vitis vinifera]</t>
  </si>
  <si>
    <t xml:space="preserve">Pg_Root118671_c0_seq4</t>
  </si>
  <si>
    <t xml:space="preserve">gi|568882464|ref|XP_006494048.1| PREDICTED: protein IQ-DOMAIN 14-like [Citrus sinensis]</t>
  </si>
  <si>
    <t xml:space="preserve">Pg_Root109634_c0_seq2</t>
  </si>
  <si>
    <t xml:space="preserve">Pg_Root118871_c0_seq1</t>
  </si>
  <si>
    <t xml:space="preserve">gi|590591638|ref|XP_007017073.1| Nodulin MtN21 /EamA-like transporter family protein isoform 1 [Theobroma cacao] &amp;gt;gnl|BL_ORD_ID|893040 Nodulin MtN21 /EamA-like transporter family protein isoform 1 [Theobroma cacao]</t>
  </si>
  <si>
    <t xml:space="preserve">Additional file 1: Table S1(B).364 transcripts differentally expressed  in four root samples</t>
  </si>
  <si>
    <t xml:space="preserve">Pg_Root116443_c0_seq7</t>
  </si>
  <si>
    <t xml:space="preserve">gi|460396908|ref|XP_004244012.1| PREDICTED: probable amino acid permease 7-like [Solanum lycopersicum]</t>
  </si>
  <si>
    <t xml:space="preserve">Pg_Root126622_c0_seq26</t>
  </si>
  <si>
    <t xml:space="preserve">gi|568842384|ref|XP_006475129.1| PREDICTED: protein O-linked-mannose beta-1,4-N-acetylglucosaminyltransferase 2-like [Citrus sinensis]</t>
  </si>
  <si>
    <t xml:space="preserve">Pg_Root79642_c0_seq1</t>
  </si>
  <si>
    <t xml:space="preserve">gi|566154489|ref|XP_006370482.1| FAD-binding domain-containing family protein [Populus trichocarpa] &amp;gt;gnl|BL_ORD_ID|1529371 FAD-binding domain-containing family protein [Populus trichocarpa]</t>
  </si>
  <si>
    <t xml:space="preserve">Pg_Root119886_c0_seq4</t>
  </si>
  <si>
    <t xml:space="preserve">gi|225439268|ref|XP_002265056.1| PREDICTED: uncharacterized protein LOC100261641 [Vitis vinifera]</t>
  </si>
  <si>
    <t xml:space="preserve">Pg_Root108942_c0_seq1</t>
  </si>
  <si>
    <t xml:space="preserve">gi|567854261|ref|XP_006420250.1| hypothetical protein CICLE_v10005901mg [Citrus clementina] &amp;gt;gnl|BL_ORD_ID|997113 hypothetical protein CICLE_v10005901mg [Citrus clementina]</t>
  </si>
  <si>
    <t xml:space="preserve">Pg_Root106820_c1_seq1</t>
  </si>
  <si>
    <t xml:space="preserve">gi|225429938|ref|XP_002283864.1| PREDICTED: dehydration-responsive element-binding protein 3-like [Vitis vinifera]</t>
  </si>
  <si>
    <t xml:space="preserve">Pg_Root110120_c0_seq2</t>
  </si>
  <si>
    <t xml:space="preserve">gi|359487778|ref|XP_002281083.2| PREDICTED: transcription factor bHLH96-like [Vitis vinifera] &amp;gt;gnl|BL_ORD_ID|104647 unnamed protein product [Vitis vinifera]</t>
  </si>
  <si>
    <t xml:space="preserve">Pg_Root124467_c2_seq1</t>
  </si>
  <si>
    <t xml:space="preserve">Pg_Root126837_c0_seq31</t>
  </si>
  <si>
    <t xml:space="preserve">gi|359472706|ref|XP_002278714.2| PREDICTED: GC-rich sequence DNA-binding factor 1-like [Vitis vinifera]</t>
  </si>
  <si>
    <t xml:space="preserve">Pg_Root128151_c0_seq1</t>
  </si>
  <si>
    <t xml:space="preserve">gi|219363739|gb|AAX44001.2| putative secretory peroxidase [Catharanthus roseus]</t>
  </si>
  <si>
    <t xml:space="preserve">Pg_Root122170_c0_seq10</t>
  </si>
  <si>
    <t xml:space="preserve">gi|357436161|ref|XP_003588356.1| hypothetical protein MTR_1g006310 [Medicago truncatula] &amp;gt;gnl|BL_ORD_ID|1548492 hypothetical protein MTR_1g006310 [Medicago truncatula]</t>
  </si>
  <si>
    <t xml:space="preserve">Pg_Root111584_c7_seq3</t>
  </si>
  <si>
    <t xml:space="preserve">gi|386799307|ref|YP_006291825.1| orf57 gene product (mitochondrion) [Daucus carota subsp. sativus] &amp;gt;gnl|BL_ORD_ID|762033 orf57 (mitochondrion) [Daucus carota subsp. sativus]</t>
  </si>
  <si>
    <t xml:space="preserve">Pg_Root117831_c0_seq2</t>
  </si>
  <si>
    <t xml:space="preserve">gi|147845848|emb|CAN80091.1| hypothetical protein VITISV_015121 [Vitis vinifera]</t>
  </si>
  <si>
    <t xml:space="preserve">Pg_Root122587_c0_seq3</t>
  </si>
  <si>
    <t xml:space="preserve">gi|255538902|ref|XP_002510516.1| endo-1,4-beta-glucanase, putative [Ricinus communis] &amp;gt;gnl|BL_ORD_ID|1568086 endo-1,4-beta-glucanase, putative [Ricinus communis]</t>
  </si>
  <si>
    <t xml:space="preserve">Pg_Root104531_c0_seq1</t>
  </si>
  <si>
    <t xml:space="preserve">gi|590680895|ref|XP_007040964.1| Leucine-rich receptor-like protein kinase family protein [Theobroma cacao] &amp;gt;gnl|BL_ORD_ID|848158 Leucine-rich receptor-like protein kinase family protein [Theobroma cacao]</t>
  </si>
  <si>
    <t xml:space="preserve">Pg_Root123471_c0_seq1</t>
  </si>
  <si>
    <t xml:space="preserve">gi|590687581|ref|XP_007042704.1| Uncharacterized protein isoform 1 [Theobroma cacao] &amp;gt;gnl|BL_ORD_ID|849752 Uncharacterized protein isoform 1 [Theobroma cacao]</t>
  </si>
  <si>
    <t xml:space="preserve">Pg_Root127131_c1_seq5</t>
  </si>
  <si>
    <t xml:space="preserve">gi|590703340|ref|XP_007046847.1| P-loop containing nucleoside triphosphate hydrolases superfamily protein, putative isoform 2 [Theobroma cacao] &amp;gt;gnl|BL_ORD_ID|842841 P-loop containing nucleoside triphosphate hydrolases superfamily protein, putative isoform 2 [Theobroma cacao]</t>
  </si>
  <si>
    <t xml:space="preserve">Pg_Root114182_c2_seq1</t>
  </si>
  <si>
    <t xml:space="preserve">gi|118482926|gb|ABK93376.1| unknown [Populus trichocarpa]</t>
  </si>
  <si>
    <t xml:space="preserve">Pg_Root115152_c0_seq1</t>
  </si>
  <si>
    <t xml:space="preserve">gi|460367338|ref|XP_004229531.1| PREDICTED: xylulose 5-phosphate/phosphate translocator, chloroplastic-like isoform 1 [Solanum lycopersicum] &amp;gt;gnl|BL_ORD_ID|1298350 PREDICTED: xylulose 5-phosphate/phosphate translocator, chloroplastic-like isoform 2 [Solanum lycopersicum]</t>
  </si>
  <si>
    <t xml:space="preserve">Pg_Root124644_c0_seq7</t>
  </si>
  <si>
    <t xml:space="preserve">Pg_Root101696_c0_seq1</t>
  </si>
  <si>
    <t xml:space="preserve">Pg_Root125974_c0_seq5</t>
  </si>
  <si>
    <t xml:space="preserve">gi|590703144|ref|XP_007046794.1| Beta-galactosidase 3 isoform 1 [Theobroma cacao] &amp;gt;gnl|BL_ORD_ID|842794 Beta-galactosidase 3 isoform 1 [Theobroma cacao]</t>
  </si>
  <si>
    <t xml:space="preserve">Pg_Root99457_c0_seq1</t>
  </si>
  <si>
    <t xml:space="preserve">gi|460366664|ref|XP_004229200.1| PREDICTED: protein SRG1-like [Solanum lycopersicum]</t>
  </si>
  <si>
    <t xml:space="preserve">Pg_Root110687_c0_seq27</t>
  </si>
  <si>
    <t xml:space="preserve">gi|225467973|ref|XP_002269295.1| PREDICTED: MADS-box protein SVP [Vitis vinifera] &amp;gt;gnl|BL_ORD_ID|1741598 unnamed protein product [Vitis vinifera]</t>
  </si>
  <si>
    <t xml:space="preserve">Pg_Root127070_c0_seq2</t>
  </si>
  <si>
    <t xml:space="preserve">gi|590609450|ref|XP_007021540.1| Phytosylfokine-alpha receptor 2 [Theobroma cacao] &amp;gt;gnl|BL_ORD_ID|863107 Phytosylfokine-alpha receptor 2 [Theobroma cacao]</t>
  </si>
  <si>
    <t xml:space="preserve">Pg_Root96185_c0_seq2</t>
  </si>
  <si>
    <t xml:space="preserve">Pg_Root112234_c0_seq1</t>
  </si>
  <si>
    <t xml:space="preserve">gi|595999870|ref|XP_007218027.1| hypothetical protein PRUPE_ppa005966mg [Prunus persica] &amp;gt;gnl|BL_ORD_ID|1372071 hypothetical protein PRUPE_ppa005966mg [Prunus persica]</t>
  </si>
  <si>
    <t xml:space="preserve">Pg_Root111461_c0_seq3</t>
  </si>
  <si>
    <t xml:space="preserve">gi|225425577|ref|XP_002266600.1| PREDICTED: polygalacturonase At1g48100 [Vitis vinifera] &amp;gt;gnl|BL_ORD_ID|107336 unnamed protein product [Vitis vinifera]</t>
  </si>
  <si>
    <t xml:space="preserve">Pg_Root118766_c1_seq1</t>
  </si>
  <si>
    <t xml:space="preserve">gi|591403356|gb|AHL39150.1| class III peroxidase [Populus trichocarpa]</t>
  </si>
  <si>
    <t xml:space="preserve">Pg_Root120797_c1_seq2</t>
  </si>
  <si>
    <t xml:space="preserve">gi|1351139|sp|P49035.1|SUS1_DAUCA RecName: Full=Sucrose synthase isoform 1; AltName: Full=Sucrose synthase isoform I; AltName: Full=Sucrose-UDP glucosyltransferase 1; AltName: Full=Susy*Dc1 &amp;gt;gnl|BL_ORD_ID|1771163 sucrose synthase [Daucus carota] &amp;gt;gnl|BL_ORD_ID|1771163 sucrose synthase isoform I [Daucus carota]</t>
  </si>
  <si>
    <t xml:space="preserve">Pg_Root117573_c0_seq1</t>
  </si>
  <si>
    <t xml:space="preserve">gi|2895087|gb|AAC39355.1| Met1-type cytosine DNA-methyltransferase [Daucus carota]</t>
  </si>
  <si>
    <t xml:space="preserve">Pg_Root117442_c1_seq4</t>
  </si>
  <si>
    <t xml:space="preserve">gi|604345204|gb|EYU43815.1| hypothetical protein MIMGU_mgv1a006554mg [Mimulus guttatus]</t>
  </si>
  <si>
    <t xml:space="preserve">Pg_Root113609_c0_seq5</t>
  </si>
  <si>
    <t xml:space="preserve">gi|590582306|ref|XP_007014587.1| Major facilitator superfamily protein, putative isoform 2 [Theobroma cacao] &amp;gt;gnl|BL_ORD_ID|890769 Major facilitator superfamily protein, putative isoform 2 [Theobroma cacao]</t>
  </si>
  <si>
    <t xml:space="preserve">Pg_Root114825_c0_seq4</t>
  </si>
  <si>
    <t xml:space="preserve">gi|51701931|sp|P83618.2|RN28_PANGI RecName: Full=Ribonuclease-like storage protein; AltName: Full=Root 28 kDa major protein; Flags: Precursor &amp;gt;gnl|BL_ORD_ID|1743665 RNase-like major storage protein [Panax ginseng]</t>
  </si>
  <si>
    <t xml:space="preserve">Pg_Root127596_c0_seq47</t>
  </si>
  <si>
    <t xml:space="preserve">gi|296087133|emb|CBI33507.3| unnamed protein product [Vitis vinifera]</t>
  </si>
  <si>
    <t xml:space="preserve">Pg_Root102462_c0_seq2</t>
  </si>
  <si>
    <t xml:space="preserve">gi|225466065|ref|XP_002264028.1| PREDICTED: 21 kDa protein [Vitis vinifera] &amp;gt;gnl|BL_ORD_ID|105836 unnamed protein product [Vitis vinifera]</t>
  </si>
  <si>
    <t xml:space="preserve">Pg_Root112788_c0_seq5</t>
  </si>
  <si>
    <t xml:space="preserve">gi|565382642|ref|XP_006357643.1| PREDICTED: fasciclin-like arabinogalactan protein 2-like [Solanum tuberosum]</t>
  </si>
  <si>
    <t xml:space="preserve">Pg_Root127087_c0_seq25</t>
  </si>
  <si>
    <t xml:space="preserve">gi|225463876|ref|XP_002268996.1| PREDICTED: probable methionyl-tRNA synthetase [Vitis vinifera] &amp;gt;gnl|BL_ORD_ID|107245 unnamed protein product [Vitis vinifera]</t>
  </si>
  <si>
    <t xml:space="preserve">Pg_Root26537_c0_seq2</t>
  </si>
  <si>
    <t xml:space="preserve">gi|225444377|ref|XP_002267414.1| PREDICTED: thiazole biosynthetic enzyme, chloroplastic [Vitis vinifera] &amp;gt;gnl|BL_ORD_ID|107754 RecName: Full=Thiamine thiazole synthase 2, chloroplastic; AltName: Full=Thiazole biosynthetic enzyme 2; Flags: Precursor</t>
  </si>
  <si>
    <t xml:space="preserve">Pg_Root121167_c0_seq1</t>
  </si>
  <si>
    <t xml:space="preserve">gi|225450069|ref|XP_002274267.1| PREDICTED: DNA topoisomerase 2-like [Vitis vinifera]</t>
  </si>
  <si>
    <t xml:space="preserve">Pg_Root118456_c0_seq1</t>
  </si>
  <si>
    <t xml:space="preserve">gi|565356369|ref|XP_006345040.1| PREDICTED: RNA-dependent RNA polymerase 2-like [Solanum tuberosum]</t>
  </si>
  <si>
    <t xml:space="preserve">Pg_Root128312_c0_seq1</t>
  </si>
  <si>
    <t xml:space="preserve">gi|590574899|ref|XP_007012536.1| Zinc finger protein, putative [Theobroma cacao] &amp;gt;gnl|BL_ORD_ID|888899 Zinc finger protein, putative [Theobroma cacao]</t>
  </si>
  <si>
    <t xml:space="preserve">Pg_Root111241_c0_seq1</t>
  </si>
  <si>
    <t xml:space="preserve">gi|595882395|ref|XP_007212585.1| hypothetical protein PRUPE_ppa015944mg [Prunus persica] &amp;gt;gnl|BL_ORD_ID|1366797 hypothetical protein PRUPE_ppa015944mg [Prunus persica]</t>
  </si>
  <si>
    <t xml:space="preserve">Pg_Root123946_c0_seq4</t>
  </si>
  <si>
    <t xml:space="preserve">gi|225434156|ref|XP_002275001.1| PREDICTED: formin-like protein 1-like [Vitis vinifera]</t>
  </si>
  <si>
    <t xml:space="preserve">Pg_Root88379_c0_seq1</t>
  </si>
  <si>
    <t xml:space="preserve">gi|225437689|ref|XP_002279803.1| PREDICTED: uncharacterized protein LOC100264112 [Vitis vinifera]</t>
  </si>
  <si>
    <t xml:space="preserve">Pg_Root107847_c0_seq1</t>
  </si>
  <si>
    <t xml:space="preserve">Pg_Root128093_c0_seq1</t>
  </si>
  <si>
    <t xml:space="preserve">gi|596015370|ref|XP_007218794.1| hypothetical protein PRUPE_ppa009786mg [Prunus persica] &amp;gt;gnl|BL_ORD_ID|1372801 hypothetical protein PRUPE_ppa009786mg [Prunus persica]</t>
  </si>
  <si>
    <t xml:space="preserve">Pg_Root123671_c0_seq4</t>
  </si>
  <si>
    <t xml:space="preserve">gi|255539076|ref|XP_002510603.1| Plastocyanin A, chloroplast precursor, putative [Ricinus communis] &amp;gt;gnl|BL_ORD_ID|1568172 Plastocyanin A, chloroplast precursor, putative [Ricinus communis]</t>
  </si>
  <si>
    <t xml:space="preserve">Pg_Root100260_c0_seq1</t>
  </si>
  <si>
    <t xml:space="preserve">gi|195617694|gb|ACG30677.1| histone H4 [Zea mays]</t>
  </si>
  <si>
    <t xml:space="preserve">Pg_Root114983_c0_seq13</t>
  </si>
  <si>
    <t xml:space="preserve">gi|356547153|ref|XP_003541981.1| PREDICTED: ras guanine nucleotide exchange factor K-like [Glycine max]</t>
  </si>
  <si>
    <t xml:space="preserve">Pg_Root107282_c1_seq6</t>
  </si>
  <si>
    <t xml:space="preserve">gi|297745626|emb|CBI40791.3| unnamed protein product [Vitis vinifera]</t>
  </si>
  <si>
    <t xml:space="preserve">Pg_Root116557_c0_seq1</t>
  </si>
  <si>
    <t xml:space="preserve">gi|255557635|ref|XP_002519847.1| Peptide transporter, putative [Ricinus communis] &amp;gt;gnl|BL_ORD_ID|1557876 Peptide transporter, putative [Ricinus communis]</t>
  </si>
  <si>
    <t xml:space="preserve">Pg_Root26507_c0_seq1</t>
  </si>
  <si>
    <t xml:space="preserve">gi|566150660|ref|XP_006369490.1| hypothetical protein POPTR_0001s23920g [Populus trichocarpa] &amp;gt;gnl|BL_ORD_ID|2310736 hypothetical protein POPTR_0001s23920g [Populus trichocarpa]</t>
  </si>
  <si>
    <t xml:space="preserve">Pg_Root126049_c0_seq9</t>
  </si>
  <si>
    <t xml:space="preserve">gi|225441860|ref|XP_002284204.1| PREDICTED: ABC transporter A family member 1-like [Vitis vinifera]</t>
  </si>
  <si>
    <t xml:space="preserve">Pg_Root123786_c0_seq6</t>
  </si>
  <si>
    <t xml:space="preserve">gi|460401585|ref|XP_004246299.1| PREDICTED: probably inactive leucine-rich repeat receptor-like protein kinase IMK2-like [Solanum lycopersicum]</t>
  </si>
  <si>
    <t xml:space="preserve">Pg_Root113187_c0_seq1</t>
  </si>
  <si>
    <t xml:space="preserve">Pg_Root101458_c0_seq1</t>
  </si>
  <si>
    <t xml:space="preserve">gi|568832993|ref|XP_006470702.1| PREDICTED: ubiquitin-conjugating enzyme E2 20-like [Citrus sinensis]</t>
  </si>
  <si>
    <t xml:space="preserve">Pg_Root125711_c1_seq17</t>
  </si>
  <si>
    <t xml:space="preserve">gi|591403368|gb|AHL39156.1| class III peroxidase [Populus trichocarpa]</t>
  </si>
  <si>
    <t xml:space="preserve">Pg_Root108521_c1_seq4</t>
  </si>
  <si>
    <t xml:space="preserve">gi|590682068|ref|XP_007041249.1| Lactoylglutathione lyase / glyoxalase I family protein [Theobroma cacao] &amp;gt;gnl|BL_ORD_ID|848417 Lactoylglutathione lyase / glyoxalase I family protein [Theobroma cacao]</t>
  </si>
  <si>
    <t xml:space="preserve">Pg_Root112841_c1_seq1</t>
  </si>
  <si>
    <t xml:space="preserve">gi|567918708|ref|XP_006451360.1| hypothetical protein CICLE_v10008962mg [Citrus clementina] &amp;gt;gnl|BL_ORD_ID|1025196 PREDICTED: inositol oxygenase 2-like [Citrus sinensis] &amp;gt;gnl|BL_ORD_ID|1025196 hypothetical protein CICLE_v10008962mg [Citrus clementina]</t>
  </si>
  <si>
    <t xml:space="preserve">Pg_Root110356_c0_seq1</t>
  </si>
  <si>
    <t xml:space="preserve">gi|255541932|ref|XP_002512030.1| Flavonol 4&amp;apos;-sulfotransferase, putative [Ricinus communis] &amp;gt;gnl|BL_ORD_ID|1566091 Flavonol 4&amp;apos;-sulfotransferase, putative [Ricinus communis]</t>
  </si>
  <si>
    <t xml:space="preserve">Pg_Root118509_c1_seq1</t>
  </si>
  <si>
    <t xml:space="preserve">gi|595999949|ref|XP_007218036.1| hypothetical protein PRUPE_ppa006030mg [Prunus persica] &amp;gt;gnl|BL_ORD_ID|1372080 hypothetical protein PRUPE_ppa006030mg [Prunus persica]</t>
  </si>
  <si>
    <t xml:space="preserve">Pg_Root107072_c1_seq1</t>
  </si>
  <si>
    <t xml:space="preserve">gi|590698052|ref|XP_007045610.1| Melanoma inhibitory activity protein 3, putative [Theobroma cacao] &amp;gt;gnl|BL_ORD_ID|852419 Melanoma inhibitory activity protein 3, putative [Theobroma cacao]</t>
  </si>
  <si>
    <t xml:space="preserve">Pg_Root99187_c0_seq1</t>
  </si>
  <si>
    <t xml:space="preserve">gi|449499120|ref|XP_004160727.1| PREDICTED: transcription factor bHLH51-like [Cucumis sativus]</t>
  </si>
  <si>
    <t xml:space="preserve">Pg_Root121223_c1_seq27</t>
  </si>
  <si>
    <t xml:space="preserve">gi|297742490|emb|CBI34639.3| unnamed protein product [Vitis vinifera]</t>
  </si>
  <si>
    <t xml:space="preserve">Pg_Root95785_c0_seq1</t>
  </si>
  <si>
    <t xml:space="preserve">gi|449449769|ref|XP_004142637.1| PREDICTED: 1-aminocyclopropane-1-carboxylate oxidase 5-like [Cucumis sativus] &amp;gt;gnl|BL_ORD_ID|728678 PREDICTED: 1-aminocyclopropane-1-carboxylate oxidase 5-like [Cucumis sativus]</t>
  </si>
  <si>
    <t xml:space="preserve">Pg_Root124709_c0_seq2</t>
  </si>
  <si>
    <t xml:space="preserve">gi|567907325|ref|XP_006445976.1| hypothetical protein CICLE_v10017962mg [Citrus clementina] &amp;gt;gnl|BL_ORD_ID|1020375 hypothetical protein CICLE_v10017962mg [Citrus clementina]</t>
  </si>
  <si>
    <t xml:space="preserve">Pg_Root126364_c2_seq3</t>
  </si>
  <si>
    <t xml:space="preserve">Pg_Root121784_c0_seq16</t>
  </si>
  <si>
    <t xml:space="preserve">gi|604301996|gb|EYU21582.1| hypothetical protein MIMGU_mgv1a010360mg [Mimulus guttatus]</t>
  </si>
  <si>
    <t xml:space="preserve">Pg_Root83600_c0_seq2</t>
  </si>
  <si>
    <t xml:space="preserve">gi|357502337|ref|XP_003621457.1| Histone H3 [Medicago truncatula] &amp;gt;gnl|BL_ORD_ID|1563821 Histone H3 [Medicago truncatula]</t>
  </si>
  <si>
    <t xml:space="preserve">Pg_Root113518_c0_seq4</t>
  </si>
  <si>
    <t xml:space="preserve">gi|270271313|gb|ACZ67185.1| pathogenesis-related thaumatin, partial [Populus deltoides]</t>
  </si>
  <si>
    <t xml:space="preserve">Pg_Root35740_c0_seq3</t>
  </si>
  <si>
    <t xml:space="preserve">gi|297740339|emb|CBI30521.3| unnamed protein product [Vitis vinifera]</t>
  </si>
  <si>
    <t xml:space="preserve">Pg_Root113284_c0_seq2</t>
  </si>
  <si>
    <t xml:space="preserve">gi|225424667|ref|XP_002264073.1| PREDICTED: uncharacterized protein LOC100260333 [Vitis vinifera]</t>
  </si>
  <si>
    <t xml:space="preserve">Pg_Root123113_c0_seq2</t>
  </si>
  <si>
    <t xml:space="preserve">gi|604303000|gb|EYU22525.1| hypothetical protein MIMGU_mgv1a026152mg [Mimulus guttatus]</t>
  </si>
  <si>
    <t xml:space="preserve">Pg_Root114103_c1_seq3</t>
  </si>
  <si>
    <t xml:space="preserve">gi|225438982|ref|XP_002279550.1| PREDICTED: uncharacterized protein LOC100242159 [Vitis vinifera]</t>
  </si>
  <si>
    <t xml:space="preserve">Pg_Root124980_c3_seq10</t>
  </si>
  <si>
    <t xml:space="preserve">gi|297809927|ref|XP_002872847.1| glycosyl hydrolase family 9 protein [Arabidopsis lyrata subsp. lyrata] &amp;gt;gnl|BL_ORD_ID|2650298 glycosyl hydrolase family 9 protein [Arabidopsis lyrata subsp. lyrata]</t>
  </si>
  <si>
    <t xml:space="preserve">Pg_Root122170_c0_seq8</t>
  </si>
  <si>
    <t xml:space="preserve">Pg_Root126317_c0_seq2</t>
  </si>
  <si>
    <t xml:space="preserve">gi|568825080|ref|XP_006466917.1| PREDICTED: probable LRR receptor-like serine/threonine-protein kinase At4g36180-like [Citrus sinensis]</t>
  </si>
  <si>
    <t xml:space="preserve">Pg_Root127030_c0_seq1</t>
  </si>
  <si>
    <t xml:space="preserve">gi|2981212|gb|AAC06252.1| replicase [Enterobacteria phage M11]</t>
  </si>
  <si>
    <t xml:space="preserve">Pg_Root128062_c1_seq2</t>
  </si>
  <si>
    <t xml:space="preserve">gi|317106712|dbj|BAJ53211.1| JHL23C09.7 [Jatropha curcas]</t>
  </si>
  <si>
    <t xml:space="preserve">Pg_Root125671_c2_seq1</t>
  </si>
  <si>
    <t xml:space="preserve">gi|332071130|gb|AED99883.1| glycosyltransferase [Panax notoginseng]</t>
  </si>
  <si>
    <t xml:space="preserve">Pg_Root118454_c0_seq1</t>
  </si>
  <si>
    <t xml:space="preserve">gi|470125343|ref|XP_004298662.1| PREDICTED: monocopper oxidase-like protein SKU5-like [Fragaria vesca subsp. vesca]</t>
  </si>
  <si>
    <t xml:space="preserve">Pg_Root123516_c0_seq28</t>
  </si>
  <si>
    <t xml:space="preserve">gi|565375929|ref|XP_006354467.1| PREDICTED: kinesin-like protein KIF11-like [Solanum tuberosum]</t>
  </si>
  <si>
    <t xml:space="preserve">Pg_Root109930_c1_seq1</t>
  </si>
  <si>
    <t xml:space="preserve">Pg_Root117229_c2_seq4</t>
  </si>
  <si>
    <t xml:space="preserve">gi|590645761|ref|XP_007031433.1| Homeobox-leucine zipper protein HAT5 [Theobroma cacao] &amp;gt;gnl|BL_ORD_ID|853254 Homeobox-leucine zipper protein HAT5 [Theobroma cacao]</t>
  </si>
  <si>
    <t xml:space="preserve">Pg_Root112644_c0_seq5</t>
  </si>
  <si>
    <t xml:space="preserve">gi|225441163|ref|XP_002265853.1| PREDICTED: probable pectate lyase 12 [Vitis vinifera]</t>
  </si>
  <si>
    <t xml:space="preserve">Pg_Root127425_c3_seq1</t>
  </si>
  <si>
    <t xml:space="preserve">gi|568215695|ref|NP_001274911.1| sucrose synthase 2 [Solanum tuberosum] &amp;gt;gnl|BL_ORD_ID|29550 sucrose synthase 2 [Solanum tuberosum]</t>
  </si>
  <si>
    <t xml:space="preserve">Pg_Root108704_c0_seq1</t>
  </si>
  <si>
    <t xml:space="preserve">gi|629090235|gb|KCW56488.1| hypothetical protein EUGRSUZ_I02215 [Eucalyptus grandis]</t>
  </si>
  <si>
    <t xml:space="preserve">Pg_Root127723_c0_seq12</t>
  </si>
  <si>
    <t xml:space="preserve">gi|565351616|ref|XP_006342752.1| PREDICTED: uncharacterized protein LOC102592530 isoform X7 [Solanum tuberosum]</t>
  </si>
  <si>
    <t xml:space="preserve">Pg_Root120826_c2_seq10</t>
  </si>
  <si>
    <t xml:space="preserve">gi|526117956|ref|NP_001267901.1| calcineurin B-like protein 01 [Vitis vinifera] &amp;gt;gnl|BL_ORD_ID|101023 PREDICTED: calcineurin B-like protein 1-like [Vitis vinifera] &amp;gt;gnl|BL_ORD_ID|101023 calcineurin B-like protein 01 [Vitis vinifera] &amp;gt;gnl|BL_ORD_ID|101023 unnamed protein product [Vitis vinifera] &amp;gt;gnl|BL_ORD_ID|101023 unnamed protein product [Vitis vinifera] &amp;gt;gnl|BL_ORD_ID|101023 calcineurin B-like protein 01 [Vitis vinifera]</t>
  </si>
  <si>
    <t xml:space="preserve">Pg_Root122792_c0_seq4</t>
  </si>
  <si>
    <t xml:space="preserve">gi|629122483|gb|KCW86973.1| hypothetical protein EUGRSUZ_B03537 [Eucalyptus grandis]</t>
  </si>
  <si>
    <t xml:space="preserve">Pg_Root122669_c0_seq1</t>
  </si>
  <si>
    <t xml:space="preserve">gi|225453983|ref|XP_002280446.1| PREDICTED: pectinesterase 2 [Vitis vinifera]</t>
  </si>
  <si>
    <t xml:space="preserve">Pg_Root111466_c0_seq17</t>
  </si>
  <si>
    <t xml:space="preserve">gi|590653014|ref|XP_007033305.1|Rhomboid-related intramembrane serine protease family protein, putative isoform 1 [Theobroma cacao]</t>
  </si>
  <si>
    <t xml:space="preserve">Pg_Root124278_c0_seq3</t>
  </si>
  <si>
    <t xml:space="preserve">gi|595852296|ref|XP_007210281.1| hypothetical protein PRUPE_ppa002939mg [Prunus persica] &amp;gt;gnl|BL_ORD_ID|597553 endo-beta-1,4-glucanase [Prunus persica] &amp;gt;gnl|BL_ORD_ID|597553 hypothetical protein PRUPE_ppa002939mg [Prunus persica]</t>
  </si>
  <si>
    <t xml:space="preserve">Pg_Root110722_c0_seq2</t>
  </si>
  <si>
    <t xml:space="preserve">gi|500864425|gb|AGL91646.1| geranyl diphosphate synthase [Catharanthus roseus]</t>
  </si>
  <si>
    <t xml:space="preserve">Pg_Root127684_c3_seq24</t>
  </si>
  <si>
    <t xml:space="preserve">gi|565349492|ref|XP_006341727.1| PREDICTED: putative fructokinase-5-like [Solanum tuberosum]</t>
  </si>
  <si>
    <t xml:space="preserve">Pg_Root116220_c0_seq1</t>
  </si>
  <si>
    <t xml:space="preserve">gi|56785668|gb|AAW28999.1| 1-deoxy-D-xylulose-5-phosphate synthase [Antirrhinum majus]</t>
  </si>
  <si>
    <t xml:space="preserve">Pg_Root126533_c0_seq5</t>
  </si>
  <si>
    <t xml:space="preserve">gi|571433547|ref|XP_006572936.1| PREDICTED: DNA (cytosine-5)-methyltransferase CMT3-like [Glycine max]</t>
  </si>
  <si>
    <t xml:space="preserve">Pg_Root115399_c0_seq4</t>
  </si>
  <si>
    <t xml:space="preserve">gi|147819141|emb|CAN68957.1| hypothetical protein VITISV_015733 [Vitis vinifera]</t>
  </si>
  <si>
    <t xml:space="preserve">Pg_Root123537_c0_seq21</t>
  </si>
  <si>
    <t xml:space="preserve">gi|567922680|ref|XP_006453346.1| hypothetical protein CICLE_v10008604mg [Citrus clementina] &amp;gt;gnl|BL_ORD_ID|1026972 PREDICTED: probable receptor-like serine/threonine-protein kinase At5g57670-like [Citrus sinensis] &amp;gt;gnl|BL_ORD_ID|1026972 hypothetical protein CICLE_v10008604mg [Citrus clementina]</t>
  </si>
  <si>
    <t xml:space="preserve">Pg_Root125086_c0_seq2</t>
  </si>
  <si>
    <t xml:space="preserve">gi|225458713|ref|XP_002285001.1| PREDICTED: cyclin-D3-1 [Vitis vinifera] &amp;gt;gnl|BL_ORD_ID|101215 unnamed protein product [Vitis vinifera]</t>
  </si>
  <si>
    <t xml:space="preserve">Pg_Root126033_c0_seq1</t>
  </si>
  <si>
    <t xml:space="preserve">gi|431810243|ref|YP_007237129.1| replicase [Enterobacteria phage C-1 INW-2012] &amp;gt;gnl|BL_ORD_ID|1888314 replicase [Enterobacteria phage C-1 INW-2012]</t>
  </si>
  <si>
    <t xml:space="preserve">Pg_Root112005_c0_seq1</t>
  </si>
  <si>
    <t xml:space="preserve">gi|147852209|emb|CAN80138.1| hypothetical protein VITISV_028512 [Vitis vinifera]</t>
  </si>
  <si>
    <t xml:space="preserve">Pg_Root107912_c0_seq1</t>
  </si>
  <si>
    <t xml:space="preserve">gi|590578318|ref|XP_007013475.1| Equilibrative nucleoside transporter [Theobroma cacao] &amp;gt;gnl|BL_ORD_ID|889756 Equilibrative nucleoside transporter [Theobroma cacao]</t>
  </si>
  <si>
    <t xml:space="preserve">Pg_Root110838_c0_seq1</t>
  </si>
  <si>
    <t xml:space="preserve">gi|359493876|ref|XP_002284654.2| PREDICTED: NAC domain-containing protein 29-like [Vitis vinifera]</t>
  </si>
  <si>
    <t xml:space="preserve">Pg_Root112891_c0_seq1</t>
  </si>
  <si>
    <t xml:space="preserve">gi|225430354|ref|XP_002285290.1| PREDICTED: U-box domain-containing protein 4-like [Vitis vinifera]</t>
  </si>
  <si>
    <t xml:space="preserve">Pg_Root112921_c0_seq37</t>
  </si>
  <si>
    <t xml:space="preserve">gi|629089519|gb|KCW55772.1| hypothetical protein EUGRSUZ_I01604 [Eucalyptus grandis]</t>
  </si>
  <si>
    <t xml:space="preserve">Pg_Root122171_c0_seq7</t>
  </si>
  <si>
    <t xml:space="preserve">gi|566179418|ref|XP_002310494.2| hypothetical protein POPTR_0007s03500g [Populus trichocarpa] &amp;gt;gnl|BL_ORD_ID|2299951 hypothetical protein POPTR_0007s03500g [Populus trichocarpa]</t>
  </si>
  <si>
    <t xml:space="preserve">Pg_Root116718_c0_seq2</t>
  </si>
  <si>
    <t xml:space="preserve">gi|400597111|gb|EJP64846.1| Ribosome-inactivating protein [Beauveria bassiana ARSEF 2860]</t>
  </si>
  <si>
    <t xml:space="preserve">Pg_Root101440_c0_seq1</t>
  </si>
  <si>
    <t xml:space="preserve">gi|604299228|gb|EYU19163.1| hypothetical protein MIMGU_mgv1a002305mg [Mimulus guttatus]</t>
  </si>
  <si>
    <t xml:space="preserve">Pg_Root124478_c4_seq4</t>
  </si>
  <si>
    <t xml:space="preserve">Pg_Root122411_c0_seq12</t>
  </si>
  <si>
    <t xml:space="preserve">gi|225448988|ref|XP_002270908.1| PREDICTED: vacuolar amino acid transporter 1-like [Vitis vinifera]</t>
  </si>
  <si>
    <t xml:space="preserve">Pg_Root117684_c0_seq1</t>
  </si>
  <si>
    <t xml:space="preserve">gi|225464832|ref|XP_002272243.1| PREDICTED: aspartic proteinase nepenthesin-2-like [Vitis vinifera]</t>
  </si>
  <si>
    <t xml:space="preserve">Pg_Root106177_c0_seq1</t>
  </si>
  <si>
    <t xml:space="preserve">gi|604314194|gb|EYU27081.1| hypothetical protein MIMGU_mgv1a008561mg [Mimulus guttatus]</t>
  </si>
  <si>
    <t xml:space="preserve">Pg_Root96801_c0_seq3</t>
  </si>
  <si>
    <t xml:space="preserve">gi|26006817|sp|P83304.1|LEC_PARPC RecName: Full=Mannose/glucose-specific lectin, partial [Parkia platycephala] &amp;gt;gnl|BL_ORD_ID|1612858 Chain A, Crystal Structure Of The Parkia Platycephala Seed Lectin &amp;gt;gnl|BL_ORD_ID|1612858 Chain B, Crystal Structure Of The Parkia Platycephala Seed Lectin &amp;gt;gnl|BL_ORD_ID|1612858 Chain A, Parkia Platycephala Seed Lectin In Complex With 5-Bromo-4- Chloro-3-Indolyl-A-D-Mannose &amp;gt;gnl|BL_ORD_ID|1612858 Chain B, Parkia Platycephala Seed Lectin In Complex With 5-Bromo-4- Chloro-3-Indolyl-A-D-Mannose</t>
  </si>
  <si>
    <t xml:space="preserve">Pg_Root109290_c0_seq4</t>
  </si>
  <si>
    <t xml:space="preserve">gi|631250111|gb|AHZ13202.1| gibberellin 2 oxidase 1 [Camellia lipoensis]</t>
  </si>
  <si>
    <t xml:space="preserve">Pg_Root123373_c0_seq2</t>
  </si>
  <si>
    <t xml:space="preserve">gi|3582436|dbj|BAA33065.1| beta-D-glucan exohydrolase [Nicotiana tabacum]</t>
  </si>
  <si>
    <t xml:space="preserve">Pg_Root117671_c0_seq1</t>
  </si>
  <si>
    <t xml:space="preserve">Pg_Root83784_c2_seq1</t>
  </si>
  <si>
    <t xml:space="preserve">gi|568828050|ref|XP_006468358.1| PREDICTED: cannabidiolic acid synthase-like 1-like [Citrus sinensis]</t>
  </si>
  <si>
    <t xml:space="preserve">Pg_Root112557_c0_seq1</t>
  </si>
  <si>
    <t xml:space="preserve">gi|18447765|gb|AAL67993.1| fiddlehead-like protein [Gossypium hirsutum]</t>
  </si>
  <si>
    <t xml:space="preserve">Pg_Root114814_c0_seq2</t>
  </si>
  <si>
    <t xml:space="preserve">gi|297735175|emb|CBI17537.3| unnamed protein product [Vitis vinifera]</t>
  </si>
  <si>
    <t xml:space="preserve">Pg_Root98688_c0_seq1</t>
  </si>
  <si>
    <t xml:space="preserve">gi|604327295|gb|EYU33115.1| hypothetical protein MIMGU_mgv1a026685mg [Mimulus guttatus]</t>
  </si>
  <si>
    <t xml:space="preserve">Pg_Root108163_c0_seq2</t>
  </si>
  <si>
    <t xml:space="preserve">gi|590595674|ref|XP_007018123.1| DNA binding protein, putative [Theobroma cacao] &amp;gt;gnl|BL_ORD_ID|865244 DNA binding protein, putative [Theobroma cacao]</t>
  </si>
  <si>
    <t xml:space="preserve">Pg_Root126779_c0_seq8</t>
  </si>
  <si>
    <t xml:space="preserve">gi|604327781|gb|EYU33494.1| hypothetical protein MIMGU_mgv1a012526mg [Mimulus guttatus]</t>
  </si>
  <si>
    <t xml:space="preserve">Pg_Root116177_c0_seq6</t>
  </si>
  <si>
    <t xml:space="preserve">gi|565397745|ref|XP_006364445.1| PREDICTED: histone H2B-like [Solanum tuberosum]</t>
  </si>
  <si>
    <t xml:space="preserve">Pg_Root114573_c0_seq1</t>
  </si>
  <si>
    <t xml:space="preserve">gi|444300800|gb|AGD98709.1| aquaporin protein 6 [Camellia sinensis]</t>
  </si>
  <si>
    <t xml:space="preserve">Pg_Root108484_c2_seq30</t>
  </si>
  <si>
    <t xml:space="preserve">gi|255584772|ref|XP_002533104.1| histone h2a, putative [Ricinus communis] &amp;gt;gnl|BL_ORD_ID|1544758 histone h2a, putative [Ricinus communis]</t>
  </si>
  <si>
    <t xml:space="preserve">Pg_Root126140_c1_seq5</t>
  </si>
  <si>
    <t xml:space="preserve">gi|596280969|ref|XP_007225277.1| hypothetical protein PRUPE_ppa001427mg [Prunus persica] &amp;gt;gnl|BL_ORD_ID|1379055 hypothetical protein PRUPE_ppa001427mg [Prunus persica]</t>
  </si>
  <si>
    <t xml:space="preserve">Pg_Root98774_c1_seq1</t>
  </si>
  <si>
    <t xml:space="preserve">gi|224060175|ref|XP_002300069.1| pectate lyase family protein [Populus trichocarpa] &amp;gt;gnl|BL_ORD_ID|1520239 pectate lyase family protein [Populus trichocarpa]</t>
  </si>
  <si>
    <t xml:space="preserve">Pg_Root127808_c1_seq4</t>
  </si>
  <si>
    <t xml:space="preserve">gi|359492027|ref|XP_002282806.2| PREDICTED: uncharacterized protein LOC100257562 [Vitis vinifera] &amp;gt;gnl|BL_ORD_ID|101200 unnamed protein product [Vitis vinifera]</t>
  </si>
  <si>
    <t xml:space="preserve">Pg_Root100081_c0_seq3</t>
  </si>
  <si>
    <t xml:space="preserve">Pg_Root126990_c0_seq6</t>
  </si>
  <si>
    <t xml:space="preserve">gi|225459589|ref|XP_002284506.1| PREDICTED: uncharacterized protein LOC100254101 [Vitis vinifera]</t>
  </si>
  <si>
    <t xml:space="preserve">Pg_Root125230_c4_seq2</t>
  </si>
  <si>
    <t xml:space="preserve">gi|255585368|ref|XP_002533380.1| conserved hypothetical protein [Ricinus communis] &amp;gt;gnl|BL_ORD_ID|1544481 conserved hypothetical protein [Ricinus communis]</t>
  </si>
  <si>
    <t xml:space="preserve">Pg_Root108703_c0_seq1</t>
  </si>
  <si>
    <t xml:space="preserve">gi|310892556|gb|ADP37420.1| ethylene-responsive-element-binding factor 5 [Petunia x hybrida]</t>
  </si>
  <si>
    <t xml:space="preserve">Pg_Root122880_c0_seq28</t>
  </si>
  <si>
    <t xml:space="preserve">gi|566197564|ref|XP_002318088.2| hypothetical protein POPTR_0012s09110g [Populus trichocarpa] &amp;gt;gnl|BL_ORD_ID|2293788 hypothetical protein POPTR_0012s09110g [Populus trichocarpa]</t>
  </si>
  <si>
    <t xml:space="preserve">Pg_Root123699_c0_seq4</t>
  </si>
  <si>
    <t xml:space="preserve">gi|257781218|gb|ACV65036.1| 3-hydroxy-3-methylglutaryl coenzyme A reductase [Panax quinquefolius]</t>
  </si>
  <si>
    <t xml:space="preserve">Pg_Root128049_c0_seq6</t>
  </si>
  <si>
    <t xml:space="preserve">Pg_Root113725_c0_seq5</t>
  </si>
  <si>
    <t xml:space="preserve">gi|590618829|ref|XP_007024151.1| Regulator of Vps4 activity in the MVB pathway protein, putative [Theobroma cacao] &amp;gt;gnl|BL_ORD_ID|885824 Regulator of Vps4 activity in the MVB pathway protein, putative [Theobroma cacao]</t>
  </si>
  <si>
    <t xml:space="preserve">Pg_Root117831_c0_seq1</t>
  </si>
  <si>
    <t xml:space="preserve">Pg_Root117195_c0_seq1</t>
  </si>
  <si>
    <t xml:space="preserve">gi|596128697|ref|XP_007222123.1| hypothetical protein PRUPE_ppa004644mg [Prunus persica] &amp;gt;gnl|BL_ORD_ID|1375989 hypothetical protein PRUPE_ppa004644mg [Prunus persica]</t>
  </si>
  <si>
    <t xml:space="preserve">Pg_Root127656_c0_seq4</t>
  </si>
  <si>
    <t xml:space="preserve">gi|225424956|ref|XP_002264587.1| PREDICTED: CTP synthase 1 [Vitis vinifera] &amp;gt;gnl|BL_ORD_ID|1734351 unnamed protein product [Vitis vinifera]</t>
  </si>
  <si>
    <t xml:space="preserve">Pg_Root120459_c0_seq8</t>
  </si>
  <si>
    <t xml:space="preserve">gi|590722321|ref|XP_007051862.1| Acetyl Co-enzyme a carboxylase carboxyltransferase alpha subunit isoform 1 [Theobroma cacao] &amp;gt;gnl|BL_ORD_ID|847457 Acetyl Co-enzyme a carboxylase carboxyltransferase alpha subunit isoform 1 [Theobroma cacao]</t>
  </si>
  <si>
    <t xml:space="preserve">Pg_Root107548_c0_seq1</t>
  </si>
  <si>
    <t xml:space="preserve">gi|567905624|ref|XP_006445300.1| hypothetical protein CICLE_v10022560mg [Citrus clementina] &amp;gt;gnl|BL_ORD_ID|1019757 PREDICTED: uncharacterized protein LOC102615286 [Citrus sinensis] &amp;gt;gnl|BL_ORD_ID|1019757 hypothetical protein CICLE_v10022560mg [Citrus clementina]</t>
  </si>
  <si>
    <t xml:space="preserve">Pg_Root126931_c0_seq11</t>
  </si>
  <si>
    <t xml:space="preserve">gi|255562960|ref|XP_002522485.1| pattern formation protein, putative [Ricinus communis] &amp;gt;gnl|BL_ORD_ID|1555408 pattern formation protein, putative [Ricinus communis]</t>
  </si>
  <si>
    <t xml:space="preserve">Pg_Root123212_c1_seq10</t>
  </si>
  <si>
    <t xml:space="preserve">gi|49328070|gb|AAT58770.1| putative polyprotein [Oryza sativa Japonica Group]</t>
  </si>
  <si>
    <t xml:space="preserve">Pg_Root112800_c0_seq8</t>
  </si>
  <si>
    <t xml:space="preserve">gi|357448871|ref|XP_003594711.1| 3-5 exonuclease/ nucleic acid binding protein [Medicago truncatula] &amp;gt;gnl|BL_ORD_ID|1553461 3-5 exonuclease/ nucleic acid binding protein [Medicago truncatula]</t>
  </si>
  <si>
    <t xml:space="preserve">Pg_Root126092_c0_seq15</t>
  </si>
  <si>
    <t xml:space="preserve">gi|568836879|ref|XP_006472460.1| PREDICTED: chromosome-associated kinesin KIF4-like [Citrus sinensis]</t>
  </si>
  <si>
    <t xml:space="preserve">Pg_Root107781_c0_seq1</t>
  </si>
  <si>
    <t xml:space="preserve">gi|383479030|gb|AFH36337.1| aquaporin PIP2;2 [Quercus petraea]</t>
  </si>
  <si>
    <t xml:space="preserve">Pg_Root116585_c0_seq2</t>
  </si>
  <si>
    <t xml:space="preserve">gi|565351866|ref|XP_006342872.1| PREDICTED: d-3-phosphoglycerate dehydrogenase, chloroplastic-like [Solanum tuberosum]</t>
  </si>
  <si>
    <t xml:space="preserve">Pg_Root96317_c1_seq1</t>
  </si>
  <si>
    <t xml:space="preserve">gi|225429512|ref|XP_002278652.1| PREDICTED: glutaredoxin-C6 [Vitis vinifera] &amp;gt;gnl|BL_ORD_ID|1994968 hypothetical protein VITISV_003840 [Vitis vinifera]</t>
  </si>
  <si>
    <t xml:space="preserve">Pg_Root116912_c0_seq11</t>
  </si>
  <si>
    <t xml:space="preserve">gi|224063401|ref|XP_002301128.1| hypothetical protein POPTR_0002s11250g [Populus trichocarpa] &amp;gt;gnl|BL_ORD_ID|2477475 alpha-tubulin 1 [Populus tremuloides] &amp;gt;gnl|BL_ORD_ID|2477475 unknown [Populus trichocarpa] &amp;gt;gnl|BL_ORD_ID|2477475 hypothetical protein POPTR_0002s11250g [Populus trichocarpa]</t>
  </si>
  <si>
    <t xml:space="preserve">Pg_Root127786_c0_seq1</t>
  </si>
  <si>
    <t xml:space="preserve">gi|590640558|ref|XP_007029985.1| Cationic amino acid transporter 2 isoform 1 [Theobroma cacao] &amp;gt;gnl|BL_ORD_ID|860737 Cationic amino acid transporter 2 isoform 1 [Theobroma cacao] &amp;gt;gnl|BL_ORD_ID|860737 Cationic amino acid transporter 2 isoform 1 [Theobroma cacao] &amp;gt;gnl|BL_ORD_ID|860737 Cationic amino acid transporter 2 isoform 1 [Theobroma cacao]</t>
  </si>
  <si>
    <t xml:space="preserve">Pg_Root121223_c1_seq32</t>
  </si>
  <si>
    <t xml:space="preserve">Pg_Root105612_c0_seq1</t>
  </si>
  <si>
    <t xml:space="preserve">gi|225438916|ref|XP_002284001.1| PREDICTED: lysine-rich arabinogalactan protein 17 [Vitis vinifera]</t>
  </si>
  <si>
    <t xml:space="preserve">Pg_Root126025_c0_seq22</t>
  </si>
  <si>
    <t xml:space="preserve">gi|565363056|ref|XP_006348254.1| PREDICTED: protein SPA1-RELATED 3-like isoform X1 [Solanum tuberosum]</t>
  </si>
  <si>
    <t xml:space="preserve">Pg_Root127358_c1_seq2</t>
  </si>
  <si>
    <t xml:space="preserve">Pg_Root88378_c0_seq1</t>
  </si>
  <si>
    <t xml:space="preserve">gi|255566624|ref|XP_002524296.1| Abscisic stress ripening protein, putative [Ricinus communis] &amp;gt;gnl|BL_ORD_ID|1553477 Abscisic stress ripening protein, putative [Ricinus communis]</t>
  </si>
  <si>
    <t xml:space="preserve">Pg_Root126005_c0_seq6</t>
  </si>
  <si>
    <t xml:space="preserve">gi|222093457|gb|ACM43505.1| polyphenoloxidase [Camellia nitidissima]</t>
  </si>
  <si>
    <t xml:space="preserve">Pg_Root115542_c0_seq2</t>
  </si>
  <si>
    <t xml:space="preserve">gi|225445968|ref|XP_002265761.1| PREDICTED: uncharacterized membrane protein At1g06890 [Vitis vinifera]</t>
  </si>
  <si>
    <t xml:space="preserve">Pg_Root116932_c0_seq4</t>
  </si>
  <si>
    <t xml:space="preserve">gi|225427354|ref|XP_002279625.1| PREDICTED: S-norcoclaurine synthase 1 [Vitis vinifera] &amp;gt;gnl|BL_ORD_ID|103147 unnamed protein product [Vitis vinifera]</t>
  </si>
  <si>
    <t xml:space="preserve">Pg_Root114369_c0_seq1</t>
  </si>
  <si>
    <t xml:space="preserve">gi|359495848|ref|XP_002266518.2| PREDICTED: dof zinc finger protein DOF5.7-like [Vitis vinifera]</t>
  </si>
  <si>
    <t xml:space="preserve">Pg_Root113128_c1_seq1</t>
  </si>
  <si>
    <t xml:space="preserve">gi|470123879|ref|XP_004297947.1| PREDICTED: probable folate-biopterin transporter 9, chloroplastic-like [Fragaria vesca subsp. vesca]</t>
  </si>
  <si>
    <t xml:space="preserve">Pg_Root118356_c1_seq26</t>
  </si>
  <si>
    <t xml:space="preserve">gi|565372510|ref|XP_006352836.1| PREDICTED: beta-carotene isomerase D27, chloroplastic-like [Solanum tuberosum]</t>
  </si>
  <si>
    <t xml:space="preserve">Pg_Root114338_c0_seq1</t>
  </si>
  <si>
    <t xml:space="preserve">gi|565341835|ref|XP_006338076.1| PREDICTED: aspartic proteinase nepenthesin-1-like [Solanum tuberosum]</t>
  </si>
  <si>
    <t xml:space="preserve">Pg_Root117416_c0_seq1</t>
  </si>
  <si>
    <t xml:space="preserve">gi|595811440|ref|XP_007203238.1| hypothetical protein PRUPE_ppa001116mg [Prunus persica] &amp;gt;gnl|BL_ORD_ID|1357743 hypothetical protein PRUPE_ppa001116mg [Prunus persica]</t>
  </si>
  <si>
    <t xml:space="preserve">Pg_Root119473_c0_seq1</t>
  </si>
  <si>
    <t xml:space="preserve">gi|262410511|gb|ACY66803.1| myb family transcription factor [Castanea mollissima]</t>
  </si>
  <si>
    <t xml:space="preserve">Pg_Root100081_c0_seq4</t>
  </si>
  <si>
    <t xml:space="preserve">Pg_Root119446_c0_seq4</t>
  </si>
  <si>
    <t xml:space="preserve">gi|527819481|gb|AGS16741.1| sesquiterpene synthase [Panax ginseng]</t>
  </si>
  <si>
    <t xml:space="preserve">Pg_Root120181_c0_seq5</t>
  </si>
  <si>
    <t xml:space="preserve">gi|597500970|sp|H2DH20.1|C7D13_PANGI RecName: Full=Cytochrome P450 CYP71D313 [Panax ginseng] &amp;gt;gnl|BL_ORD_ID|2701245 cytochrome P450 CYP71D313 [Panax ginseng]</t>
  </si>
  <si>
    <t xml:space="preserve">Pg_Root124278_c0_seq1</t>
  </si>
  <si>
    <t xml:space="preserve">gi|560939371|gb|AHB32109.1| endoglucanase 6-like protein [Camellia sinensis]</t>
  </si>
  <si>
    <t xml:space="preserve">Pg_Root94396_c0_seq1</t>
  </si>
  <si>
    <t xml:space="preserve">gi|565382366|ref|XP_006357514.1| PREDICTED: formimidoyltransferase-cyclodeaminase-like [Solanum tuberosum]</t>
  </si>
  <si>
    <t xml:space="preserve">Pg_Root112600_c1_seq1</t>
  </si>
  <si>
    <t xml:space="preserve">gi|297737172|emb|CBI26373.3| unnamed protein product [Vitis vinifera]</t>
  </si>
  <si>
    <t xml:space="preserve">Pg_Root116037_c1_seq6</t>
  </si>
  <si>
    <t xml:space="preserve">gi|460374841|ref|XP_004233217.1| PREDICTED: uncharacterized protein LOC101250858 [Solanum lycopersicum]</t>
  </si>
  <si>
    <t xml:space="preserve">Pg_Root110040_c0_seq2</t>
  </si>
  <si>
    <t xml:space="preserve">gi|565368585|ref|XP_006350924.1| PREDICTED: laccase-3-like [Solanum tuberosum]</t>
  </si>
  <si>
    <t xml:space="preserve">Pg_Root126438_c1_seq1</t>
  </si>
  <si>
    <t xml:space="preserve">gi|270303608|gb|ACZ71036.1| dammarenediol synthase protein [Panax ginseng]</t>
  </si>
  <si>
    <t xml:space="preserve">Pg_Root112788_c0_seq9</t>
  </si>
  <si>
    <t xml:space="preserve">Pg_Root95933_c0_seq1</t>
  </si>
  <si>
    <t xml:space="preserve">gi|604316763|gb|EYU28951.1| hypothetical protein MIMGU_mgv1a012619mg [Mimulus guttatus]</t>
  </si>
  <si>
    <t xml:space="preserve">Pg_Root123323_c0_seq14</t>
  </si>
  <si>
    <t xml:space="preserve">gi|567890311|ref|XP_006437676.1| hypothetical protein CICLE_v10031055mg [Citrus clementina] &amp;gt;gnl|BL_ORD_ID|1012929 PREDICTED: probable nitrite transporter At1g68570-like [Citrus sinensis] &amp;gt;gnl|BL_ORD_ID|1012929 hypothetical protein CICLE_v10031055mg [Citrus clementina]</t>
  </si>
  <si>
    <t xml:space="preserve">Pg_Root126295_c0_seq8</t>
  </si>
  <si>
    <t xml:space="preserve">gi|449460688|ref|XP_004148077.1| PREDICTED: WEB family protein At5g16730, chloroplastic-like [Cucumis sativus] &amp;gt;gnl|BL_ORD_ID|733935 PREDICTED: WEB family protein At5g16730, chloroplastic-like [Cucumis sativus]</t>
  </si>
  <si>
    <t xml:space="preserve">Pg_Root79023_c0_seq1</t>
  </si>
  <si>
    <t xml:space="preserve">gi|390430817|gb|AFL91226.1| Kunitz-like protease inhibitor, partial [Helianthus annuus]</t>
  </si>
  <si>
    <t xml:space="preserve">Pg_Root119784_c0_seq1</t>
  </si>
  <si>
    <t xml:space="preserve">gi|359492950|ref|XP_002284841.2| PREDICTED: 1,4-alpha-glucan-branching enzyme-like [Vitis vinifera] &amp;gt;gnl|BL_ORD_ID|2336751 unnamed protein product [Vitis vinifera]</t>
  </si>
  <si>
    <t xml:space="preserve">Pg_Root118267_c0_seq3</t>
  </si>
  <si>
    <t xml:space="preserve">gi|567863712|ref|XP_006424510.1| hypothetical protein CICLE_v10029836mg [Citrus clementina] &amp;gt;gnl|BL_ORD_ID|1001013 hypothetical protein CICLE_v10029836mg [Citrus clementina]</t>
  </si>
  <si>
    <t xml:space="preserve">Pg_Root127043_c0_seq1</t>
  </si>
  <si>
    <t xml:space="preserve">gi|359488786|ref|XP_002271518.2| PREDICTED: uncharacterized protein LOC100245845 [Vitis vinifera]</t>
  </si>
  <si>
    <t xml:space="preserve">Pg_Root117417_c0_seq1</t>
  </si>
  <si>
    <t xml:space="preserve">gi|297745817|emb|CBI15873.3| unnamed protein product [Vitis vinifera]</t>
  </si>
  <si>
    <t xml:space="preserve">Pg_Root113128_c1_seq10</t>
  </si>
  <si>
    <t xml:space="preserve">Pg_Root102210_c0_seq1</t>
  </si>
  <si>
    <t xml:space="preserve">Pg_Root121561_c0_seq90</t>
  </si>
  <si>
    <t xml:space="preserve">gi|359494012|ref|XP_003634709.1| PREDICTED: uncharacterized protein LOC100854700 [Vitis vinifera] &amp;gt;gnl|BL_ORD_ID|101984 unnamed protein product [Vitis vinifera]</t>
  </si>
  <si>
    <t xml:space="preserve">Pg_Root114585_c0_seq1</t>
  </si>
  <si>
    <t xml:space="preserve">gi|343794762|gb|AEM62877.1| ACC oxidase 1 [Actinidia chinensis] &amp;gt;gnl|BL_ORD_ID|700988 ACC oxidase-like protein [Actinidia deliciosa]</t>
  </si>
  <si>
    <t xml:space="preserve">Pg_Root120560_c0_seq1</t>
  </si>
  <si>
    <t xml:space="preserve">gi|225460995|ref|XP_002278340.1| PREDICTED: uncharacterized protein LOC100257339 [Vitis vinifera] &amp;gt;gnl|BL_ORD_ID|1740673 unnamed protein product [Vitis vinifera]</t>
  </si>
  <si>
    <t xml:space="preserve">Pg_Root127735_c0_seq7</t>
  </si>
  <si>
    <t xml:space="preserve">gi|587885896|gb|EXB74740.1| Paired amphipathic helix protein Sin3-like 4 [Morus notabilis]</t>
  </si>
  <si>
    <t xml:space="preserve">Pg_Root120490_c0_seq1</t>
  </si>
  <si>
    <t xml:space="preserve">gi|565349362|ref|XP_006341662.1| PREDICTED: myosin-9-like [Solanum tuberosum]</t>
  </si>
  <si>
    <t xml:space="preserve">Pg_Root122469_c4_seq22</t>
  </si>
  <si>
    <t xml:space="preserve">gi|565371094|ref|XP_006352146.1| PREDICTED: protein HEADING DATE 3A-like [Solanum tuberosum]</t>
  </si>
  <si>
    <t xml:space="preserve">Pg_Root127131_c1_seq10</t>
  </si>
  <si>
    <t xml:space="preserve">gi|604320020|gb|EYU31184.1| hypothetical protein MIMGU_mgv1a019392mg [Mimulus guttatus]</t>
  </si>
  <si>
    <t xml:space="preserve">Pg_Root102704_c0_seq1</t>
  </si>
  <si>
    <t xml:space="preserve">gi|225441124|ref|XP_002265409.1| PREDICTED: UDP-glycosyltransferase 73C3 [Vitis vinifera]</t>
  </si>
  <si>
    <t xml:space="preserve">Pg_Root99672_c0_seq1</t>
  </si>
  <si>
    <t xml:space="preserve">gi|460379767|ref|XP_004235632.1| PREDICTED: GDSL esterase/lipase APG-like [Solanum lycopersicum]</t>
  </si>
  <si>
    <t xml:space="preserve">Pg_Root124516_c0_seq2</t>
  </si>
  <si>
    <t xml:space="preserve">gi|359476374|ref|XP_002281528.2| PREDICTED: myb-related protein 3R-1-like [Vitis vinifera]</t>
  </si>
  <si>
    <t xml:space="preserve">Pg_Root126695_c1_seq2</t>
  </si>
  <si>
    <t xml:space="preserve">gi|480359964|gb|AGJ84350.1| AMP deaminese [Camellia sinensis]</t>
  </si>
  <si>
    <t xml:space="preserve">Pg_Root127330_c0_seq1</t>
  </si>
  <si>
    <t xml:space="preserve">gi|590694807|ref|XP_007044712.1| KNOTTED1-like homeobox gene 6 [Theobroma cacao] &amp;gt;gnl|BL_ORD_ID|851602 KNOTTED1-like homeobox gene 6 [Theobroma cacao]</t>
  </si>
  <si>
    <t xml:space="preserve">Pg_Root106709_c0_seq2</t>
  </si>
  <si>
    <t xml:space="preserve">gi|224141443|ref|XP_002324082.1| plastocyanin-like domain-containing family protein [Populus trichocarpa] &amp;gt;gnl|BL_ORD_ID|346949 unknown [Populus trichocarpa] &amp;gt;gnl|BL_ORD_ID|346949 plastocyanin-like domain-containing family protein [Populus trichocarpa]</t>
  </si>
  <si>
    <t xml:space="preserve">Pg_Root74959_c0_seq1</t>
  </si>
  <si>
    <t xml:space="preserve">gi|225452346|ref|XP_002274411.1| PREDICTED: uncharacterized protein LOC100268049 [Vitis vinifera] &amp;gt;gnl|BL_ORD_ID|1966729 hypothetical protein VITISV_026167 [Vitis vinifera]</t>
  </si>
  <si>
    <t xml:space="preserve">Pg_Root116838_c0_seq25</t>
  </si>
  <si>
    <t xml:space="preserve">gi|225458305|ref|XP_002282774.1| PREDICTED: glucose-6-phosphate isomerase, cytosolic 1 [Vitis vinifera] &amp;gt;gnl|BL_ORD_ID|1740212 unnamed protein product [Vitis vinifera]</t>
  </si>
  <si>
    <t xml:space="preserve">Pg_Root122625_c0_seq6</t>
  </si>
  <si>
    <t xml:space="preserve">gi|590593752|ref|XP_007017658.1| LisH and RanBPM domains containing protein isoform 2, partial [Theobroma cacao] &amp;gt;gnl|BL_ORD_ID|864806 LisH and RanBPM domains containing protein isoform 2, partial [Theobroma cacao]</t>
  </si>
  <si>
    <t xml:space="preserve">Pg_Root124835_c2_seq5</t>
  </si>
  <si>
    <t xml:space="preserve">gi|565385251|ref|XP_006358526.1| PREDICTED: uncharacterized protein LOC102579571 isoform X1 [Solanum tuberosum] &amp;gt;gnl|BL_ORD_ID|1923247 PREDICTED: uncharacterized protein LOC102579571 isoform X2 [Solanum tuberosum]</t>
  </si>
  <si>
    <t xml:space="preserve">Pg_Root98421_c0_seq1</t>
  </si>
  <si>
    <t xml:space="preserve">gi|568841593|ref|XP_006474742.1| PREDICTED: uncharacterized protein LOC102617756 [Citrus sinensis]</t>
  </si>
  <si>
    <t xml:space="preserve">Pg_Root118507_c0_seq6</t>
  </si>
  <si>
    <t xml:space="preserve">gi|225434704|ref|XP_002280988.1| PREDICTED: uncharacterized protein LOC100258718 [Vitis vinifera] &amp;gt;gnl|BL_ORD_ID|101723 unnamed protein product [Vitis vinifera]</t>
  </si>
  <si>
    <t xml:space="preserve">Pg_Root96185_c0_seq3</t>
  </si>
  <si>
    <t xml:space="preserve">Pg_Root121155_c0_seq8</t>
  </si>
  <si>
    <t xml:space="preserve">gi|255556097|ref|XP_002519083.1| sugar transporter, putative [Ricinus communis] &amp;gt;gnl|BL_ORD_ID|1558717 sugar transporter, putative [Ricinus communis]</t>
  </si>
  <si>
    <t xml:space="preserve">Pg_Root112899_c0_seq2</t>
  </si>
  <si>
    <t xml:space="preserve">gi|460390815|ref|XP_004241020.1| PREDICTED: syntaxin-related protein KNOLLE-like [Solanum lycopersicum]</t>
  </si>
  <si>
    <t xml:space="preserve">Pg_Root72564_c0_seq1</t>
  </si>
  <si>
    <t xml:space="preserve">gi|225435694|ref|XP_002283442.1| PREDICTED: non-specific lipid-transfer protein-like protein At2g13820-like [Vitis vinifera]</t>
  </si>
  <si>
    <t xml:space="preserve">Pg_Root115714_c1_seq6</t>
  </si>
  <si>
    <t xml:space="preserve">gi|224138238|ref|XP_002322764.1| ABC transporter family protein [Populus trichocarpa] &amp;gt;gnl|BL_ORD_ID|1527407 ABC transporter family protein [Populus trichocarpa]</t>
  </si>
  <si>
    <t xml:space="preserve">Pg_Root119345_c0_seq1</t>
  </si>
  <si>
    <t xml:space="preserve">gi|255546077|ref|XP_002514098.1| conserved hypothetical protein [Ricinus communis] &amp;gt;gnl|BL_ORD_ID|1563458 conserved hypothetical protein [Ricinus communis]</t>
  </si>
  <si>
    <t xml:space="preserve">Pg_Root115459_c0_seq1</t>
  </si>
  <si>
    <t xml:space="preserve">gi|565356270|ref|XP_006344991.1| PREDICTED: microtubule-associated protein TORTIFOLIA1-like [Solanum tuberosum]</t>
  </si>
  <si>
    <t xml:space="preserve">Pg_Root117448_c0_seq3</t>
  </si>
  <si>
    <t xml:space="preserve">gi|565347440|ref|XP_006340735.1| PREDICTED: uncharacterized protein LOC102589393 [Solanum tuberosum]</t>
  </si>
  <si>
    <t xml:space="preserve">Pg_Root124896_c0_seq13</t>
  </si>
  <si>
    <t xml:space="preserve">gi|460401249|ref|XP_004246139.1| PREDICTED: uncharacterized protein LOC101245086 [Solanum lycopersicum]</t>
  </si>
  <si>
    <t xml:space="preserve">Pg_Root122828_c0_seq54</t>
  </si>
  <si>
    <t xml:space="preserve">Pg_Root114367_c0_seq1</t>
  </si>
  <si>
    <t xml:space="preserve">gi|566184316|ref|XP_002312579.2| hypothetical protein POPTR_0008s16440g, partial [Populus trichocarpa] &amp;gt;gnl|BL_ORD_ID|2299253 hypothetical protein POPTR_0008s16440g, partial [Populus trichocarpa]</t>
  </si>
  <si>
    <t xml:space="preserve">Pg_Root103132_c0_seq2</t>
  </si>
  <si>
    <t xml:space="preserve">gi|260600584|gb|ACX47024.1| NAP-like transcription factor [Vitis vinifera]</t>
  </si>
  <si>
    <t xml:space="preserve">Pg_Root123885_c0_seq9</t>
  </si>
  <si>
    <t xml:space="preserve">gi|225454410|ref|XP_002279584.1| PREDICTED: uncharacterized protein LOC100256846 [Vitis vinifera]</t>
  </si>
  <si>
    <t xml:space="preserve">Pg_Root110929_c2_seq9</t>
  </si>
  <si>
    <t xml:space="preserve">Pg_Root121868_c1_seq5</t>
  </si>
  <si>
    <t xml:space="preserve">Pg_Root87939_c0_seq1</t>
  </si>
  <si>
    <t xml:space="preserve">Pg_Root123943_c0_seq1</t>
  </si>
  <si>
    <t xml:space="preserve">gi|332071096|gb|AED99867.1| cytochrome P450 [Panax notoginseng]</t>
  </si>
  <si>
    <t xml:space="preserve">Pg_Root118895_c0_seq3</t>
  </si>
  <si>
    <t xml:space="preserve">Pg_Root105246_c0_seq1</t>
  </si>
  <si>
    <t xml:space="preserve">gi|590661779|ref|XP_007035767.1| Glycosyl hydrolase superfamily protein [Theobroma cacao] &amp;gt;gnl|BL_ORD_ID|857214 Glycosyl hydrolase superfamily protein [Theobroma cacao]</t>
  </si>
  <si>
    <t xml:space="preserve">Pg_Root127656_c0_seq10</t>
  </si>
  <si>
    <t xml:space="preserve">gi|565398525|ref|XP_006364824.1| PREDICTED: CTP synthase 1-like [Solanum tuberosum]</t>
  </si>
  <si>
    <t xml:space="preserve">Pg_Root116267_c0_seq4</t>
  </si>
  <si>
    <t xml:space="preserve">gi|345104185|gb|AEN70914.1| expansin [Gossypium trilobum]</t>
  </si>
  <si>
    <t xml:space="preserve">Pg_Root117852_c0_seq11</t>
  </si>
  <si>
    <t xml:space="preserve">gi|587894417|gb|EXB82942.1| putative plastid-lipid-associated protein 10 [Morus notabilis]</t>
  </si>
  <si>
    <t xml:space="preserve">Pg_Root127609_c2_seq15</t>
  </si>
  <si>
    <t xml:space="preserve">gi|502084203|ref|XP_004487644.1| PREDICTED: ubiquitin carboxyl-terminal hydrolase 14-like isoform X1 [Cicer arietinum]</t>
  </si>
  <si>
    <t xml:space="preserve">Pg_Root125859_c2_seq15</t>
  </si>
  <si>
    <t xml:space="preserve">gi|225439195|ref|XP_002269509.1| PREDICTED: probable inactive leucine-rich repeat receptor-like protein kinase At3g03770 [Vitis vinifera] &amp;gt;gnl|BL_ORD_ID|1736871 unnamed protein product [Vitis vinifera]</t>
  </si>
  <si>
    <t xml:space="preserve">Pg_Root123741_c0_seq1</t>
  </si>
  <si>
    <t xml:space="preserve">gi|225433686|ref|XP_002265846.1| PREDICTED: probably inactive leucine-rich repeat receptor-like protein kinase At3g28040-like [Vitis vinifera]</t>
  </si>
  <si>
    <t xml:space="preserve">Pg_Root106756_c0_seq1</t>
  </si>
  <si>
    <t xml:space="preserve">gi|225452179|ref|XP_002265120.1| PREDICTED: uncharacterized protein LOC100267906 [Vitis vinifera] &amp;gt;gnl|BL_ORD_ID|104121 unnamed protein product [Vitis vinifera]</t>
  </si>
  <si>
    <t xml:space="preserve">Pg_Root122215_c0_seq40</t>
  </si>
  <si>
    <t xml:space="preserve">gi|225467702|ref|XP_002272171.1| PREDICTED: uncharacterized protein LOC100251038 isoform 1 [Vitis vinifera]</t>
  </si>
  <si>
    <t xml:space="preserve">Pg_Root110753_c0_seq1</t>
  </si>
  <si>
    <t xml:space="preserve">gi|255549002|ref|XP_002515557.1| conserved hypothetical protein [Ricinus communis] &amp;gt;gnl|BL_ORD_ID|51414 unknown [Ricinus communis] &amp;gt;gnl|BL_ORD_ID|51414 conserved hypothetical protein [Ricinus communis]</t>
  </si>
  <si>
    <t xml:space="preserve">Pg_Root115634_c0_seq2</t>
  </si>
  <si>
    <t xml:space="preserve">gi|470134710|ref|XP_004303182.1| PREDICTED: phosphoenolpyruvate carboxylase 2-like [Fragaria vesca subsp. vesca]</t>
  </si>
  <si>
    <t xml:space="preserve">Pg_Root120424_c0_seq15</t>
  </si>
  <si>
    <t xml:space="preserve">gi|75220214|sp|O82140.1|BAMS1_PANGI RecName: Full=Beta-Amyrin Synthase 1 &amp;gt;gnl|BL_ORD_ID|1607257 beta-Amyrin Synthase [Panax ginseng]</t>
  </si>
  <si>
    <t xml:space="preserve">Pg_Root123531_c0_seq1</t>
  </si>
  <si>
    <t xml:space="preserve">gi|567886062|ref|XP_006435553.1| hypothetical protein CICLE_v10030787mg [Citrus clementina] &amp;gt;gnl|BL_ORD_ID|1010991 hypothetical protein CICLE_v10030787mg [Citrus clementina]</t>
  </si>
  <si>
    <t xml:space="preserve">Pg_Root122653_c1_seq4</t>
  </si>
  <si>
    <t xml:space="preserve">gi|359489019|ref|XP_002279075.2| PREDICTED: alpha-1,4 glucan phosphorylase L isozyme, chloroplastic/amyloplastic-like [Vitis vinifera] &amp;gt;gnl|BL_ORD_ID|2328135 unnamed protein product [Vitis vinifera]</t>
  </si>
  <si>
    <t xml:space="preserve">Pg_Root114254_c0_seq10</t>
  </si>
  <si>
    <t xml:space="preserve">gi|595796661|ref|XP_007201182.1| hypothetical protein PRUPE_ppa003350mg [Prunus persica] &amp;gt;gnl|BL_ORD_ID|1355744 hypothetical protein PRUPE_ppa003350mg [Prunus persica]</t>
  </si>
  <si>
    <t xml:space="preserve">Pg_Root125178_c0_seq21</t>
  </si>
  <si>
    <t xml:space="preserve">gi|568878734|ref|XP_006492341.1| PREDICTED: histone-lysine N-methyltransferase EZA1-like [Citrus sinensis]</t>
  </si>
  <si>
    <t xml:space="preserve">Pg_Root119817_c0_seq4</t>
  </si>
  <si>
    <t xml:space="preserve">gi|225470167|ref|XP_002267986.1| PREDICTED: transcription repressor MYB6 [Vitis vinifera]</t>
  </si>
  <si>
    <t xml:space="preserve">Pg_Root99390_c0_seq1</t>
  </si>
  <si>
    <t xml:space="preserve">gi|460410747|ref|XP_004250781.1| PREDICTED: LOB domain-containing protein 4-like [Solanum lycopersicum]</t>
  </si>
  <si>
    <t xml:space="preserve">Pg_Root107010_c0_seq2</t>
  </si>
  <si>
    <t xml:space="preserve">gi|225429309|ref|XP_002270534.1| PREDICTED: zinc finger protein 7-like [Vitis vinifera]</t>
  </si>
  <si>
    <t xml:space="preserve">Pg_Root124508_c1_seq3</t>
  </si>
  <si>
    <t xml:space="preserve">gi|225463024|ref|XP_002265610.1| PREDICTED: uncharacterized protein LOC100263642 [Vitis vinifera]</t>
  </si>
  <si>
    <t xml:space="preserve">Pg_Root83600_c0_seq1</t>
  </si>
  <si>
    <t xml:space="preserve">gi|566147356|ref|XP_006368568.1| hypothetical protein POPTR_0001s05450g [Populus trichocarpa] &amp;gt;gnl|BL_ORD_ID|2309517 hypothetical protein POPTR_0001s05450g [Populus trichocarpa]</t>
  </si>
  <si>
    <t xml:space="preserve">Pg_Root112487_c0_seq6</t>
  </si>
  <si>
    <t xml:space="preserve">gi|359473355|ref|XP_002269342.2| PREDICTED: uncharacterized protein LOC100253313 [Vitis vinifera]</t>
  </si>
  <si>
    <t xml:space="preserve">Pg_Root96276_c0_seq1</t>
  </si>
  <si>
    <t xml:space="preserve">gi|629096134|gb|KCW62129.1| hypothetical protein EUGRSUZ_H04787 [Eucalyptus grandis]</t>
  </si>
  <si>
    <t xml:space="preserve">Pg_Root121460_c2_seq4</t>
  </si>
  <si>
    <t xml:space="preserve">gi|317373789|gb|ADV16377.1| enoyl-ACP reductase 2 [Helianthus annuus]</t>
  </si>
  <si>
    <t xml:space="preserve">Pg_Root126552_c0_seq9</t>
  </si>
  <si>
    <t xml:space="preserve">gi|255573730|ref|XP_002527786.1| hypothetical protein RCOM_0629030 [Ricinus communis] &amp;gt;gnl|BL_ORD_ID|1550057 hypothetical protein RCOM_0629030 [Ricinus communis]</t>
  </si>
  <si>
    <t xml:space="preserve">Pg_Root108126_c0_seq2</t>
  </si>
  <si>
    <t xml:space="preserve">gi|587905498|gb|EXB93654.1| Metal tolerance protein 4 [Morus notabilis]</t>
  </si>
  <si>
    <t xml:space="preserve">Pg_Root113350_c0_seq1</t>
  </si>
  <si>
    <t xml:space="preserve">gi|604321134|gb|EYU31774.1| hypothetical protein MIMGU_mgv1a006747mg [Mimulus guttatus]</t>
  </si>
  <si>
    <t xml:space="preserve">Pg_Root123323_c0_seq1</t>
  </si>
  <si>
    <t xml:space="preserve">Pg_Root102451_c0_seq1</t>
  </si>
  <si>
    <t xml:space="preserve">gi|9885801|gb|AAG01533.1|AF289466_1 cyclin-dependent kinase B1-2 [Nicotiana tabacum]</t>
  </si>
  <si>
    <t xml:space="preserve">Pg_Root100931_c0_seq3</t>
  </si>
  <si>
    <t xml:space="preserve">gi|225436777|ref|XP_002268050.1| PREDICTED: glutaredoxin-C13 [Vitis vinifera]</t>
  </si>
  <si>
    <t xml:space="preserve">Pg_Root124300_c0_seq9</t>
  </si>
  <si>
    <t xml:space="preserve">gi|584478820|gb|AHJ08573.1| PDH2 [Helianthus tuberosus]</t>
  </si>
  <si>
    <t xml:space="preserve">Pg_Root123786_c0_seq2</t>
  </si>
  <si>
    <t xml:space="preserve">Pg_Root117030_c0_seq2</t>
  </si>
  <si>
    <t xml:space="preserve">gi|255545176|ref|XP_002513649.1| heat shock protein, putative [Ricinus communis] &amp;gt;gnl|BL_ORD_ID|1564453 heat shock protein, putative [Ricinus communis]</t>
  </si>
  <si>
    <t xml:space="preserve">Pg_Root73704_c0_seq2</t>
  </si>
  <si>
    <t xml:space="preserve">gi|402240193|gb|AFQ40007.1| snakin-2 [Solanum chacoense] &amp;gt;gnl|BL_ORD_ID|1242866 snakin-2 [Solanum nigrum]</t>
  </si>
  <si>
    <t xml:space="preserve">Pg_Root126147_c0_seq13</t>
  </si>
  <si>
    <t xml:space="preserve">Pg_Root87797_c1_seq1</t>
  </si>
  <si>
    <t xml:space="preserve">gi|147785379|emb|CAN70833.1| hypothetical protein VITISV_005286 [Vitis vinifera]</t>
  </si>
  <si>
    <t xml:space="preserve">Pg_Root73902_c0_seq1</t>
  </si>
  <si>
    <t xml:space="preserve">gi|20146093|dbj|BAB88935.1| glucosyltransferase [Nicotiana tabacum]</t>
  </si>
  <si>
    <t xml:space="preserve">Pg_Root121222_c3_seq1</t>
  </si>
  <si>
    <t xml:space="preserve">gi|21327037|gb|AAM48133.1|AF509338_1 putative flavanone 3-hydroxylase [Saussurea medusa] &amp;gt;gnl|BL_ORD_ID|207340 F3H-like protein [Saussurea medusa]</t>
  </si>
  <si>
    <t xml:space="preserve">Pg_Root96230_c0_seq1</t>
  </si>
  <si>
    <t xml:space="preserve">gi|380853712|gb|AFE88173.1| g-thionin [Panax ginseng]</t>
  </si>
  <si>
    <t xml:space="preserve">Pg_Root117448_c0_seq5</t>
  </si>
  <si>
    <t xml:space="preserve">Pg_Root115334_c3_seq1</t>
  </si>
  <si>
    <t xml:space="preserve">gi|359496153|ref|XP_003635164.1| PREDICTED: uncharacterized protein LOC100855179 [Vitis vinifera] &amp;gt;gnl|BL_ORD_ID|2094082 PREDICTED: uncharacterized protein LOC100853587 [Vitis vinifera]</t>
  </si>
  <si>
    <t xml:space="preserve">Pg_Root112799_c0_seq1</t>
  </si>
  <si>
    <t xml:space="preserve">gi|147816530|emb|CAN68394.1| hypothetical protein VITISV_042519 [Vitis vinifera]</t>
  </si>
  <si>
    <t xml:space="preserve">Pg_Root125979_c1_seq1</t>
  </si>
  <si>
    <t xml:space="preserve">gi|359481824|ref|XP_002283010.2| PREDICTED: LOW QUALITY PROTEIN: probably inactive leucine-rich repeat receptor-like protein kinase At5g06940-like [Vitis vinifera]</t>
  </si>
  <si>
    <t xml:space="preserve">Pg_Root120411_c0_seq3</t>
  </si>
  <si>
    <t xml:space="preserve">gi|237664619|gb|ACR09748.1| DIV3B protein [Heptacodium miconioides]</t>
  </si>
  <si>
    <t xml:space="preserve">Pg_Root120943_c1_seq2</t>
  </si>
  <si>
    <t xml:space="preserve">gi|255547444|ref|XP_002514779.1| conserved hypothetical protein [Ricinus communis] &amp;gt;gnl|BL_ORD_ID|1562740 conserved hypothetical protein [Ricinus communis]</t>
  </si>
  <si>
    <t xml:space="preserve">Pg_Root122873_c0_seq15</t>
  </si>
  <si>
    <t xml:space="preserve">gi|359476858|ref|XP_002274449.2| PREDICTED: beta-galactosidase 3 [Vitis vinifera]</t>
  </si>
  <si>
    <t xml:space="preserve">Additional file 1: Table S1(C).39 transcripts specifically expressed  in each of four root samples</t>
  </si>
  <si>
    <t xml:space="preserve">Pg_Root78236_c0_seq1</t>
  </si>
  <si>
    <t xml:space="preserve">gi|595926795|ref|XP_007215048.1| hypothetical protein PRUPE_ppa012112mg [Prunus persica] &amp;gt;gnl|BL_ORD_ID|1369190 hypothetical protein PRUPE_ppa012112mg [Prunus persica]</t>
  </si>
  <si>
    <t xml:space="preserve">Pg_Root102081_c0_seq1</t>
  </si>
  <si>
    <t xml:space="preserve">gi|167522635|ref|XP_001745655.1| hypothetical protein [Monosiga brevicollis MX1] &amp;gt;gnl|BL_ORD_ID|440893 predicted protein [Monosiga brevicollis MX1]</t>
  </si>
  <si>
    <t xml:space="preserve">Pg_Root119159_c1_seq47</t>
  </si>
  <si>
    <t xml:space="preserve">gi|302562827|dbj|BAJ14521.1| TFL1-like protein [Prunus mume] &amp;gt;gnl|BL_ORD_ID|184781 TFL1-like protein [Prunus mume]</t>
  </si>
  <si>
    <t xml:space="preserve">Pg_Root114050_c0_seq1</t>
  </si>
  <si>
    <t xml:space="preserve">gi|590565197|ref|XP_007009882.1| Serine protease inhibitor [Theobroma cacao] &amp;gt;gnl|BL_ORD_ID|868276 Serine protease inhibitor [Theobroma cacao]</t>
  </si>
  <si>
    <t xml:space="preserve">Pg_Root123897_c0_seq16</t>
  </si>
  <si>
    <t xml:space="preserve">gi|359479669|ref|XP_003632327.1| PREDICTED: sulfate transporter 3.1-like [Vitis vinifera]</t>
  </si>
  <si>
    <t xml:space="preserve">Pg_Root82496_c0_seq1</t>
  </si>
  <si>
    <t xml:space="preserve">Pg_Root123280_c1_seq1</t>
  </si>
  <si>
    <t xml:space="preserve">gi|508737326|dbj|BAN33726.1| elongation factor 1alpha [Eukaryota sp. PCbi66]</t>
  </si>
  <si>
    <t xml:space="preserve">Pg_Root121452_c0_seq45</t>
  </si>
  <si>
    <t xml:space="preserve">gi|147856033|emb|CAN78616.1| hypothetical protein VITISV_003658 [Vitis vinifera]</t>
  </si>
  <si>
    <t xml:space="preserve">Pg_Root44585_c0_seq1</t>
  </si>
  <si>
    <t xml:space="preserve">gi|518730226|ref|WP_019890273.1| hypothetical protein [Streptomyces purpureus]</t>
  </si>
  <si>
    <t xml:space="preserve">Pg_Root153014_c0_seq1</t>
  </si>
  <si>
    <t xml:space="preserve">gi|66827249|ref|XP_646979.1| alpha actinin [Dictyostelium discoideum AX4] &amp;gt;gnl|BL_ORD_ID|1129887 RecName: Full=Alpha-actinin A; AltName: Full=Actin-binding protein A; AltName: Full=F-actin cross-linking protein [Dictyostelium discoideum] &amp;gt;gnl|BL_ORD_ID|1129887 alpha actinin [Dictyostelium discoideum AX4]</t>
  </si>
  <si>
    <t xml:space="preserve">Pg_Root84123_c0_seq1</t>
  </si>
  <si>
    <t xml:space="preserve">Pg_Root103927_c0_seq1</t>
  </si>
  <si>
    <t xml:space="preserve">gi|460382935|ref|XP_004237191.1| PREDICTED: miraculin-like [Solanum lycopersicum]</t>
  </si>
  <si>
    <t xml:space="preserve">Pg_Root93037_c0_seq1</t>
  </si>
  <si>
    <t xml:space="preserve">gi|460370689|ref|XP_004231182.1| PREDICTED: putative ripening-related protein 1-like [Solanum lycopersicum]</t>
  </si>
  <si>
    <t xml:space="preserve">Pg_Root99483_c0_seq2</t>
  </si>
  <si>
    <t xml:space="preserve">gi|541045443|gb|ERG84286.1| myosin regulatory light chain 1 [Ascaris suum]</t>
  </si>
  <si>
    <t xml:space="preserve">Pg_Root92390_c0_seq1</t>
  </si>
  <si>
    <t xml:space="preserve">gi|565373351|ref|XP_006353238.1| PREDICTED: protease Do-like 10, mitochondrial-like [Solanum tuberosum]</t>
  </si>
  <si>
    <t xml:space="preserve">Pg_Root110453_c0_seq1</t>
  </si>
  <si>
    <t xml:space="preserve">gi|225426745|ref|XP_002275807.1| PREDICTED: cucumisin-like [Vitis vinifera]</t>
  </si>
  <si>
    <t xml:space="preserve">Pg_Root91369_c0_seq1</t>
  </si>
  <si>
    <t xml:space="preserve">gi|119433808|gb|ABL74967.1| cysteine protease [Acanthamoeba castellanii]</t>
  </si>
  <si>
    <t xml:space="preserve">Pg_Root95695_c0_seq2</t>
  </si>
  <si>
    <t xml:space="preserve">gi|573918933|ref|XP_006647093.1| PREDICTED: monosaccharide-sensing protein 2-like isoform X1 [Oryza brachyantha] &amp;gt;gnl|BL_ORD_ID|253624 PREDICTED: monosaccharide-sensing protein 2-like isoform X2 [Oryza brachyantha]</t>
  </si>
  <si>
    <t xml:space="preserve">Pg_Root59714_c0_seq1</t>
  </si>
  <si>
    <t xml:space="preserve">gi|116783944|gb|ABK23152.1| unknown [Picea sitchensis] &amp;gt;gnl|BL_ORD_ID|341508 unknown [Picea sitchensis]</t>
  </si>
  <si>
    <t xml:space="preserve">Pg_Root72333_c0_seq2</t>
  </si>
  <si>
    <t xml:space="preserve">gi|514784173|ref|XP_004970526.1| PREDICTED: probable mediator of RNA polymerase II transcription subunit 37c-like [Setaria italica]</t>
  </si>
  <si>
    <t xml:space="preserve">Pg_Root21380_c0_seq1</t>
  </si>
  <si>
    <t xml:space="preserve">gi|560123372|emb|CDJ91997.1| Glycoside hydrolase domain containing protein [Haemonchus contortus]</t>
  </si>
  <si>
    <t xml:space="preserve">Pg_Root120994_c1_seq11</t>
  </si>
  <si>
    <t xml:space="preserve">Pg_Root86717_c0_seq1</t>
  </si>
  <si>
    <t xml:space="preserve">gi|38683403|gb|AAO38780.1| heat shock protein 70 [Azumapecten farreri]</t>
  </si>
  <si>
    <t xml:space="preserve">Pg_Root115950_c0_seq1</t>
  </si>
  <si>
    <t xml:space="preserve">gi|221113043|ref|XP_002167598.1| PREDICTED: tripeptidyl-peptidase 1-like [Hydra vulgaris]</t>
  </si>
  <si>
    <t xml:space="preserve">Pg_Root99767_c0_seq1</t>
  </si>
  <si>
    <t xml:space="preserve">gi|560121143|emb|CDJ94226.1| Nematode cuticle collagen and Collagen triple helix repeat domain containing protein [Haemonchus contortus]</t>
  </si>
  <si>
    <t xml:space="preserve">Pg_Root81236_c0_seq1</t>
  </si>
  <si>
    <t xml:space="preserve">gi|150984411|gb|ABR87461.1| small subunit ribosomal protein 1 [Pristionchus sp. 10 RS5133]</t>
  </si>
  <si>
    <t xml:space="preserve">Pg_Root11583_c0_seq1</t>
  </si>
  <si>
    <t xml:space="preserve">gi|326503088|dbj|BAJ99169.1| predicted protein [Hordeum vulgare subsp. vulgare]</t>
  </si>
  <si>
    <t xml:space="preserve">Pg_Root108684_c0_seq11</t>
  </si>
  <si>
    <t xml:space="preserve">gi|590672140|ref|XP_007038525.1| Carboxyesterase 20, putative [Theobroma cacao] &amp;gt;gnl|BL_ORD_ID|882429 Carboxyesterase 20, putative [Theobroma cacao]</t>
  </si>
  <si>
    <t xml:space="preserve">Pg_Root4360_c0_seq1</t>
  </si>
  <si>
    <t xml:space="preserve">Pg_Root94257_c0_seq1</t>
  </si>
  <si>
    <t xml:space="preserve">Pg_Root99752_c0_seq1</t>
  </si>
  <si>
    <t xml:space="preserve">gi|268564666|ref|XP_002639182.1| C. briggsae CBR-TAG-316 protein [Caenorhabditis briggsae]</t>
  </si>
  <si>
    <t xml:space="preserve">Pg_Root121719_c0_seq11</t>
  </si>
  <si>
    <t xml:space="preserve">Pg_Root122516_c0_seq13</t>
  </si>
  <si>
    <t xml:space="preserve">gi|565355106|ref|XP_006344444.1| PREDICTED: notchless protein homolog [Solanum tuberosum]</t>
  </si>
  <si>
    <t xml:space="preserve">Pg_Root113918_c0_seq6</t>
  </si>
  <si>
    <t xml:space="preserve">gi|225440460|ref|XP_002271837.1| PREDICTED: tropinone reductase homolog [Vitis vinifera] &amp;gt;gnl|BL_ORD_ID|1737116 unnamed protein product [Vitis vinifera]</t>
  </si>
  <si>
    <t xml:space="preserve">Pg_Root116628_c0_seq3</t>
  </si>
  <si>
    <t xml:space="preserve">gi|596141207|ref|XP_007222434.1| hypothetical protein PRUPE_ppa006117mg [Prunus persica] &amp;gt;gnl|BL_ORD_ID|1376291 hypothetical protein PRUPE_ppa006117mg [Prunus persica]</t>
  </si>
  <si>
    <t xml:space="preserve">Pg_Root124965_c0_seq9</t>
  </si>
  <si>
    <t xml:space="preserve">Pg_Root120513_c1_seq4</t>
  </si>
  <si>
    <t xml:space="preserve">gi|225425724|ref|XP_002274048.1| PREDICTED: transcription factor TCP14-like isoform 2 [Vitis vinifera]</t>
  </si>
  <si>
    <t xml:space="preserve">Pg_Root120514_c0_seq7</t>
  </si>
  <si>
    <t xml:space="preserve">gi|407260765|gb|AFT92001.1|gibberellin-regulated protein [Populus tomentos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66CC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6.28"/>
    <col collapsed="false" customWidth="true" hidden="false" outlineLevel="0" max="2" min="2" style="1" width="42.56"/>
    <col collapsed="false" customWidth="true" hidden="false" outlineLevel="0" max="3" min="3" style="1" width="50.28"/>
    <col collapsed="false" customWidth="true" hidden="false" outlineLevel="0" max="4" min="4" style="1" width="49.56"/>
    <col collapsed="false" customWidth="true" hidden="false" outlineLevel="0" max="5" min="5" style="1" width="47.28"/>
    <col collapsed="false" customWidth="true" hidden="false" outlineLevel="0" max="6" min="6" style="2" width="175.28"/>
    <col collapsed="false" customWidth="false" hidden="false" outlineLevel="0" max="257" min="7" style="2" width="9.14"/>
  </cols>
  <sheetData>
    <row r="1" customFormat="false" ht="15" hidden="false" customHeight="false" outlineLevel="0" collapsed="false">
      <c r="A1" s="1" t="s">
        <v>0</v>
      </c>
      <c r="C1" s="2"/>
      <c r="D1" s="2"/>
      <c r="E1" s="2"/>
    </row>
    <row r="2" customFormat="false" ht="15" hidden="false" customHeight="false" outlineLevel="0" collapsed="false">
      <c r="B2" s="1" t="s">
        <v>1</v>
      </c>
      <c r="C2" s="2"/>
      <c r="D2" s="2"/>
      <c r="E2" s="2"/>
    </row>
    <row r="3" customFormat="false" ht="15" hidden="false" customHeight="false" outlineLevel="0" collapsed="false">
      <c r="A3" s="2"/>
      <c r="B3" s="2"/>
      <c r="C3" s="2"/>
      <c r="D3" s="2"/>
      <c r="E3" s="2"/>
    </row>
    <row r="4" customFormat="false" ht="15" hidden="false" customHeight="false" outlineLevel="0" collapsed="false">
      <c r="A4" s="2"/>
      <c r="B4" s="2"/>
      <c r="C4" s="2"/>
      <c r="D4" s="2"/>
      <c r="E4" s="2"/>
    </row>
    <row r="5" customFormat="false" ht="15" hidden="false" customHeight="false" outlineLevel="0" collapsed="false">
      <c r="A5" s="2"/>
      <c r="B5" s="2"/>
      <c r="C5" s="2"/>
      <c r="D5" s="2"/>
      <c r="E5" s="2"/>
    </row>
    <row r="6" customFormat="false" ht="15" hidden="false" customHeight="false" outlineLevel="0" collapsed="false">
      <c r="A6" s="2"/>
      <c r="B6" s="2"/>
      <c r="C6" s="2"/>
      <c r="D6" s="2"/>
      <c r="E6" s="2"/>
    </row>
    <row r="7" customFormat="false" ht="15" hidden="false" customHeight="false" outlineLevel="0" collapsed="false">
      <c r="A7" s="2"/>
      <c r="B7" s="2"/>
      <c r="C7" s="2"/>
      <c r="D7" s="2"/>
      <c r="E7" s="2"/>
    </row>
    <row r="8" customFormat="false" ht="15" hidden="false" customHeight="false" outlineLevel="0" collapsed="false">
      <c r="A8" s="2"/>
      <c r="B8" s="2"/>
      <c r="C8" s="2"/>
      <c r="D8" s="2"/>
      <c r="E8" s="2"/>
    </row>
    <row r="9" customFormat="false" ht="15" hidden="false" customHeight="false" outlineLevel="0" collapsed="false">
      <c r="A9" s="2"/>
      <c r="B9" s="2"/>
      <c r="C9" s="2"/>
      <c r="D9" s="2"/>
      <c r="E9" s="2"/>
    </row>
    <row r="10" customFormat="false" ht="15" hidden="false" customHeight="false" outlineLevel="0" collapsed="false">
      <c r="A10" s="3" t="s">
        <v>2</v>
      </c>
      <c r="B10" s="3" t="s">
        <v>3</v>
      </c>
      <c r="C10" s="3" t="s">
        <v>4</v>
      </c>
      <c r="D10" s="3" t="s">
        <v>5</v>
      </c>
      <c r="E10" s="4" t="s">
        <v>6</v>
      </c>
      <c r="F10" s="5" t="s">
        <v>7</v>
      </c>
    </row>
    <row r="11" customFormat="false" ht="15" hidden="false" customHeight="false" outlineLevel="0" collapsed="false">
      <c r="A11" s="6" t="s">
        <v>8</v>
      </c>
      <c r="B11" s="7" t="n">
        <v>166.0433333</v>
      </c>
      <c r="C11" s="7" t="n">
        <v>24.65333333</v>
      </c>
      <c r="D11" s="7" t="n">
        <v>83.08</v>
      </c>
      <c r="E11" s="8" t="n">
        <v>168.92</v>
      </c>
      <c r="F11" s="9" t="s">
        <v>9</v>
      </c>
    </row>
    <row r="12" customFormat="false" ht="15" hidden="false" customHeight="false" outlineLevel="0" collapsed="false">
      <c r="A12" s="6" t="s">
        <v>10</v>
      </c>
      <c r="B12" s="7" t="n">
        <v>354.4433333</v>
      </c>
      <c r="C12" s="7" t="n">
        <v>1636.026667</v>
      </c>
      <c r="D12" s="7" t="n">
        <v>546.7533333</v>
      </c>
      <c r="E12" s="8" t="n">
        <v>963.7566667</v>
      </c>
      <c r="F12" s="9" t="s">
        <v>11</v>
      </c>
    </row>
    <row r="13" customFormat="false" ht="15" hidden="false" customHeight="false" outlineLevel="0" collapsed="false">
      <c r="A13" s="6" t="s">
        <v>12</v>
      </c>
      <c r="B13" s="7" t="n">
        <v>246.8766667</v>
      </c>
      <c r="C13" s="7" t="n">
        <v>125.6</v>
      </c>
      <c r="D13" s="7" t="n">
        <v>173.91</v>
      </c>
      <c r="E13" s="8" t="n">
        <v>196.9766667</v>
      </c>
      <c r="F13" s="9" t="s">
        <v>13</v>
      </c>
    </row>
    <row r="14" customFormat="false" ht="15" hidden="false" customHeight="false" outlineLevel="0" collapsed="false">
      <c r="A14" s="6" t="s">
        <v>14</v>
      </c>
      <c r="B14" s="7" t="n">
        <v>282.8</v>
      </c>
      <c r="C14" s="7" t="n">
        <v>273.68</v>
      </c>
      <c r="D14" s="7" t="n">
        <v>199.1433333</v>
      </c>
      <c r="E14" s="8" t="n">
        <v>175.4133333</v>
      </c>
      <c r="F14" s="9" t="s">
        <v>15</v>
      </c>
    </row>
    <row r="15" customFormat="false" ht="15" hidden="false" customHeight="false" outlineLevel="0" collapsed="false">
      <c r="A15" s="6" t="s">
        <v>16</v>
      </c>
      <c r="B15" s="7" t="n">
        <v>699.82</v>
      </c>
      <c r="C15" s="7" t="n">
        <v>797.5066667</v>
      </c>
      <c r="D15" s="7" t="n">
        <v>694.0533333</v>
      </c>
      <c r="E15" s="8" t="n">
        <v>751.9966667</v>
      </c>
      <c r="F15" s="9" t="s">
        <v>17</v>
      </c>
    </row>
    <row r="16" customFormat="false" ht="15" hidden="false" customHeight="false" outlineLevel="0" collapsed="false">
      <c r="A16" s="6" t="s">
        <v>18</v>
      </c>
      <c r="B16" s="7" t="n">
        <v>429.45</v>
      </c>
      <c r="C16" s="7" t="n">
        <v>220.9333333</v>
      </c>
      <c r="D16" s="7" t="n">
        <v>232.94</v>
      </c>
      <c r="E16" s="8" t="n">
        <v>229.4966667</v>
      </c>
      <c r="F16" s="9" t="s">
        <v>19</v>
      </c>
    </row>
    <row r="17" customFormat="false" ht="15" hidden="false" customHeight="false" outlineLevel="0" collapsed="false">
      <c r="A17" s="6" t="s">
        <v>20</v>
      </c>
      <c r="B17" s="7" t="n">
        <v>406.9433333</v>
      </c>
      <c r="C17" s="7" t="n">
        <v>169.56</v>
      </c>
      <c r="D17" s="7" t="n">
        <v>296.38</v>
      </c>
      <c r="E17" s="8" t="n">
        <v>109.54</v>
      </c>
      <c r="F17" s="9" t="s">
        <v>21</v>
      </c>
    </row>
    <row r="18" customFormat="false" ht="15" hidden="false" customHeight="false" outlineLevel="0" collapsed="false">
      <c r="A18" s="6" t="s">
        <v>22</v>
      </c>
      <c r="B18" s="7" t="n">
        <v>250.5033333</v>
      </c>
      <c r="C18" s="7" t="n">
        <v>198.8033333</v>
      </c>
      <c r="D18" s="7" t="n">
        <v>113.6233333</v>
      </c>
      <c r="E18" s="8" t="n">
        <v>132.5433333</v>
      </c>
      <c r="F18" s="9" t="s">
        <v>23</v>
      </c>
    </row>
    <row r="19" customFormat="false" ht="15" hidden="false" customHeight="false" outlineLevel="0" collapsed="false">
      <c r="A19" s="6" t="s">
        <v>24</v>
      </c>
      <c r="B19" s="7" t="n">
        <v>158.5</v>
      </c>
      <c r="C19" s="7" t="n">
        <v>288.9333333</v>
      </c>
      <c r="D19" s="7" t="n">
        <v>227.3066667</v>
      </c>
      <c r="E19" s="8" t="n">
        <v>153.6666667</v>
      </c>
      <c r="F19" s="9" t="s">
        <v>25</v>
      </c>
    </row>
    <row r="20" customFormat="false" ht="15" hidden="false" customHeight="false" outlineLevel="0" collapsed="false">
      <c r="A20" s="6" t="s">
        <v>26</v>
      </c>
      <c r="B20" s="7" t="n">
        <v>117.2166667</v>
      </c>
      <c r="C20" s="7" t="n">
        <v>65.58</v>
      </c>
      <c r="D20" s="7" t="n">
        <v>42.85666667</v>
      </c>
      <c r="E20" s="8" t="n">
        <v>161.2866667</v>
      </c>
      <c r="F20" s="9" t="s">
        <v>27</v>
      </c>
    </row>
    <row r="21" customFormat="false" ht="15" hidden="false" customHeight="false" outlineLevel="0" collapsed="false">
      <c r="A21" s="6" t="s">
        <v>28</v>
      </c>
      <c r="B21" s="7" t="n">
        <v>1556.79</v>
      </c>
      <c r="C21" s="7" t="n">
        <v>1525.073333</v>
      </c>
      <c r="D21" s="7" t="n">
        <v>1294.763333</v>
      </c>
      <c r="E21" s="8" t="n">
        <v>940.3633333</v>
      </c>
      <c r="F21" s="9" t="s">
        <v>29</v>
      </c>
    </row>
    <row r="22" customFormat="false" ht="15" hidden="false" customHeight="false" outlineLevel="0" collapsed="false">
      <c r="A22" s="6" t="s">
        <v>30</v>
      </c>
      <c r="B22" s="7" t="n">
        <v>70.24333333</v>
      </c>
      <c r="C22" s="7" t="n">
        <v>70.24333333</v>
      </c>
      <c r="D22" s="7" t="n">
        <v>69.31333333</v>
      </c>
      <c r="E22" s="8" t="n">
        <v>174.9866667</v>
      </c>
      <c r="F22" s="9" t="s">
        <v>31</v>
      </c>
    </row>
    <row r="23" customFormat="false" ht="15" hidden="false" customHeight="false" outlineLevel="0" collapsed="false">
      <c r="A23" s="6" t="s">
        <v>32</v>
      </c>
      <c r="B23" s="7" t="n">
        <v>114.4933333</v>
      </c>
      <c r="C23" s="7" t="n">
        <v>205.7166667</v>
      </c>
      <c r="D23" s="7" t="n">
        <v>151.0933333</v>
      </c>
      <c r="E23" s="8" t="n">
        <v>149.2666667</v>
      </c>
      <c r="F23" s="9" t="s">
        <v>33</v>
      </c>
    </row>
    <row r="24" customFormat="false" ht="15" hidden="false" customHeight="false" outlineLevel="0" collapsed="false">
      <c r="A24" s="6" t="s">
        <v>34</v>
      </c>
      <c r="B24" s="7" t="n">
        <v>100.98</v>
      </c>
      <c r="C24" s="7" t="n">
        <v>80.19333333</v>
      </c>
      <c r="D24" s="7" t="n">
        <v>190.1833333</v>
      </c>
      <c r="E24" s="8" t="n">
        <v>27.46666667</v>
      </c>
      <c r="F24" s="9"/>
    </row>
    <row r="25" customFormat="false" ht="15" hidden="false" customHeight="false" outlineLevel="0" collapsed="false">
      <c r="A25" s="6" t="s">
        <v>35</v>
      </c>
      <c r="B25" s="7" t="n">
        <v>44.48</v>
      </c>
      <c r="C25" s="7" t="n">
        <v>21.73</v>
      </c>
      <c r="D25" s="7" t="n">
        <v>385.34</v>
      </c>
      <c r="E25" s="8" t="n">
        <v>36.05</v>
      </c>
      <c r="F25" s="9" t="s">
        <v>36</v>
      </c>
    </row>
    <row r="26" customFormat="false" ht="15" hidden="false" customHeight="false" outlineLevel="0" collapsed="false">
      <c r="A26" s="6" t="s">
        <v>37</v>
      </c>
      <c r="B26" s="7" t="n">
        <v>229.36</v>
      </c>
      <c r="C26" s="7" t="n">
        <v>15.61</v>
      </c>
      <c r="D26" s="7" t="n">
        <v>62.11</v>
      </c>
      <c r="E26" s="8" t="n">
        <v>122.43</v>
      </c>
      <c r="F26" s="9" t="s">
        <v>38</v>
      </c>
    </row>
    <row r="27" customFormat="false" ht="15" hidden="false" customHeight="false" outlineLevel="0" collapsed="false">
      <c r="A27" s="6" t="s">
        <v>39</v>
      </c>
      <c r="B27" s="7" t="n">
        <v>403.38</v>
      </c>
      <c r="C27" s="7" t="n">
        <v>1177.023333</v>
      </c>
      <c r="D27" s="7" t="n">
        <v>527.8033333</v>
      </c>
      <c r="E27" s="8" t="n">
        <v>299.64</v>
      </c>
      <c r="F27" s="9" t="s">
        <v>40</v>
      </c>
    </row>
    <row r="28" customFormat="false" ht="15" hidden="false" customHeight="false" outlineLevel="0" collapsed="false">
      <c r="A28" s="6" t="s">
        <v>41</v>
      </c>
      <c r="B28" s="7" t="n">
        <v>112.37</v>
      </c>
      <c r="C28" s="7" t="n">
        <v>158.9266667</v>
      </c>
      <c r="D28" s="7" t="n">
        <v>135.01</v>
      </c>
      <c r="E28" s="8" t="n">
        <v>162.0233333</v>
      </c>
      <c r="F28" s="9" t="s">
        <v>42</v>
      </c>
    </row>
    <row r="29" customFormat="false" ht="15" hidden="false" customHeight="false" outlineLevel="0" collapsed="false">
      <c r="A29" s="6" t="s">
        <v>43</v>
      </c>
      <c r="B29" s="7" t="n">
        <v>1375.68</v>
      </c>
      <c r="C29" s="7" t="n">
        <v>2766.363333</v>
      </c>
      <c r="D29" s="7" t="n">
        <v>2617.37</v>
      </c>
      <c r="E29" s="8" t="n">
        <v>1662.333333</v>
      </c>
      <c r="F29" s="9" t="s">
        <v>44</v>
      </c>
    </row>
    <row r="30" customFormat="false" ht="15" hidden="false" customHeight="false" outlineLevel="0" collapsed="false">
      <c r="A30" s="6" t="s">
        <v>45</v>
      </c>
      <c r="B30" s="7" t="n">
        <v>785.9933333</v>
      </c>
      <c r="C30" s="7" t="n">
        <v>1151.06</v>
      </c>
      <c r="D30" s="7" t="n">
        <v>863.5933333</v>
      </c>
      <c r="E30" s="8" t="n">
        <v>575.57</v>
      </c>
      <c r="F30" s="9" t="s">
        <v>46</v>
      </c>
    </row>
    <row r="31" customFormat="false" ht="15" hidden="false" customHeight="false" outlineLevel="0" collapsed="false">
      <c r="A31" s="6" t="s">
        <v>47</v>
      </c>
      <c r="B31" s="7" t="n">
        <v>116.55</v>
      </c>
      <c r="C31" s="7" t="n">
        <v>170.81</v>
      </c>
      <c r="D31" s="7" t="n">
        <v>156.0733333</v>
      </c>
      <c r="E31" s="8" t="n">
        <v>111.3033333</v>
      </c>
      <c r="F31" s="9" t="s">
        <v>48</v>
      </c>
    </row>
    <row r="32" customFormat="false" ht="15" hidden="false" customHeight="false" outlineLevel="0" collapsed="false">
      <c r="A32" s="6" t="s">
        <v>49</v>
      </c>
      <c r="B32" s="7" t="n">
        <v>51.92333333</v>
      </c>
      <c r="C32" s="7" t="n">
        <v>407.3466667</v>
      </c>
      <c r="D32" s="7" t="n">
        <v>220.58</v>
      </c>
      <c r="E32" s="8" t="n">
        <v>163.6266667</v>
      </c>
      <c r="F32" s="9" t="s">
        <v>50</v>
      </c>
    </row>
    <row r="33" customFormat="false" ht="15" hidden="false" customHeight="false" outlineLevel="0" collapsed="false">
      <c r="A33" s="6" t="s">
        <v>51</v>
      </c>
      <c r="B33" s="7" t="n">
        <v>263.8433333</v>
      </c>
      <c r="C33" s="7" t="n">
        <v>57.36666667</v>
      </c>
      <c r="D33" s="7" t="n">
        <v>27.49</v>
      </c>
      <c r="E33" s="8" t="n">
        <v>52.36333333</v>
      </c>
      <c r="F33" s="9" t="s">
        <v>52</v>
      </c>
    </row>
    <row r="34" customFormat="false" ht="15" hidden="false" customHeight="false" outlineLevel="0" collapsed="false">
      <c r="A34" s="6" t="s">
        <v>53</v>
      </c>
      <c r="B34" s="7" t="n">
        <v>552.82</v>
      </c>
      <c r="C34" s="7" t="n">
        <v>354.2466667</v>
      </c>
      <c r="D34" s="7" t="n">
        <v>306.28</v>
      </c>
      <c r="E34" s="8" t="n">
        <v>226.8166667</v>
      </c>
      <c r="F34" s="9" t="s">
        <v>54</v>
      </c>
    </row>
    <row r="35" customFormat="false" ht="15" hidden="false" customHeight="false" outlineLevel="0" collapsed="false">
      <c r="A35" s="6" t="s">
        <v>55</v>
      </c>
      <c r="B35" s="7" t="n">
        <v>58.77666667</v>
      </c>
      <c r="C35" s="7" t="n">
        <v>106.1</v>
      </c>
      <c r="D35" s="7" t="n">
        <v>102.82</v>
      </c>
      <c r="E35" s="8" t="n">
        <v>389.8666667</v>
      </c>
      <c r="F35" s="9" t="s">
        <v>56</v>
      </c>
    </row>
    <row r="36" customFormat="false" ht="15" hidden="false" customHeight="false" outlineLevel="0" collapsed="false">
      <c r="A36" s="6" t="s">
        <v>57</v>
      </c>
      <c r="B36" s="7" t="n">
        <v>611.34</v>
      </c>
      <c r="C36" s="7" t="n">
        <v>880.6433333</v>
      </c>
      <c r="D36" s="7" t="n">
        <v>710.5233333</v>
      </c>
      <c r="E36" s="8" t="n">
        <v>558.7833333</v>
      </c>
      <c r="F36" s="9" t="s">
        <v>58</v>
      </c>
    </row>
    <row r="37" customFormat="false" ht="15" hidden="false" customHeight="false" outlineLevel="0" collapsed="false">
      <c r="A37" s="6" t="s">
        <v>59</v>
      </c>
      <c r="B37" s="7" t="n">
        <v>376.0366667</v>
      </c>
      <c r="C37" s="7" t="n">
        <v>27.06666667</v>
      </c>
      <c r="D37" s="7" t="n">
        <v>125.76</v>
      </c>
      <c r="E37" s="8" t="n">
        <v>154.6566667</v>
      </c>
      <c r="F37" s="9" t="s">
        <v>60</v>
      </c>
    </row>
    <row r="38" customFormat="false" ht="15" hidden="false" customHeight="false" outlineLevel="0" collapsed="false">
      <c r="A38" s="6" t="s">
        <v>61</v>
      </c>
      <c r="B38" s="7" t="n">
        <v>242.6366667</v>
      </c>
      <c r="C38" s="7" t="n">
        <v>303.55</v>
      </c>
      <c r="D38" s="7" t="n">
        <v>241.4033333</v>
      </c>
      <c r="E38" s="8" t="n">
        <v>245.7066667</v>
      </c>
      <c r="F38" s="9" t="s">
        <v>62</v>
      </c>
    </row>
    <row r="39" customFormat="false" ht="15" hidden="false" customHeight="false" outlineLevel="0" collapsed="false">
      <c r="A39" s="6" t="s">
        <v>63</v>
      </c>
      <c r="B39" s="7" t="n">
        <v>757.4733333</v>
      </c>
      <c r="C39" s="7" t="n">
        <v>259.9266667</v>
      </c>
      <c r="D39" s="7" t="n">
        <v>277.1666667</v>
      </c>
      <c r="E39" s="8" t="n">
        <v>332.4566667</v>
      </c>
      <c r="F39" s="9" t="s">
        <v>64</v>
      </c>
    </row>
    <row r="40" customFormat="false" ht="15" hidden="false" customHeight="false" outlineLevel="0" collapsed="false">
      <c r="A40" s="6" t="s">
        <v>65</v>
      </c>
      <c r="B40" s="7" t="n">
        <v>207.55</v>
      </c>
      <c r="C40" s="7" t="n">
        <v>168.9533333</v>
      </c>
      <c r="D40" s="7" t="n">
        <v>146.9366667</v>
      </c>
      <c r="E40" s="8" t="n">
        <v>134.9466667</v>
      </c>
      <c r="F40" s="9" t="s">
        <v>66</v>
      </c>
    </row>
    <row r="41" customFormat="false" ht="15" hidden="false" customHeight="false" outlineLevel="0" collapsed="false">
      <c r="A41" s="6" t="s">
        <v>67</v>
      </c>
      <c r="B41" s="7" t="n">
        <v>211.64</v>
      </c>
      <c r="C41" s="7" t="n">
        <v>167.69</v>
      </c>
      <c r="D41" s="7" t="n">
        <v>166.5033333</v>
      </c>
      <c r="E41" s="8" t="n">
        <v>100.8433333</v>
      </c>
      <c r="F41" s="9" t="s">
        <v>68</v>
      </c>
    </row>
    <row r="42" customFormat="false" ht="15" hidden="false" customHeight="false" outlineLevel="0" collapsed="false">
      <c r="A42" s="6" t="s">
        <v>69</v>
      </c>
      <c r="B42" s="7" t="n">
        <v>151.69</v>
      </c>
      <c r="C42" s="7" t="n">
        <v>160.3466667</v>
      </c>
      <c r="D42" s="7" t="n">
        <v>203.8266667</v>
      </c>
      <c r="E42" s="8" t="n">
        <v>173.71</v>
      </c>
      <c r="F42" s="9" t="s">
        <v>70</v>
      </c>
    </row>
    <row r="43" customFormat="false" ht="15" hidden="false" customHeight="false" outlineLevel="0" collapsed="false">
      <c r="A43" s="6" t="s">
        <v>71</v>
      </c>
      <c r="B43" s="7" t="n">
        <v>896.9466667</v>
      </c>
      <c r="C43" s="7" t="n">
        <v>882.4233333</v>
      </c>
      <c r="D43" s="7" t="n">
        <v>852.57</v>
      </c>
      <c r="E43" s="8" t="n">
        <v>599.8</v>
      </c>
      <c r="F43" s="9" t="s">
        <v>72</v>
      </c>
    </row>
    <row r="44" customFormat="false" ht="15" hidden="false" customHeight="false" outlineLevel="0" collapsed="false">
      <c r="A44" s="6" t="s">
        <v>73</v>
      </c>
      <c r="B44" s="7" t="n">
        <v>124.18</v>
      </c>
      <c r="C44" s="7" t="n">
        <v>171.6066667</v>
      </c>
      <c r="D44" s="7" t="n">
        <v>236.3466667</v>
      </c>
      <c r="E44" s="8" t="n">
        <v>186.1733333</v>
      </c>
      <c r="F44" s="9" t="s">
        <v>74</v>
      </c>
    </row>
    <row r="45" customFormat="false" ht="15" hidden="false" customHeight="false" outlineLevel="0" collapsed="false">
      <c r="A45" s="6" t="s">
        <v>75</v>
      </c>
      <c r="B45" s="7" t="n">
        <v>42.50333333</v>
      </c>
      <c r="C45" s="7" t="n">
        <v>175.73</v>
      </c>
      <c r="D45" s="7" t="n">
        <v>202.0766667</v>
      </c>
      <c r="E45" s="8" t="n">
        <v>142.4966667</v>
      </c>
      <c r="F45" s="9" t="s">
        <v>76</v>
      </c>
    </row>
    <row r="46" customFormat="false" ht="15" hidden="false" customHeight="false" outlineLevel="0" collapsed="false">
      <c r="A46" s="6" t="s">
        <v>77</v>
      </c>
      <c r="B46" s="7" t="n">
        <v>105.2533333</v>
      </c>
      <c r="C46" s="7" t="n">
        <v>518.21</v>
      </c>
      <c r="D46" s="7" t="n">
        <v>80.23</v>
      </c>
      <c r="E46" s="8" t="n">
        <v>336.9266667</v>
      </c>
      <c r="F46" s="9" t="s">
        <v>78</v>
      </c>
    </row>
    <row r="47" customFormat="false" ht="15" hidden="false" customHeight="false" outlineLevel="0" collapsed="false">
      <c r="A47" s="6" t="s">
        <v>79</v>
      </c>
      <c r="B47" s="7" t="n">
        <v>113.4833333</v>
      </c>
      <c r="C47" s="7" t="n">
        <v>356.7533333</v>
      </c>
      <c r="D47" s="7" t="n">
        <v>437.5233333</v>
      </c>
      <c r="E47" s="8" t="n">
        <v>274.17</v>
      </c>
      <c r="F47" s="9" t="s">
        <v>80</v>
      </c>
    </row>
    <row r="48" customFormat="false" ht="15" hidden="false" customHeight="false" outlineLevel="0" collapsed="false">
      <c r="A48" s="6" t="s">
        <v>81</v>
      </c>
      <c r="B48" s="7" t="n">
        <v>150.2766667</v>
      </c>
      <c r="C48" s="7" t="n">
        <v>316.56</v>
      </c>
      <c r="D48" s="7" t="n">
        <v>290.57</v>
      </c>
      <c r="E48" s="8" t="n">
        <v>176.2333333</v>
      </c>
      <c r="F48" s="9" t="s">
        <v>82</v>
      </c>
    </row>
    <row r="49" customFormat="false" ht="15" hidden="false" customHeight="false" outlineLevel="0" collapsed="false">
      <c r="A49" s="6" t="s">
        <v>83</v>
      </c>
      <c r="B49" s="7" t="n">
        <v>201.6366667</v>
      </c>
      <c r="C49" s="7" t="n">
        <v>15.12</v>
      </c>
      <c r="D49" s="7" t="n">
        <v>28.23666667</v>
      </c>
      <c r="E49" s="8" t="n">
        <v>30.77666667</v>
      </c>
      <c r="F49" s="9" t="s">
        <v>84</v>
      </c>
    </row>
    <row r="50" customFormat="false" ht="15" hidden="false" customHeight="false" outlineLevel="0" collapsed="false">
      <c r="A50" s="6" t="s">
        <v>85</v>
      </c>
      <c r="B50" s="7" t="n">
        <v>347.4866667</v>
      </c>
      <c r="C50" s="7" t="n">
        <v>136.2133333</v>
      </c>
      <c r="D50" s="7" t="n">
        <v>239.6933333</v>
      </c>
      <c r="E50" s="8" t="n">
        <v>275.4066667</v>
      </c>
      <c r="F50" s="9" t="s">
        <v>86</v>
      </c>
    </row>
    <row r="51" customFormat="false" ht="15" hidden="false" customHeight="false" outlineLevel="0" collapsed="false">
      <c r="A51" s="6" t="s">
        <v>87</v>
      </c>
      <c r="B51" s="7" t="n">
        <v>281.0533333</v>
      </c>
      <c r="C51" s="7" t="n">
        <v>54.40666667</v>
      </c>
      <c r="D51" s="7" t="n">
        <v>51.46</v>
      </c>
      <c r="E51" s="8" t="n">
        <v>2198.713333</v>
      </c>
      <c r="F51" s="9" t="s">
        <v>88</v>
      </c>
    </row>
    <row r="52" customFormat="false" ht="15" hidden="false" customHeight="false" outlineLevel="0" collapsed="false">
      <c r="A52" s="6" t="s">
        <v>89</v>
      </c>
      <c r="B52" s="7" t="n">
        <v>95.24333333</v>
      </c>
      <c r="C52" s="7" t="n">
        <v>174.47</v>
      </c>
      <c r="D52" s="7" t="n">
        <v>121.1433333</v>
      </c>
      <c r="E52" s="8" t="n">
        <v>146.89</v>
      </c>
      <c r="F52" s="9" t="s">
        <v>90</v>
      </c>
    </row>
    <row r="53" customFormat="false" ht="15" hidden="false" customHeight="false" outlineLevel="0" collapsed="false">
      <c r="A53" s="6" t="s">
        <v>91</v>
      </c>
      <c r="B53" s="7" t="n">
        <v>1179.2</v>
      </c>
      <c r="C53" s="7" t="n">
        <v>1132.363333</v>
      </c>
      <c r="D53" s="7" t="n">
        <v>677.5566667</v>
      </c>
      <c r="E53" s="8" t="n">
        <v>594.0233333</v>
      </c>
      <c r="F53" s="9" t="s">
        <v>92</v>
      </c>
    </row>
    <row r="54" customFormat="false" ht="15" hidden="false" customHeight="false" outlineLevel="0" collapsed="false">
      <c r="A54" s="6" t="s">
        <v>93</v>
      </c>
      <c r="B54" s="7" t="n">
        <v>134.2</v>
      </c>
      <c r="C54" s="7" t="n">
        <v>130.6133333</v>
      </c>
      <c r="D54" s="7" t="n">
        <v>221.7666667</v>
      </c>
      <c r="E54" s="8" t="n">
        <v>183.12</v>
      </c>
      <c r="F54" s="9" t="s">
        <v>94</v>
      </c>
    </row>
    <row r="55" customFormat="false" ht="15" hidden="false" customHeight="false" outlineLevel="0" collapsed="false">
      <c r="A55" s="6" t="s">
        <v>95</v>
      </c>
      <c r="B55" s="7" t="n">
        <v>283.0633333</v>
      </c>
      <c r="C55" s="7" t="n">
        <v>119.8133333</v>
      </c>
      <c r="D55" s="7" t="n">
        <v>159.7866667</v>
      </c>
      <c r="E55" s="8" t="n">
        <v>138.9966667</v>
      </c>
      <c r="F55" s="9" t="s">
        <v>96</v>
      </c>
    </row>
    <row r="56" customFormat="false" ht="15" hidden="false" customHeight="false" outlineLevel="0" collapsed="false">
      <c r="A56" s="6" t="s">
        <v>97</v>
      </c>
      <c r="B56" s="7" t="n">
        <v>348.5733333</v>
      </c>
      <c r="C56" s="7" t="n">
        <v>151.7666667</v>
      </c>
      <c r="D56" s="7" t="n">
        <v>224.25</v>
      </c>
      <c r="E56" s="8" t="n">
        <v>236.01</v>
      </c>
      <c r="F56" s="9" t="s">
        <v>98</v>
      </c>
    </row>
    <row r="57" customFormat="false" ht="15" hidden="false" customHeight="false" outlineLevel="0" collapsed="false">
      <c r="A57" s="6" t="s">
        <v>99</v>
      </c>
      <c r="B57" s="7" t="n">
        <v>62.1</v>
      </c>
      <c r="C57" s="7" t="n">
        <v>315.6133333</v>
      </c>
      <c r="D57" s="7" t="n">
        <v>182.4433333</v>
      </c>
      <c r="E57" s="8" t="n">
        <v>117.1666667</v>
      </c>
      <c r="F57" s="9" t="s">
        <v>100</v>
      </c>
    </row>
    <row r="58" customFormat="false" ht="15" hidden="false" customHeight="false" outlineLevel="0" collapsed="false">
      <c r="A58" s="6" t="s">
        <v>101</v>
      </c>
      <c r="B58" s="7" t="n">
        <v>404.1166667</v>
      </c>
      <c r="C58" s="7" t="n">
        <v>315.6533333</v>
      </c>
      <c r="D58" s="7" t="n">
        <v>192.9933333</v>
      </c>
      <c r="E58" s="8" t="n">
        <v>231.7933333</v>
      </c>
      <c r="F58" s="9" t="s">
        <v>102</v>
      </c>
    </row>
    <row r="59" customFormat="false" ht="15" hidden="false" customHeight="false" outlineLevel="0" collapsed="false">
      <c r="A59" s="6" t="s">
        <v>103</v>
      </c>
      <c r="B59" s="7" t="n">
        <v>274.17</v>
      </c>
      <c r="C59" s="7" t="n">
        <v>127.82</v>
      </c>
      <c r="D59" s="7" t="n">
        <v>122.4033333</v>
      </c>
      <c r="E59" s="8" t="n">
        <v>101.2933333</v>
      </c>
      <c r="F59" s="9" t="s">
        <v>104</v>
      </c>
    </row>
    <row r="60" customFormat="false" ht="15" hidden="false" customHeight="false" outlineLevel="0" collapsed="false">
      <c r="A60" s="6" t="s">
        <v>105</v>
      </c>
      <c r="B60" s="7" t="n">
        <v>59.86666667</v>
      </c>
      <c r="C60" s="7" t="n">
        <v>314.1533333</v>
      </c>
      <c r="D60" s="7" t="n">
        <v>146.3966667</v>
      </c>
      <c r="E60" s="8" t="n">
        <v>208.54</v>
      </c>
      <c r="F60" s="9" t="s">
        <v>106</v>
      </c>
    </row>
    <row r="61" customFormat="false" ht="15" hidden="false" customHeight="false" outlineLevel="0" collapsed="false">
      <c r="A61" s="6" t="s">
        <v>107</v>
      </c>
      <c r="B61" s="7" t="n">
        <v>190.5633333</v>
      </c>
      <c r="C61" s="7" t="n">
        <v>116.2833333</v>
      </c>
      <c r="D61" s="7" t="n">
        <v>146.2366667</v>
      </c>
      <c r="E61" s="8" t="n">
        <v>131.91</v>
      </c>
      <c r="F61" s="9" t="s">
        <v>108</v>
      </c>
    </row>
    <row r="62" customFormat="false" ht="15" hidden="false" customHeight="false" outlineLevel="0" collapsed="false">
      <c r="A62" s="6" t="s">
        <v>109</v>
      </c>
      <c r="B62" s="7" t="n">
        <v>846.0533333</v>
      </c>
      <c r="C62" s="7" t="n">
        <v>857.52</v>
      </c>
      <c r="D62" s="7" t="n">
        <v>694.8433333</v>
      </c>
      <c r="E62" s="8" t="n">
        <v>702.5866667</v>
      </c>
      <c r="F62" s="9" t="s">
        <v>110</v>
      </c>
    </row>
    <row r="63" customFormat="false" ht="15" hidden="false" customHeight="false" outlineLevel="0" collapsed="false">
      <c r="A63" s="6" t="s">
        <v>111</v>
      </c>
      <c r="B63" s="7" t="n">
        <v>223.1833333</v>
      </c>
      <c r="C63" s="7" t="n">
        <v>180.88</v>
      </c>
      <c r="D63" s="7" t="n">
        <v>219.07</v>
      </c>
      <c r="E63" s="8" t="n">
        <v>194.0966667</v>
      </c>
      <c r="F63" s="9" t="s">
        <v>112</v>
      </c>
    </row>
    <row r="64" customFormat="false" ht="15" hidden="false" customHeight="false" outlineLevel="0" collapsed="false">
      <c r="A64" s="6" t="s">
        <v>113</v>
      </c>
      <c r="B64" s="7" t="n">
        <v>179.8566667</v>
      </c>
      <c r="C64" s="7" t="n">
        <v>412.33</v>
      </c>
      <c r="D64" s="7" t="n">
        <v>291.3233333</v>
      </c>
      <c r="E64" s="8" t="n">
        <v>122.0933333</v>
      </c>
      <c r="F64" s="9" t="s">
        <v>114</v>
      </c>
    </row>
    <row r="65" customFormat="false" ht="15" hidden="false" customHeight="false" outlineLevel="0" collapsed="false">
      <c r="A65" s="6" t="s">
        <v>115</v>
      </c>
      <c r="B65" s="7" t="n">
        <v>83.70666667</v>
      </c>
      <c r="C65" s="7" t="n">
        <v>195.31</v>
      </c>
      <c r="D65" s="7" t="n">
        <v>196.65</v>
      </c>
      <c r="E65" s="8" t="n">
        <v>152.8433333</v>
      </c>
      <c r="F65" s="9" t="s">
        <v>116</v>
      </c>
    </row>
    <row r="66" customFormat="false" ht="15" hidden="false" customHeight="false" outlineLevel="0" collapsed="false">
      <c r="A66" s="6" t="s">
        <v>117</v>
      </c>
      <c r="B66" s="7" t="n">
        <v>168.1366667</v>
      </c>
      <c r="C66" s="7" t="n">
        <v>96.00666667</v>
      </c>
      <c r="D66" s="7" t="n">
        <v>114.4633333</v>
      </c>
      <c r="E66" s="8" t="n">
        <v>117.9533333</v>
      </c>
      <c r="F66" s="9" t="s">
        <v>118</v>
      </c>
    </row>
    <row r="67" customFormat="false" ht="15" hidden="false" customHeight="false" outlineLevel="0" collapsed="false">
      <c r="A67" s="6" t="s">
        <v>119</v>
      </c>
      <c r="B67" s="7" t="n">
        <v>270.6166667</v>
      </c>
      <c r="C67" s="7" t="n">
        <v>100.3133333</v>
      </c>
      <c r="D67" s="7" t="n">
        <v>44.36666667</v>
      </c>
      <c r="E67" s="8" t="n">
        <v>56.79333333</v>
      </c>
      <c r="F67" s="9" t="s">
        <v>120</v>
      </c>
    </row>
    <row r="68" customFormat="false" ht="15" hidden="false" customHeight="false" outlineLevel="0" collapsed="false">
      <c r="A68" s="6" t="s">
        <v>121</v>
      </c>
      <c r="B68" s="7" t="n">
        <v>1966.99</v>
      </c>
      <c r="C68" s="7" t="n">
        <v>21.87333333</v>
      </c>
      <c r="D68" s="7" t="n">
        <v>72.16666667</v>
      </c>
      <c r="E68" s="8" t="n">
        <v>157.8866667</v>
      </c>
      <c r="F68" s="9" t="s">
        <v>122</v>
      </c>
    </row>
    <row r="69" customFormat="false" ht="15" hidden="false" customHeight="false" outlineLevel="0" collapsed="false">
      <c r="A69" s="6" t="s">
        <v>123</v>
      </c>
      <c r="B69" s="7" t="n">
        <v>175.57</v>
      </c>
      <c r="C69" s="7" t="n">
        <v>353.31</v>
      </c>
      <c r="D69" s="7" t="n">
        <v>290.2266667</v>
      </c>
      <c r="E69" s="8" t="n">
        <v>149.2433333</v>
      </c>
      <c r="F69" s="9" t="s">
        <v>124</v>
      </c>
    </row>
    <row r="70" customFormat="false" ht="15" hidden="false" customHeight="false" outlineLevel="0" collapsed="false">
      <c r="A70" s="6" t="s">
        <v>125</v>
      </c>
      <c r="B70" s="7" t="n">
        <v>1333.74</v>
      </c>
      <c r="C70" s="7" t="n">
        <v>1146.603333</v>
      </c>
      <c r="D70" s="7" t="n">
        <v>1001.923333</v>
      </c>
      <c r="E70" s="8" t="n">
        <v>406.77</v>
      </c>
      <c r="F70" s="9" t="s">
        <v>126</v>
      </c>
    </row>
    <row r="71" customFormat="false" ht="15" hidden="false" customHeight="false" outlineLevel="0" collapsed="false">
      <c r="A71" s="6" t="s">
        <v>127</v>
      </c>
      <c r="B71" s="7" t="n">
        <v>307.0866667</v>
      </c>
      <c r="C71" s="7" t="n">
        <v>267.8133333</v>
      </c>
      <c r="D71" s="7" t="n">
        <v>235.94</v>
      </c>
      <c r="E71" s="8" t="n">
        <v>240.0866667</v>
      </c>
      <c r="F71" s="9" t="s">
        <v>128</v>
      </c>
    </row>
    <row r="72" customFormat="false" ht="15" hidden="false" customHeight="false" outlineLevel="0" collapsed="false">
      <c r="A72" s="6" t="s">
        <v>129</v>
      </c>
      <c r="B72" s="7" t="n">
        <v>203.5933333</v>
      </c>
      <c r="C72" s="7" t="n">
        <v>135.1966667</v>
      </c>
      <c r="D72" s="7" t="n">
        <v>135.8666667</v>
      </c>
      <c r="E72" s="8" t="n">
        <v>122.93</v>
      </c>
      <c r="F72" s="9" t="s">
        <v>130</v>
      </c>
    </row>
    <row r="73" customFormat="false" ht="15" hidden="false" customHeight="false" outlineLevel="0" collapsed="false">
      <c r="A73" s="6" t="s">
        <v>131</v>
      </c>
      <c r="B73" s="7" t="n">
        <v>90.74333333</v>
      </c>
      <c r="C73" s="7" t="n">
        <v>191.4766667</v>
      </c>
      <c r="D73" s="7" t="n">
        <v>166.2233333</v>
      </c>
      <c r="E73" s="8" t="n">
        <v>110.4333333</v>
      </c>
      <c r="F73" s="9" t="s">
        <v>132</v>
      </c>
    </row>
    <row r="74" customFormat="false" ht="15" hidden="false" customHeight="false" outlineLevel="0" collapsed="false">
      <c r="A74" s="6" t="s">
        <v>133</v>
      </c>
      <c r="B74" s="7" t="n">
        <v>213.1033333</v>
      </c>
      <c r="C74" s="7" t="n">
        <v>247.8366667</v>
      </c>
      <c r="D74" s="7" t="n">
        <v>131.82</v>
      </c>
      <c r="E74" s="8" t="n">
        <v>521</v>
      </c>
      <c r="F74" s="9"/>
    </row>
    <row r="75" customFormat="false" ht="15" hidden="false" customHeight="false" outlineLevel="0" collapsed="false">
      <c r="A75" s="6" t="s">
        <v>134</v>
      </c>
      <c r="B75" s="7" t="n">
        <v>190.85</v>
      </c>
      <c r="C75" s="7" t="n">
        <v>799.8233333</v>
      </c>
      <c r="D75" s="7" t="n">
        <v>544.1166667</v>
      </c>
      <c r="E75" s="8" t="n">
        <v>309.4233333</v>
      </c>
      <c r="F75" s="9" t="s">
        <v>135</v>
      </c>
    </row>
    <row r="76" customFormat="false" ht="15" hidden="false" customHeight="false" outlineLevel="0" collapsed="false">
      <c r="A76" s="6" t="s">
        <v>136</v>
      </c>
      <c r="B76" s="7" t="n">
        <v>489.6</v>
      </c>
      <c r="C76" s="7" t="n">
        <v>1074.32</v>
      </c>
      <c r="D76" s="7" t="n">
        <v>950.94</v>
      </c>
      <c r="E76" s="8" t="n">
        <v>506.6933333</v>
      </c>
      <c r="F76" s="9"/>
    </row>
    <row r="77" customFormat="false" ht="15" hidden="false" customHeight="false" outlineLevel="0" collapsed="false">
      <c r="A77" s="6" t="s">
        <v>137</v>
      </c>
      <c r="B77" s="7" t="n">
        <v>152.7066667</v>
      </c>
      <c r="C77" s="7" t="n">
        <v>163.31</v>
      </c>
      <c r="D77" s="7" t="n">
        <v>215.8966667</v>
      </c>
      <c r="E77" s="8" t="n">
        <v>215.7966667</v>
      </c>
      <c r="F77" s="9" t="s">
        <v>138</v>
      </c>
    </row>
    <row r="78" customFormat="false" ht="15" hidden="false" customHeight="false" outlineLevel="0" collapsed="false">
      <c r="A78" s="6" t="s">
        <v>139</v>
      </c>
      <c r="B78" s="7" t="n">
        <v>364.64</v>
      </c>
      <c r="C78" s="7" t="n">
        <v>416.3166667</v>
      </c>
      <c r="D78" s="7" t="n">
        <v>325.2666667</v>
      </c>
      <c r="E78" s="8" t="n">
        <v>282.4766667</v>
      </c>
      <c r="F78" s="9" t="s">
        <v>140</v>
      </c>
    </row>
    <row r="79" customFormat="false" ht="15" hidden="false" customHeight="false" outlineLevel="0" collapsed="false">
      <c r="A79" s="6" t="s">
        <v>141</v>
      </c>
      <c r="B79" s="7" t="n">
        <v>119.81</v>
      </c>
      <c r="C79" s="7" t="n">
        <v>33.02666667</v>
      </c>
      <c r="D79" s="7" t="n">
        <v>289.48</v>
      </c>
      <c r="E79" s="8" t="n">
        <v>56.24333333</v>
      </c>
      <c r="F79" s="9" t="s">
        <v>142</v>
      </c>
    </row>
    <row r="80" customFormat="false" ht="15" hidden="false" customHeight="false" outlineLevel="0" collapsed="false">
      <c r="A80" s="6" t="s">
        <v>143</v>
      </c>
      <c r="B80" s="7" t="n">
        <v>330.4033333</v>
      </c>
      <c r="C80" s="7" t="n">
        <v>104.14</v>
      </c>
      <c r="D80" s="7" t="n">
        <v>84.64</v>
      </c>
      <c r="E80" s="8" t="n">
        <v>128.0733333</v>
      </c>
      <c r="F80" s="9" t="s">
        <v>144</v>
      </c>
    </row>
    <row r="81" customFormat="false" ht="15" hidden="false" customHeight="false" outlineLevel="0" collapsed="false">
      <c r="A81" s="6" t="s">
        <v>145</v>
      </c>
      <c r="B81" s="7" t="n">
        <v>217.1</v>
      </c>
      <c r="C81" s="7" t="n">
        <v>137.8833333</v>
      </c>
      <c r="D81" s="7" t="n">
        <v>153.3966667</v>
      </c>
      <c r="E81" s="8" t="n">
        <v>143.9366667</v>
      </c>
      <c r="F81" s="9" t="s">
        <v>146</v>
      </c>
    </row>
    <row r="82" customFormat="false" ht="15" hidden="false" customHeight="false" outlineLevel="0" collapsed="false">
      <c r="A82" s="6" t="s">
        <v>147</v>
      </c>
      <c r="B82" s="7" t="n">
        <v>182.1966667</v>
      </c>
      <c r="C82" s="7" t="n">
        <v>53.44</v>
      </c>
      <c r="D82" s="7" t="n">
        <v>112.28</v>
      </c>
      <c r="E82" s="8" t="n">
        <v>33.98333333</v>
      </c>
      <c r="F82" s="9" t="s">
        <v>148</v>
      </c>
    </row>
    <row r="83" customFormat="false" ht="15" hidden="false" customHeight="false" outlineLevel="0" collapsed="false">
      <c r="A83" s="6" t="s">
        <v>149</v>
      </c>
      <c r="B83" s="7" t="n">
        <v>265.05</v>
      </c>
      <c r="C83" s="7" t="n">
        <v>120.2466667</v>
      </c>
      <c r="D83" s="7" t="n">
        <v>133.47</v>
      </c>
      <c r="E83" s="8" t="n">
        <v>183.1266667</v>
      </c>
      <c r="F83" s="9" t="s">
        <v>150</v>
      </c>
    </row>
    <row r="84" customFormat="false" ht="15" hidden="false" customHeight="false" outlineLevel="0" collapsed="false">
      <c r="A84" s="6" t="s">
        <v>151</v>
      </c>
      <c r="B84" s="7" t="n">
        <v>195.2566667</v>
      </c>
      <c r="C84" s="7" t="n">
        <v>131.2666667</v>
      </c>
      <c r="D84" s="7" t="n">
        <v>85.76333333</v>
      </c>
      <c r="E84" s="8" t="n">
        <v>411.4666667</v>
      </c>
      <c r="F84" s="9" t="s">
        <v>152</v>
      </c>
    </row>
    <row r="85" customFormat="false" ht="15" hidden="false" customHeight="false" outlineLevel="0" collapsed="false">
      <c r="A85" s="6" t="s">
        <v>153</v>
      </c>
      <c r="B85" s="7" t="n">
        <v>854.4366667</v>
      </c>
      <c r="C85" s="7" t="n">
        <v>614.28</v>
      </c>
      <c r="D85" s="7" t="n">
        <v>690.9866667</v>
      </c>
      <c r="E85" s="8" t="n">
        <v>659.2466667</v>
      </c>
      <c r="F85" s="9" t="s">
        <v>154</v>
      </c>
    </row>
    <row r="86" customFormat="false" ht="15" hidden="false" customHeight="false" outlineLevel="0" collapsed="false">
      <c r="A86" s="6" t="s">
        <v>155</v>
      </c>
      <c r="B86" s="7" t="n">
        <v>495.45</v>
      </c>
      <c r="C86" s="7" t="n">
        <v>619.5266667</v>
      </c>
      <c r="D86" s="7" t="n">
        <v>608.4466667</v>
      </c>
      <c r="E86" s="8" t="n">
        <v>521.09</v>
      </c>
      <c r="F86" s="9" t="s">
        <v>156</v>
      </c>
    </row>
    <row r="87" customFormat="false" ht="15" hidden="false" customHeight="false" outlineLevel="0" collapsed="false">
      <c r="A87" s="6" t="s">
        <v>157</v>
      </c>
      <c r="B87" s="7" t="n">
        <v>205.9233333</v>
      </c>
      <c r="C87" s="7" t="n">
        <v>228.2066667</v>
      </c>
      <c r="D87" s="7" t="n">
        <v>208.41</v>
      </c>
      <c r="E87" s="8" t="n">
        <v>161.8266667</v>
      </c>
      <c r="F87" s="9" t="s">
        <v>158</v>
      </c>
    </row>
    <row r="88" customFormat="false" ht="15" hidden="false" customHeight="false" outlineLevel="0" collapsed="false">
      <c r="A88" s="6" t="s">
        <v>159</v>
      </c>
      <c r="B88" s="7" t="n">
        <v>474.1866667</v>
      </c>
      <c r="C88" s="7" t="n">
        <v>335.6466667</v>
      </c>
      <c r="D88" s="7" t="n">
        <v>316.9166667</v>
      </c>
      <c r="E88" s="8" t="n">
        <v>375.3166667</v>
      </c>
      <c r="F88" s="9" t="s">
        <v>160</v>
      </c>
    </row>
    <row r="89" customFormat="false" ht="15" hidden="false" customHeight="false" outlineLevel="0" collapsed="false">
      <c r="A89" s="6" t="s">
        <v>161</v>
      </c>
      <c r="B89" s="7" t="n">
        <v>88.13333333</v>
      </c>
      <c r="C89" s="7" t="n">
        <v>166.28</v>
      </c>
      <c r="D89" s="7" t="n">
        <v>164.2866667</v>
      </c>
      <c r="E89" s="8" t="n">
        <v>144.62</v>
      </c>
      <c r="F89" s="9" t="s">
        <v>162</v>
      </c>
    </row>
    <row r="90" customFormat="false" ht="15" hidden="false" customHeight="false" outlineLevel="0" collapsed="false">
      <c r="A90" s="6" t="s">
        <v>163</v>
      </c>
      <c r="B90" s="7" t="n">
        <v>97.33333333</v>
      </c>
      <c r="C90" s="7" t="n">
        <v>823.4866667</v>
      </c>
      <c r="D90" s="7" t="n">
        <v>500.6266667</v>
      </c>
      <c r="E90" s="8" t="n">
        <v>122.3566667</v>
      </c>
      <c r="F90" s="9" t="s">
        <v>164</v>
      </c>
    </row>
    <row r="91" customFormat="false" ht="15" hidden="false" customHeight="false" outlineLevel="0" collapsed="false">
      <c r="A91" s="6" t="s">
        <v>165</v>
      </c>
      <c r="B91" s="7" t="n">
        <v>177.95</v>
      </c>
      <c r="C91" s="7" t="n">
        <v>114.51</v>
      </c>
      <c r="D91" s="7" t="n">
        <v>133.5633333</v>
      </c>
      <c r="E91" s="8" t="n">
        <v>146.7133333</v>
      </c>
      <c r="F91" s="9" t="s">
        <v>166</v>
      </c>
    </row>
    <row r="92" customFormat="false" ht="15" hidden="false" customHeight="false" outlineLevel="0" collapsed="false">
      <c r="A92" s="6" t="s">
        <v>167</v>
      </c>
      <c r="B92" s="7" t="n">
        <v>145.6433333</v>
      </c>
      <c r="C92" s="7" t="n">
        <v>201.0333333</v>
      </c>
      <c r="D92" s="7" t="n">
        <v>184.5066667</v>
      </c>
      <c r="E92" s="8" t="n">
        <v>162.78</v>
      </c>
      <c r="F92" s="9" t="s">
        <v>168</v>
      </c>
    </row>
    <row r="93" customFormat="false" ht="15" hidden="false" customHeight="false" outlineLevel="0" collapsed="false">
      <c r="A93" s="6" t="s">
        <v>169</v>
      </c>
      <c r="B93" s="7" t="n">
        <v>234.29</v>
      </c>
      <c r="C93" s="7" t="n">
        <v>111.2066667</v>
      </c>
      <c r="D93" s="7" t="n">
        <v>168.0033333</v>
      </c>
      <c r="E93" s="8" t="n">
        <v>249.2666667</v>
      </c>
      <c r="F93" s="9" t="s">
        <v>170</v>
      </c>
    </row>
    <row r="94" customFormat="false" ht="15" hidden="false" customHeight="false" outlineLevel="0" collapsed="false">
      <c r="A94" s="6" t="s">
        <v>171</v>
      </c>
      <c r="B94" s="7" t="n">
        <v>1617.723333</v>
      </c>
      <c r="C94" s="7" t="n">
        <v>1352.22</v>
      </c>
      <c r="D94" s="7" t="n">
        <v>945.7733333</v>
      </c>
      <c r="E94" s="8" t="n">
        <v>1677.346667</v>
      </c>
      <c r="F94" s="9" t="s">
        <v>172</v>
      </c>
    </row>
    <row r="95" customFormat="false" ht="15" hidden="false" customHeight="false" outlineLevel="0" collapsed="false">
      <c r="A95" s="6" t="s">
        <v>173</v>
      </c>
      <c r="B95" s="7" t="n">
        <v>447.2233333</v>
      </c>
      <c r="C95" s="7" t="n">
        <v>411.0466667</v>
      </c>
      <c r="D95" s="7" t="n">
        <v>416.85</v>
      </c>
      <c r="E95" s="8" t="n">
        <v>261.4666667</v>
      </c>
      <c r="F95" s="9" t="s">
        <v>174</v>
      </c>
    </row>
    <row r="96" customFormat="false" ht="15" hidden="false" customHeight="false" outlineLevel="0" collapsed="false">
      <c r="A96" s="6" t="s">
        <v>175</v>
      </c>
      <c r="B96" s="7" t="n">
        <v>92.37</v>
      </c>
      <c r="C96" s="7" t="n">
        <v>121.1766667</v>
      </c>
      <c r="D96" s="7" t="n">
        <v>119.4966667</v>
      </c>
      <c r="E96" s="8" t="n">
        <v>170.49</v>
      </c>
      <c r="F96" s="9" t="s">
        <v>176</v>
      </c>
    </row>
    <row r="97" customFormat="false" ht="15" hidden="false" customHeight="false" outlineLevel="0" collapsed="false">
      <c r="A97" s="6" t="s">
        <v>177</v>
      </c>
      <c r="B97" s="7" t="n">
        <v>232.4266667</v>
      </c>
      <c r="C97" s="7" t="n">
        <v>253.37</v>
      </c>
      <c r="D97" s="7" t="n">
        <v>192.6133333</v>
      </c>
      <c r="E97" s="8" t="n">
        <v>236.9666667</v>
      </c>
      <c r="F97" s="9" t="s">
        <v>178</v>
      </c>
    </row>
    <row r="98" customFormat="false" ht="15" hidden="false" customHeight="false" outlineLevel="0" collapsed="false">
      <c r="A98" s="6" t="s">
        <v>179</v>
      </c>
      <c r="B98" s="7" t="n">
        <v>272.14</v>
      </c>
      <c r="C98" s="7" t="n">
        <v>413.7466667</v>
      </c>
      <c r="D98" s="7" t="n">
        <v>251.14</v>
      </c>
      <c r="E98" s="8" t="n">
        <v>252.6333333</v>
      </c>
      <c r="F98" s="9" t="s">
        <v>180</v>
      </c>
    </row>
    <row r="99" customFormat="false" ht="15" hidden="false" customHeight="false" outlineLevel="0" collapsed="false">
      <c r="A99" s="6" t="s">
        <v>181</v>
      </c>
      <c r="B99" s="7" t="n">
        <v>288.7833333</v>
      </c>
      <c r="C99" s="7" t="n">
        <v>7.623333333</v>
      </c>
      <c r="D99" s="7" t="n">
        <v>5.063333333</v>
      </c>
      <c r="E99" s="8" t="n">
        <v>326.5266667</v>
      </c>
      <c r="F99" s="9" t="s">
        <v>182</v>
      </c>
    </row>
    <row r="100" customFormat="false" ht="15" hidden="false" customHeight="false" outlineLevel="0" collapsed="false">
      <c r="A100" s="6" t="s">
        <v>183</v>
      </c>
      <c r="B100" s="7" t="n">
        <v>299.91</v>
      </c>
      <c r="C100" s="7" t="n">
        <v>191.9933333</v>
      </c>
      <c r="D100" s="7" t="n">
        <v>237.8966667</v>
      </c>
      <c r="E100" s="8" t="n">
        <v>146.3933333</v>
      </c>
      <c r="F100" s="9" t="s">
        <v>184</v>
      </c>
    </row>
    <row r="101" customFormat="false" ht="15" hidden="false" customHeight="false" outlineLevel="0" collapsed="false">
      <c r="A101" s="6" t="s">
        <v>185</v>
      </c>
      <c r="B101" s="7" t="n">
        <v>132.4433333</v>
      </c>
      <c r="C101" s="7" t="n">
        <v>31.70333333</v>
      </c>
      <c r="D101" s="7" t="n">
        <v>299.5666667</v>
      </c>
      <c r="E101" s="8" t="n">
        <v>55.07333333</v>
      </c>
      <c r="F101" s="9" t="s">
        <v>186</v>
      </c>
    </row>
    <row r="102" customFormat="false" ht="15" hidden="false" customHeight="false" outlineLevel="0" collapsed="false">
      <c r="A102" s="6" t="s">
        <v>187</v>
      </c>
      <c r="B102" s="7" t="n">
        <v>75.69333333</v>
      </c>
      <c r="C102" s="7" t="n">
        <v>122.18</v>
      </c>
      <c r="D102" s="7" t="n">
        <v>106.6533333</v>
      </c>
      <c r="E102" s="8" t="n">
        <v>274.7566667</v>
      </c>
      <c r="F102" s="9" t="s">
        <v>188</v>
      </c>
    </row>
    <row r="103" customFormat="false" ht="15" hidden="false" customHeight="false" outlineLevel="0" collapsed="false">
      <c r="A103" s="6" t="s">
        <v>189</v>
      </c>
      <c r="B103" s="7" t="n">
        <v>14.37</v>
      </c>
      <c r="C103" s="7" t="n">
        <v>198.54</v>
      </c>
      <c r="D103" s="7" t="n">
        <v>59.65666667</v>
      </c>
      <c r="E103" s="8" t="n">
        <v>62.52</v>
      </c>
      <c r="F103" s="9" t="s">
        <v>190</v>
      </c>
    </row>
    <row r="104" customFormat="false" ht="15" hidden="false" customHeight="false" outlineLevel="0" collapsed="false">
      <c r="A104" s="6" t="s">
        <v>191</v>
      </c>
      <c r="B104" s="7" t="n">
        <v>477.12</v>
      </c>
      <c r="C104" s="7" t="n">
        <v>204.8566667</v>
      </c>
      <c r="D104" s="7" t="n">
        <v>270.58</v>
      </c>
      <c r="E104" s="8" t="n">
        <v>366.8566667</v>
      </c>
      <c r="F104" s="9" t="s">
        <v>192</v>
      </c>
    </row>
    <row r="105" customFormat="false" ht="15" hidden="false" customHeight="false" outlineLevel="0" collapsed="false">
      <c r="A105" s="6" t="s">
        <v>193</v>
      </c>
      <c r="B105" s="7" t="n">
        <v>40.89</v>
      </c>
      <c r="C105" s="7" t="n">
        <v>189.2833333</v>
      </c>
      <c r="D105" s="7" t="n">
        <v>113.98</v>
      </c>
      <c r="E105" s="8" t="n">
        <v>65.11333333</v>
      </c>
      <c r="F105" s="9" t="s">
        <v>194</v>
      </c>
    </row>
    <row r="106" customFormat="false" ht="15" hidden="false" customHeight="false" outlineLevel="0" collapsed="false">
      <c r="A106" s="6" t="s">
        <v>195</v>
      </c>
      <c r="B106" s="7" t="n">
        <v>263.98</v>
      </c>
      <c r="C106" s="7" t="n">
        <v>21.41</v>
      </c>
      <c r="D106" s="7" t="n">
        <v>26.41666667</v>
      </c>
      <c r="E106" s="8" t="n">
        <v>90.26</v>
      </c>
      <c r="F106" s="9" t="s">
        <v>196</v>
      </c>
    </row>
    <row r="107" customFormat="false" ht="15" hidden="false" customHeight="false" outlineLevel="0" collapsed="false">
      <c r="A107" s="6" t="s">
        <v>197</v>
      </c>
      <c r="B107" s="7" t="n">
        <v>110.3</v>
      </c>
      <c r="C107" s="7" t="n">
        <v>18.99</v>
      </c>
      <c r="D107" s="7" t="n">
        <v>1.316666667</v>
      </c>
      <c r="E107" s="8" t="n">
        <v>716.9466667</v>
      </c>
      <c r="F107" s="9" t="s">
        <v>198</v>
      </c>
    </row>
    <row r="108" customFormat="false" ht="15" hidden="false" customHeight="false" outlineLevel="0" collapsed="false">
      <c r="A108" s="6" t="s">
        <v>199</v>
      </c>
      <c r="B108" s="7" t="n">
        <v>164.0933333</v>
      </c>
      <c r="C108" s="7" t="n">
        <v>135.8366667</v>
      </c>
      <c r="D108" s="7" t="n">
        <v>154.9266667</v>
      </c>
      <c r="E108" s="8" t="n">
        <v>185.63</v>
      </c>
      <c r="F108" s="9" t="s">
        <v>200</v>
      </c>
    </row>
    <row r="109" customFormat="false" ht="15" hidden="false" customHeight="false" outlineLevel="0" collapsed="false">
      <c r="A109" s="6" t="s">
        <v>201</v>
      </c>
      <c r="B109" s="7" t="n">
        <v>0</v>
      </c>
      <c r="C109" s="7" t="n">
        <v>3.76</v>
      </c>
      <c r="D109" s="7" t="n">
        <v>3.8</v>
      </c>
      <c r="E109" s="8" t="n">
        <v>177.99</v>
      </c>
      <c r="F109" s="9" t="s">
        <v>202</v>
      </c>
    </row>
    <row r="110" customFormat="false" ht="15" hidden="false" customHeight="false" outlineLevel="0" collapsed="false">
      <c r="A110" s="6" t="s">
        <v>203</v>
      </c>
      <c r="B110" s="7" t="n">
        <v>64.35333333</v>
      </c>
      <c r="C110" s="7" t="n">
        <v>188.83</v>
      </c>
      <c r="D110" s="7" t="n">
        <v>289.98</v>
      </c>
      <c r="E110" s="8" t="n">
        <v>130.0466667</v>
      </c>
      <c r="F110" s="9" t="s">
        <v>204</v>
      </c>
    </row>
    <row r="111" customFormat="false" ht="15" hidden="false" customHeight="false" outlineLevel="0" collapsed="false">
      <c r="A111" s="6" t="s">
        <v>205</v>
      </c>
      <c r="B111" s="7" t="n">
        <v>126.2966667</v>
      </c>
      <c r="C111" s="7" t="n">
        <v>649.1333333</v>
      </c>
      <c r="D111" s="7" t="n">
        <v>259.9566667</v>
      </c>
      <c r="E111" s="8" t="n">
        <v>321.4833333</v>
      </c>
      <c r="F111" s="9" t="s">
        <v>206</v>
      </c>
    </row>
    <row r="112" customFormat="false" ht="15" hidden="false" customHeight="false" outlineLevel="0" collapsed="false">
      <c r="A112" s="6" t="s">
        <v>207</v>
      </c>
      <c r="B112" s="7" t="n">
        <v>1432.39</v>
      </c>
      <c r="C112" s="7" t="n">
        <v>442.07</v>
      </c>
      <c r="D112" s="7" t="n">
        <v>740.3633333</v>
      </c>
      <c r="E112" s="8" t="n">
        <v>684.5866667</v>
      </c>
      <c r="F112" s="9" t="s">
        <v>208</v>
      </c>
    </row>
    <row r="113" customFormat="false" ht="15" hidden="false" customHeight="false" outlineLevel="0" collapsed="false">
      <c r="A113" s="6" t="s">
        <v>209</v>
      </c>
      <c r="B113" s="7" t="n">
        <v>137.6833333</v>
      </c>
      <c r="C113" s="7" t="n">
        <v>141.3</v>
      </c>
      <c r="D113" s="7" t="n">
        <v>104.2366667</v>
      </c>
      <c r="E113" s="8" t="n">
        <v>169.9733333</v>
      </c>
      <c r="F113" s="9"/>
    </row>
    <row r="114" customFormat="false" ht="15" hidden="false" customHeight="false" outlineLevel="0" collapsed="false">
      <c r="A114" s="6" t="s">
        <v>210</v>
      </c>
      <c r="B114" s="7" t="n">
        <v>168.4266667</v>
      </c>
      <c r="C114" s="7" t="n">
        <v>139.7966667</v>
      </c>
      <c r="D114" s="7" t="n">
        <v>138.5833333</v>
      </c>
      <c r="E114" s="8" t="n">
        <v>122.1233333</v>
      </c>
      <c r="F114" s="9" t="s">
        <v>211</v>
      </c>
    </row>
    <row r="115" customFormat="false" ht="15" hidden="false" customHeight="false" outlineLevel="0" collapsed="false">
      <c r="A115" s="6" t="s">
        <v>212</v>
      </c>
      <c r="B115" s="7" t="n">
        <v>116.8533333</v>
      </c>
      <c r="C115" s="7" t="n">
        <v>189.5933333</v>
      </c>
      <c r="D115" s="7" t="n">
        <v>184.1166667</v>
      </c>
      <c r="E115" s="8" t="n">
        <v>118.8566667</v>
      </c>
      <c r="F115" s="9" t="s">
        <v>213</v>
      </c>
    </row>
    <row r="116" customFormat="false" ht="15" hidden="false" customHeight="false" outlineLevel="0" collapsed="false">
      <c r="A116" s="6" t="s">
        <v>214</v>
      </c>
      <c r="B116" s="7" t="n">
        <v>184.3333333</v>
      </c>
      <c r="C116" s="7" t="n">
        <v>223.4</v>
      </c>
      <c r="D116" s="7" t="n">
        <v>211.0533333</v>
      </c>
      <c r="E116" s="8" t="n">
        <v>186.0766667</v>
      </c>
      <c r="F116" s="9" t="s">
        <v>215</v>
      </c>
    </row>
    <row r="117" customFormat="false" ht="15" hidden="false" customHeight="false" outlineLevel="0" collapsed="false">
      <c r="A117" s="6" t="s">
        <v>216</v>
      </c>
      <c r="B117" s="7" t="n">
        <v>78.59333333</v>
      </c>
      <c r="C117" s="7" t="n">
        <v>884.2933333</v>
      </c>
      <c r="D117" s="7" t="n">
        <v>176.8666667</v>
      </c>
      <c r="E117" s="8" t="n">
        <v>787.9933333</v>
      </c>
      <c r="F117" s="9" t="s">
        <v>217</v>
      </c>
    </row>
    <row r="118" customFormat="false" ht="15" hidden="false" customHeight="false" outlineLevel="0" collapsed="false">
      <c r="A118" s="6" t="s">
        <v>218</v>
      </c>
      <c r="B118" s="7" t="n">
        <v>209.8266667</v>
      </c>
      <c r="C118" s="7" t="n">
        <v>29.43</v>
      </c>
      <c r="D118" s="7" t="n">
        <v>39.84</v>
      </c>
      <c r="E118" s="8" t="n">
        <v>123.9533333</v>
      </c>
      <c r="F118" s="9" t="s">
        <v>219</v>
      </c>
    </row>
    <row r="119" customFormat="false" ht="15" hidden="false" customHeight="false" outlineLevel="0" collapsed="false">
      <c r="A119" s="6" t="s">
        <v>220</v>
      </c>
      <c r="B119" s="7" t="n">
        <v>86.04333333</v>
      </c>
      <c r="C119" s="7" t="n">
        <v>186.31</v>
      </c>
      <c r="D119" s="7" t="n">
        <v>94.54333333</v>
      </c>
      <c r="E119" s="8" t="n">
        <v>132.6833333</v>
      </c>
      <c r="F119" s="9" t="s">
        <v>221</v>
      </c>
    </row>
    <row r="120" customFormat="false" ht="15" hidden="false" customHeight="false" outlineLevel="0" collapsed="false">
      <c r="A120" s="6" t="s">
        <v>222</v>
      </c>
      <c r="B120" s="7" t="n">
        <v>185.3633333</v>
      </c>
      <c r="C120" s="7" t="n">
        <v>156.0933333</v>
      </c>
      <c r="D120" s="7" t="n">
        <v>110.2333333</v>
      </c>
      <c r="E120" s="8" t="n">
        <v>76.86666667</v>
      </c>
      <c r="F120" s="9" t="s">
        <v>223</v>
      </c>
    </row>
    <row r="121" customFormat="false" ht="15" hidden="false" customHeight="false" outlineLevel="0" collapsed="false">
      <c r="A121" s="6" t="s">
        <v>224</v>
      </c>
      <c r="B121" s="7" t="n">
        <v>432.7133333</v>
      </c>
      <c r="C121" s="7" t="n">
        <v>298.56</v>
      </c>
      <c r="D121" s="7" t="n">
        <v>239.6466667</v>
      </c>
      <c r="E121" s="8" t="n">
        <v>172.51</v>
      </c>
      <c r="F121" s="9" t="s">
        <v>225</v>
      </c>
    </row>
    <row r="122" customFormat="false" ht="15" hidden="false" customHeight="false" outlineLevel="0" collapsed="false">
      <c r="A122" s="6" t="s">
        <v>226</v>
      </c>
      <c r="B122" s="7" t="n">
        <v>433.7333333</v>
      </c>
      <c r="C122" s="7" t="n">
        <v>300.79</v>
      </c>
      <c r="D122" s="7" t="n">
        <v>256.19</v>
      </c>
      <c r="E122" s="8" t="n">
        <v>220.9566667</v>
      </c>
      <c r="F122" s="9" t="s">
        <v>227</v>
      </c>
    </row>
    <row r="123" customFormat="false" ht="15" hidden="false" customHeight="false" outlineLevel="0" collapsed="false">
      <c r="A123" s="6" t="s">
        <v>228</v>
      </c>
      <c r="B123" s="7" t="n">
        <v>126.6366667</v>
      </c>
      <c r="C123" s="7" t="n">
        <v>496.41</v>
      </c>
      <c r="D123" s="7" t="n">
        <v>205</v>
      </c>
      <c r="E123" s="8" t="n">
        <v>102.08</v>
      </c>
      <c r="F123" s="9" t="s">
        <v>229</v>
      </c>
    </row>
    <row r="124" customFormat="false" ht="15" hidden="false" customHeight="false" outlineLevel="0" collapsed="false">
      <c r="A124" s="6" t="s">
        <v>230</v>
      </c>
      <c r="B124" s="7" t="n">
        <v>172.35</v>
      </c>
      <c r="C124" s="7" t="n">
        <v>201.79</v>
      </c>
      <c r="D124" s="7" t="n">
        <v>147.2933333</v>
      </c>
      <c r="E124" s="8" t="n">
        <v>144.8066667</v>
      </c>
      <c r="F124" s="9" t="s">
        <v>231</v>
      </c>
    </row>
    <row r="125" customFormat="false" ht="15" hidden="false" customHeight="false" outlineLevel="0" collapsed="false">
      <c r="A125" s="6" t="s">
        <v>232</v>
      </c>
      <c r="B125" s="7" t="n">
        <v>465.4733333</v>
      </c>
      <c r="C125" s="7" t="n">
        <v>213.6866667</v>
      </c>
      <c r="D125" s="7" t="n">
        <v>213.93</v>
      </c>
      <c r="E125" s="8" t="n">
        <v>289.8133333</v>
      </c>
      <c r="F125" s="9" t="s">
        <v>233</v>
      </c>
    </row>
    <row r="126" customFormat="false" ht="15" hidden="false" customHeight="false" outlineLevel="0" collapsed="false">
      <c r="A126" s="6" t="s">
        <v>234</v>
      </c>
      <c r="B126" s="7" t="n">
        <v>930.6266667</v>
      </c>
      <c r="C126" s="7" t="n">
        <v>501.32</v>
      </c>
      <c r="D126" s="7" t="n">
        <v>519.3833333</v>
      </c>
      <c r="E126" s="8" t="n">
        <v>581.8533333</v>
      </c>
      <c r="F126" s="9" t="s">
        <v>235</v>
      </c>
    </row>
    <row r="127" customFormat="false" ht="15" hidden="false" customHeight="false" outlineLevel="0" collapsed="false">
      <c r="A127" s="6" t="s">
        <v>236</v>
      </c>
      <c r="B127" s="7" t="n">
        <v>192.22</v>
      </c>
      <c r="C127" s="7" t="n">
        <v>118.02</v>
      </c>
      <c r="D127" s="7" t="n">
        <v>73.37</v>
      </c>
      <c r="E127" s="8" t="n">
        <v>164.16</v>
      </c>
      <c r="F127" s="9" t="s">
        <v>237</v>
      </c>
    </row>
    <row r="128" customFormat="false" ht="15" hidden="false" customHeight="false" outlineLevel="0" collapsed="false">
      <c r="A128" s="6" t="s">
        <v>238</v>
      </c>
      <c r="B128" s="7" t="n">
        <v>625.2833333</v>
      </c>
      <c r="C128" s="7" t="n">
        <v>137.9566667</v>
      </c>
      <c r="D128" s="7" t="n">
        <v>268.9933333</v>
      </c>
      <c r="E128" s="8" t="n">
        <v>208.0633333</v>
      </c>
      <c r="F128" s="9" t="s">
        <v>239</v>
      </c>
    </row>
    <row r="129" customFormat="false" ht="15" hidden="false" customHeight="false" outlineLevel="0" collapsed="false">
      <c r="A129" s="6" t="s">
        <v>240</v>
      </c>
      <c r="B129" s="7" t="n">
        <v>42.53333333</v>
      </c>
      <c r="C129" s="7" t="n">
        <v>231.9566667</v>
      </c>
      <c r="D129" s="7" t="n">
        <v>118.3833333</v>
      </c>
      <c r="E129" s="8" t="n">
        <v>276.6933333</v>
      </c>
      <c r="F129" s="9" t="s">
        <v>241</v>
      </c>
    </row>
    <row r="130" customFormat="false" ht="15" hidden="false" customHeight="false" outlineLevel="0" collapsed="false">
      <c r="A130" s="6" t="s">
        <v>242</v>
      </c>
      <c r="B130" s="7" t="n">
        <v>12.49333333</v>
      </c>
      <c r="C130" s="7" t="n">
        <v>215.4333333</v>
      </c>
      <c r="D130" s="7" t="n">
        <v>30.13333333</v>
      </c>
      <c r="E130" s="8" t="n">
        <v>44.23</v>
      </c>
      <c r="F130" s="9" t="s">
        <v>243</v>
      </c>
    </row>
    <row r="131" customFormat="false" ht="15" hidden="false" customHeight="false" outlineLevel="0" collapsed="false">
      <c r="A131" s="6" t="s">
        <v>244</v>
      </c>
      <c r="B131" s="7" t="n">
        <v>559.0933333</v>
      </c>
      <c r="C131" s="7" t="n">
        <v>391.7966667</v>
      </c>
      <c r="D131" s="7" t="n">
        <v>308.4566667</v>
      </c>
      <c r="E131" s="8" t="n">
        <v>469.5666667</v>
      </c>
      <c r="F131" s="9" t="s">
        <v>245</v>
      </c>
    </row>
    <row r="132" customFormat="false" ht="15" hidden="false" customHeight="false" outlineLevel="0" collapsed="false">
      <c r="A132" s="6" t="s">
        <v>246</v>
      </c>
      <c r="B132" s="7" t="n">
        <v>224.12</v>
      </c>
      <c r="C132" s="7" t="n">
        <v>253.0466667</v>
      </c>
      <c r="D132" s="7" t="n">
        <v>241.3866667</v>
      </c>
      <c r="E132" s="8" t="n">
        <v>190.4133333</v>
      </c>
      <c r="F132" s="9" t="s">
        <v>247</v>
      </c>
    </row>
    <row r="133" customFormat="false" ht="15" hidden="false" customHeight="false" outlineLevel="0" collapsed="false">
      <c r="A133" s="6" t="s">
        <v>248</v>
      </c>
      <c r="B133" s="7" t="n">
        <v>352.91</v>
      </c>
      <c r="C133" s="7" t="n">
        <v>136.4766667</v>
      </c>
      <c r="D133" s="7" t="n">
        <v>205.4266667</v>
      </c>
      <c r="E133" s="8" t="n">
        <v>219.5833333</v>
      </c>
      <c r="F133" s="9" t="s">
        <v>249</v>
      </c>
    </row>
    <row r="134" customFormat="false" ht="15" hidden="false" customHeight="false" outlineLevel="0" collapsed="false">
      <c r="A134" s="6" t="s">
        <v>250</v>
      </c>
      <c r="B134" s="7" t="n">
        <v>421.42</v>
      </c>
      <c r="C134" s="7" t="n">
        <v>884.8566667</v>
      </c>
      <c r="D134" s="7" t="n">
        <v>313.97</v>
      </c>
      <c r="E134" s="8" t="n">
        <v>421.6566667</v>
      </c>
      <c r="F134" s="9" t="s">
        <v>251</v>
      </c>
    </row>
    <row r="135" customFormat="false" ht="15" hidden="false" customHeight="false" outlineLevel="0" collapsed="false">
      <c r="A135" s="6" t="s">
        <v>252</v>
      </c>
      <c r="B135" s="7" t="n">
        <v>1021.216667</v>
      </c>
      <c r="C135" s="7" t="n">
        <v>361.0133333</v>
      </c>
      <c r="D135" s="7" t="n">
        <v>548.2666667</v>
      </c>
      <c r="E135" s="8" t="n">
        <v>440.4866667</v>
      </c>
      <c r="F135" s="9" t="s">
        <v>253</v>
      </c>
    </row>
    <row r="136" customFormat="false" ht="15" hidden="false" customHeight="false" outlineLevel="0" collapsed="false">
      <c r="A136" s="6" t="s">
        <v>254</v>
      </c>
      <c r="B136" s="7" t="n">
        <v>130.75</v>
      </c>
      <c r="C136" s="7" t="n">
        <v>239.7166667</v>
      </c>
      <c r="D136" s="7" t="n">
        <v>151.3666667</v>
      </c>
      <c r="E136" s="8" t="n">
        <v>229.9533333</v>
      </c>
      <c r="F136" s="9" t="s">
        <v>255</v>
      </c>
    </row>
    <row r="137" customFormat="false" ht="15" hidden="false" customHeight="false" outlineLevel="0" collapsed="false">
      <c r="A137" s="6" t="s">
        <v>256</v>
      </c>
      <c r="B137" s="7" t="n">
        <v>97.27</v>
      </c>
      <c r="C137" s="7" t="n">
        <v>95.58</v>
      </c>
      <c r="D137" s="7" t="n">
        <v>128.5766667</v>
      </c>
      <c r="E137" s="8" t="n">
        <v>191.71</v>
      </c>
      <c r="F137" s="9" t="s">
        <v>257</v>
      </c>
    </row>
    <row r="138" customFormat="false" ht="15" hidden="false" customHeight="false" outlineLevel="0" collapsed="false">
      <c r="A138" s="6" t="s">
        <v>258</v>
      </c>
      <c r="B138" s="7" t="n">
        <v>386.4366667</v>
      </c>
      <c r="C138" s="7" t="n">
        <v>224.95</v>
      </c>
      <c r="D138" s="7" t="n">
        <v>196.9733333</v>
      </c>
      <c r="E138" s="8" t="n">
        <v>306.6933333</v>
      </c>
      <c r="F138" s="9" t="s">
        <v>259</v>
      </c>
    </row>
    <row r="139" customFormat="false" ht="15" hidden="false" customHeight="false" outlineLevel="0" collapsed="false">
      <c r="A139" s="6" t="s">
        <v>260</v>
      </c>
      <c r="B139" s="7" t="n">
        <v>120.85</v>
      </c>
      <c r="C139" s="7" t="n">
        <v>197.45</v>
      </c>
      <c r="D139" s="7" t="n">
        <v>202.3433333</v>
      </c>
      <c r="E139" s="8" t="n">
        <v>111.4533333</v>
      </c>
      <c r="F139" s="9" t="s">
        <v>261</v>
      </c>
    </row>
    <row r="140" customFormat="false" ht="15" hidden="false" customHeight="false" outlineLevel="0" collapsed="false">
      <c r="A140" s="6" t="s">
        <v>262</v>
      </c>
      <c r="B140" s="7" t="n">
        <v>204.9566667</v>
      </c>
      <c r="C140" s="7" t="n">
        <v>95.47333333</v>
      </c>
      <c r="D140" s="7" t="n">
        <v>99.31666667</v>
      </c>
      <c r="E140" s="8" t="n">
        <v>195.03</v>
      </c>
      <c r="F140" s="9" t="s">
        <v>263</v>
      </c>
    </row>
    <row r="141" customFormat="false" ht="15" hidden="false" customHeight="false" outlineLevel="0" collapsed="false">
      <c r="A141" s="6" t="s">
        <v>264</v>
      </c>
      <c r="B141" s="7" t="n">
        <v>314.7133333</v>
      </c>
      <c r="C141" s="7" t="n">
        <v>451.8966667</v>
      </c>
      <c r="D141" s="7" t="n">
        <v>446.2466667</v>
      </c>
      <c r="E141" s="8" t="n">
        <v>486.3266667</v>
      </c>
      <c r="F141" s="9" t="s">
        <v>265</v>
      </c>
    </row>
    <row r="142" customFormat="false" ht="15" hidden="false" customHeight="false" outlineLevel="0" collapsed="false">
      <c r="A142" s="6" t="s">
        <v>266</v>
      </c>
      <c r="B142" s="7" t="n">
        <v>371.53</v>
      </c>
      <c r="C142" s="7" t="n">
        <v>324.9366667</v>
      </c>
      <c r="D142" s="7" t="n">
        <v>277.5233333</v>
      </c>
      <c r="E142" s="8" t="n">
        <v>165.7633333</v>
      </c>
      <c r="F142" s="9" t="s">
        <v>267</v>
      </c>
    </row>
    <row r="143" customFormat="false" ht="15" hidden="false" customHeight="false" outlineLevel="0" collapsed="false">
      <c r="A143" s="6" t="s">
        <v>268</v>
      </c>
      <c r="B143" s="7" t="n">
        <v>108.6033333</v>
      </c>
      <c r="C143" s="7" t="n">
        <v>228.0966667</v>
      </c>
      <c r="D143" s="7" t="n">
        <v>177.5966667</v>
      </c>
      <c r="E143" s="8" t="n">
        <v>160.3233333</v>
      </c>
      <c r="F143" s="9" t="s">
        <v>269</v>
      </c>
    </row>
    <row r="144" customFormat="false" ht="15" hidden="false" customHeight="false" outlineLevel="0" collapsed="false">
      <c r="A144" s="6" t="s">
        <v>270</v>
      </c>
      <c r="B144" s="7" t="n">
        <v>214.66</v>
      </c>
      <c r="C144" s="7" t="n">
        <v>102.6833333</v>
      </c>
      <c r="D144" s="7" t="n">
        <v>141.9966667</v>
      </c>
      <c r="E144" s="8" t="n">
        <v>143.8433333</v>
      </c>
      <c r="F144" s="9" t="s">
        <v>271</v>
      </c>
    </row>
    <row r="145" customFormat="false" ht="15" hidden="false" customHeight="false" outlineLevel="0" collapsed="false">
      <c r="A145" s="6" t="s">
        <v>272</v>
      </c>
      <c r="B145" s="7" t="n">
        <v>1195.5</v>
      </c>
      <c r="C145" s="7" t="n">
        <v>265.7466667</v>
      </c>
      <c r="D145" s="7" t="n">
        <v>717.38</v>
      </c>
      <c r="E145" s="8" t="n">
        <v>844.8766667</v>
      </c>
      <c r="F145" s="9" t="s">
        <v>273</v>
      </c>
    </row>
    <row r="146" customFormat="false" ht="15" hidden="false" customHeight="false" outlineLevel="0" collapsed="false">
      <c r="A146" s="6" t="s">
        <v>274</v>
      </c>
      <c r="B146" s="7" t="n">
        <v>935.2266667</v>
      </c>
      <c r="C146" s="7" t="n">
        <v>2.31</v>
      </c>
      <c r="D146" s="7" t="n">
        <v>64.12</v>
      </c>
      <c r="E146" s="8" t="n">
        <v>7.37</v>
      </c>
      <c r="F146" s="9" t="s">
        <v>275</v>
      </c>
    </row>
    <row r="147" customFormat="false" ht="15" hidden="false" customHeight="false" outlineLevel="0" collapsed="false">
      <c r="A147" s="6" t="s">
        <v>276</v>
      </c>
      <c r="B147" s="7" t="n">
        <v>4998.76</v>
      </c>
      <c r="C147" s="7" t="n">
        <v>2661.013333</v>
      </c>
      <c r="D147" s="7" t="n">
        <v>2864.09</v>
      </c>
      <c r="E147" s="8" t="n">
        <v>3171.713333</v>
      </c>
      <c r="F147" s="9" t="s">
        <v>277</v>
      </c>
    </row>
    <row r="148" customFormat="false" ht="15" hidden="false" customHeight="false" outlineLevel="0" collapsed="false">
      <c r="A148" s="6" t="s">
        <v>278</v>
      </c>
      <c r="B148" s="7" t="n">
        <v>160.5766667</v>
      </c>
      <c r="C148" s="7" t="n">
        <v>148.02</v>
      </c>
      <c r="D148" s="7" t="n">
        <v>153.9366667</v>
      </c>
      <c r="E148" s="8" t="n">
        <v>164.9666667</v>
      </c>
      <c r="F148" s="9" t="s">
        <v>279</v>
      </c>
    </row>
    <row r="149" customFormat="false" ht="15" hidden="false" customHeight="false" outlineLevel="0" collapsed="false">
      <c r="A149" s="6" t="s">
        <v>280</v>
      </c>
      <c r="B149" s="7" t="n">
        <v>222.83</v>
      </c>
      <c r="C149" s="7" t="n">
        <v>70.83666667</v>
      </c>
      <c r="D149" s="7" t="n">
        <v>130.44</v>
      </c>
      <c r="E149" s="8" t="n">
        <v>100.9633333</v>
      </c>
      <c r="F149" s="9" t="s">
        <v>281</v>
      </c>
    </row>
    <row r="150" customFormat="false" ht="15" hidden="false" customHeight="false" outlineLevel="0" collapsed="false">
      <c r="A150" s="6" t="s">
        <v>282</v>
      </c>
      <c r="B150" s="7" t="n">
        <v>168.9066667</v>
      </c>
      <c r="C150" s="7" t="n">
        <v>104.9766667</v>
      </c>
      <c r="D150" s="7" t="n">
        <v>227.2333333</v>
      </c>
      <c r="E150" s="8" t="n">
        <v>126.1333333</v>
      </c>
      <c r="F150" s="9" t="s">
        <v>283</v>
      </c>
    </row>
    <row r="151" customFormat="false" ht="15" hidden="false" customHeight="false" outlineLevel="0" collapsed="false">
      <c r="A151" s="6" t="s">
        <v>284</v>
      </c>
      <c r="B151" s="7" t="n">
        <v>1019.603333</v>
      </c>
      <c r="C151" s="7" t="n">
        <v>606.7266667</v>
      </c>
      <c r="D151" s="7" t="n">
        <v>543.4166667</v>
      </c>
      <c r="E151" s="8" t="n">
        <v>616.7533333</v>
      </c>
      <c r="F151" s="9" t="s">
        <v>285</v>
      </c>
    </row>
    <row r="152" customFormat="false" ht="15" hidden="false" customHeight="false" outlineLevel="0" collapsed="false">
      <c r="A152" s="6" t="s">
        <v>286</v>
      </c>
      <c r="B152" s="7" t="n">
        <v>345.4633333</v>
      </c>
      <c r="C152" s="7" t="n">
        <v>291.0166667</v>
      </c>
      <c r="D152" s="7" t="n">
        <v>268.5766667</v>
      </c>
      <c r="E152" s="8" t="n">
        <v>288.5366667</v>
      </c>
      <c r="F152" s="9" t="s">
        <v>287</v>
      </c>
    </row>
    <row r="153" customFormat="false" ht="15" hidden="false" customHeight="false" outlineLevel="0" collapsed="false">
      <c r="A153" s="6" t="s">
        <v>288</v>
      </c>
      <c r="B153" s="7" t="n">
        <v>211.51</v>
      </c>
      <c r="C153" s="7" t="n">
        <v>133.8366667</v>
      </c>
      <c r="D153" s="7" t="n">
        <v>141.8</v>
      </c>
      <c r="E153" s="8" t="n">
        <v>158.34</v>
      </c>
      <c r="F153" s="9" t="s">
        <v>289</v>
      </c>
    </row>
    <row r="154" customFormat="false" ht="15" hidden="false" customHeight="false" outlineLevel="0" collapsed="false">
      <c r="A154" s="6" t="s">
        <v>290</v>
      </c>
      <c r="B154" s="7" t="n">
        <v>136.47</v>
      </c>
      <c r="C154" s="7" t="n">
        <v>176.51</v>
      </c>
      <c r="D154" s="7" t="n">
        <v>107.8166667</v>
      </c>
      <c r="E154" s="8" t="n">
        <v>130.9733333</v>
      </c>
      <c r="F154" s="9" t="s">
        <v>291</v>
      </c>
    </row>
    <row r="155" customFormat="false" ht="15" hidden="false" customHeight="false" outlineLevel="0" collapsed="false">
      <c r="A155" s="6" t="s">
        <v>292</v>
      </c>
      <c r="B155" s="7" t="n">
        <v>58.99</v>
      </c>
      <c r="C155" s="7" t="n">
        <v>224.38</v>
      </c>
      <c r="D155" s="7" t="n">
        <v>260.49</v>
      </c>
      <c r="E155" s="8" t="n">
        <v>139.9466667</v>
      </c>
      <c r="F155" s="9" t="s">
        <v>293</v>
      </c>
    </row>
    <row r="156" customFormat="false" ht="15" hidden="false" customHeight="false" outlineLevel="0" collapsed="false">
      <c r="A156" s="6" t="s">
        <v>294</v>
      </c>
      <c r="B156" s="7" t="n">
        <v>4019.49</v>
      </c>
      <c r="C156" s="7" t="n">
        <v>24980.5</v>
      </c>
      <c r="D156" s="7" t="n">
        <v>14200.33333</v>
      </c>
      <c r="E156" s="8" t="n">
        <v>12531.08</v>
      </c>
      <c r="F156" s="9" t="s">
        <v>295</v>
      </c>
    </row>
    <row r="157" customFormat="false" ht="15" hidden="false" customHeight="false" outlineLevel="0" collapsed="false">
      <c r="A157" s="6" t="s">
        <v>296</v>
      </c>
      <c r="B157" s="7" t="n">
        <v>508.7133333</v>
      </c>
      <c r="C157" s="7" t="n">
        <v>150.7566667</v>
      </c>
      <c r="D157" s="7" t="n">
        <v>166.5</v>
      </c>
      <c r="E157" s="8" t="n">
        <v>259.0366667</v>
      </c>
      <c r="F157" s="9" t="s">
        <v>297</v>
      </c>
    </row>
    <row r="158" customFormat="false" ht="15" hidden="false" customHeight="false" outlineLevel="0" collapsed="false">
      <c r="A158" s="6" t="s">
        <v>298</v>
      </c>
      <c r="B158" s="7" t="n">
        <v>590.98</v>
      </c>
      <c r="C158" s="7" t="n">
        <v>486.1466667</v>
      </c>
      <c r="D158" s="7" t="n">
        <v>651.2333333</v>
      </c>
      <c r="E158" s="8" t="n">
        <v>469.8733333</v>
      </c>
      <c r="F158" s="9" t="s">
        <v>299</v>
      </c>
    </row>
    <row r="159" customFormat="false" ht="15" hidden="false" customHeight="false" outlineLevel="0" collapsed="false">
      <c r="A159" s="6" t="s">
        <v>300</v>
      </c>
      <c r="B159" s="7" t="n">
        <v>536.27</v>
      </c>
      <c r="C159" s="7" t="n">
        <v>846.2</v>
      </c>
      <c r="D159" s="7" t="n">
        <v>479.46</v>
      </c>
      <c r="E159" s="8" t="n">
        <v>422.6133333</v>
      </c>
      <c r="F159" s="9" t="s">
        <v>301</v>
      </c>
    </row>
    <row r="160" customFormat="false" ht="15" hidden="false" customHeight="false" outlineLevel="0" collapsed="false">
      <c r="A160" s="6" t="s">
        <v>302</v>
      </c>
      <c r="B160" s="7" t="n">
        <v>340.02</v>
      </c>
      <c r="C160" s="7" t="n">
        <v>111.2266667</v>
      </c>
      <c r="D160" s="7" t="n">
        <v>73.17</v>
      </c>
      <c r="E160" s="8" t="n">
        <v>134.32</v>
      </c>
      <c r="F160" s="9" t="s">
        <v>303</v>
      </c>
    </row>
    <row r="161" customFormat="false" ht="15" hidden="false" customHeight="false" outlineLevel="0" collapsed="false">
      <c r="A161" s="6" t="s">
        <v>304</v>
      </c>
      <c r="B161" s="7" t="n">
        <v>523.4833333</v>
      </c>
      <c r="C161" s="7" t="n">
        <v>325.6566667</v>
      </c>
      <c r="D161" s="7" t="n">
        <v>322.8333333</v>
      </c>
      <c r="E161" s="8" t="n">
        <v>419.7833333</v>
      </c>
      <c r="F161" s="9" t="s">
        <v>305</v>
      </c>
    </row>
    <row r="162" customFormat="false" ht="15" hidden="false" customHeight="false" outlineLevel="0" collapsed="false">
      <c r="A162" s="6" t="s">
        <v>306</v>
      </c>
      <c r="B162" s="7" t="n">
        <v>745.48</v>
      </c>
      <c r="C162" s="7" t="n">
        <v>1344.723333</v>
      </c>
      <c r="D162" s="7" t="n">
        <v>779.6433333</v>
      </c>
      <c r="E162" s="8" t="n">
        <v>1015.523333</v>
      </c>
      <c r="F162" s="9" t="s">
        <v>307</v>
      </c>
    </row>
    <row r="163" customFormat="false" ht="15" hidden="false" customHeight="false" outlineLevel="0" collapsed="false">
      <c r="A163" s="6" t="s">
        <v>308</v>
      </c>
      <c r="B163" s="7" t="n">
        <v>122.98</v>
      </c>
      <c r="C163" s="7" t="n">
        <v>116.03</v>
      </c>
      <c r="D163" s="7" t="n">
        <v>116.4566667</v>
      </c>
      <c r="E163" s="8" t="n">
        <v>172.9333333</v>
      </c>
      <c r="F163" s="9" t="s">
        <v>309</v>
      </c>
    </row>
    <row r="164" customFormat="false" ht="15" hidden="false" customHeight="false" outlineLevel="0" collapsed="false">
      <c r="A164" s="6" t="s">
        <v>310</v>
      </c>
      <c r="B164" s="7" t="n">
        <v>165.8066667</v>
      </c>
      <c r="C164" s="7" t="n">
        <v>159.9433333</v>
      </c>
      <c r="D164" s="7" t="n">
        <v>185.3366667</v>
      </c>
      <c r="E164" s="8" t="n">
        <v>186.0566667</v>
      </c>
      <c r="F164" s="9" t="s">
        <v>311</v>
      </c>
    </row>
    <row r="165" customFormat="false" ht="15" hidden="false" customHeight="false" outlineLevel="0" collapsed="false">
      <c r="A165" s="6" t="s">
        <v>312</v>
      </c>
      <c r="B165" s="7" t="n">
        <v>100.0033333</v>
      </c>
      <c r="C165" s="7" t="n">
        <v>0</v>
      </c>
      <c r="D165" s="7" t="n">
        <v>96.70333333</v>
      </c>
      <c r="E165" s="8" t="n">
        <v>249.92</v>
      </c>
      <c r="F165" s="9" t="s">
        <v>313</v>
      </c>
    </row>
    <row r="166" customFormat="false" ht="15" hidden="false" customHeight="false" outlineLevel="0" collapsed="false">
      <c r="A166" s="6" t="s">
        <v>314</v>
      </c>
      <c r="B166" s="7" t="n">
        <v>169.7133333</v>
      </c>
      <c r="C166" s="7" t="n">
        <v>155.4633333</v>
      </c>
      <c r="D166" s="7" t="n">
        <v>93.04333333</v>
      </c>
      <c r="E166" s="8" t="n">
        <v>158.3433333</v>
      </c>
      <c r="F166" s="9" t="s">
        <v>315</v>
      </c>
    </row>
    <row r="167" customFormat="false" ht="15" hidden="false" customHeight="false" outlineLevel="0" collapsed="false">
      <c r="A167" s="6" t="s">
        <v>316</v>
      </c>
      <c r="B167" s="7" t="n">
        <v>21.94333333</v>
      </c>
      <c r="C167" s="7" t="n">
        <v>62.62</v>
      </c>
      <c r="D167" s="7" t="n">
        <v>177.8466667</v>
      </c>
      <c r="E167" s="8" t="n">
        <v>69.98</v>
      </c>
      <c r="F167" s="9" t="s">
        <v>317</v>
      </c>
    </row>
    <row r="168" customFormat="false" ht="15" hidden="false" customHeight="false" outlineLevel="0" collapsed="false">
      <c r="A168" s="6" t="s">
        <v>318</v>
      </c>
      <c r="B168" s="7" t="n">
        <v>270.2033333</v>
      </c>
      <c r="C168" s="7" t="n">
        <v>309.2233333</v>
      </c>
      <c r="D168" s="7" t="n">
        <v>281.2966667</v>
      </c>
      <c r="E168" s="8" t="n">
        <v>300.6066667</v>
      </c>
      <c r="F168" s="9" t="s">
        <v>319</v>
      </c>
    </row>
    <row r="169" customFormat="false" ht="15" hidden="false" customHeight="false" outlineLevel="0" collapsed="false">
      <c r="A169" s="6" t="s">
        <v>320</v>
      </c>
      <c r="B169" s="7" t="n">
        <v>170.3433333</v>
      </c>
      <c r="C169" s="7" t="n">
        <v>91.32666667</v>
      </c>
      <c r="D169" s="7" t="n">
        <v>77.82</v>
      </c>
      <c r="E169" s="8" t="n">
        <v>82.06666667</v>
      </c>
      <c r="F169" s="9" t="s">
        <v>321</v>
      </c>
    </row>
    <row r="170" customFormat="false" ht="15" hidden="false" customHeight="false" outlineLevel="0" collapsed="false">
      <c r="A170" s="6" t="s">
        <v>322</v>
      </c>
      <c r="B170" s="7" t="n">
        <v>64.91</v>
      </c>
      <c r="C170" s="7" t="n">
        <v>276.9566667</v>
      </c>
      <c r="D170" s="7" t="n">
        <v>150.1966667</v>
      </c>
      <c r="E170" s="8" t="n">
        <v>117</v>
      </c>
      <c r="F170" s="9" t="s">
        <v>323</v>
      </c>
    </row>
    <row r="171" customFormat="false" ht="15" hidden="false" customHeight="false" outlineLevel="0" collapsed="false">
      <c r="A171" s="6" t="s">
        <v>324</v>
      </c>
      <c r="B171" s="7" t="n">
        <v>296.8733333</v>
      </c>
      <c r="C171" s="7" t="n">
        <v>56.98</v>
      </c>
      <c r="D171" s="7" t="n">
        <v>158.3433333</v>
      </c>
      <c r="E171" s="8" t="n">
        <v>24.55666667</v>
      </c>
      <c r="F171" s="9" t="s">
        <v>325</v>
      </c>
    </row>
    <row r="172" customFormat="false" ht="15" hidden="false" customHeight="false" outlineLevel="0" collapsed="false">
      <c r="A172" s="6" t="s">
        <v>326</v>
      </c>
      <c r="B172" s="7" t="n">
        <v>228.98</v>
      </c>
      <c r="C172" s="7" t="n">
        <v>336.4666667</v>
      </c>
      <c r="D172" s="7" t="n">
        <v>238.45</v>
      </c>
      <c r="E172" s="8" t="n">
        <v>324.8533333</v>
      </c>
      <c r="F172" s="9" t="s">
        <v>327</v>
      </c>
    </row>
    <row r="173" customFormat="false" ht="15" hidden="false" customHeight="false" outlineLevel="0" collapsed="false">
      <c r="A173" s="6" t="s">
        <v>328</v>
      </c>
      <c r="B173" s="7" t="n">
        <v>321.5266667</v>
      </c>
      <c r="C173" s="7" t="n">
        <v>586.9366667</v>
      </c>
      <c r="D173" s="7" t="n">
        <v>462.5833333</v>
      </c>
      <c r="E173" s="8" t="n">
        <v>364.4833333</v>
      </c>
      <c r="F173" s="9" t="s">
        <v>329</v>
      </c>
    </row>
    <row r="174" customFormat="false" ht="15" hidden="false" customHeight="false" outlineLevel="0" collapsed="false">
      <c r="A174" s="6" t="s">
        <v>330</v>
      </c>
      <c r="B174" s="7" t="n">
        <v>1079.88</v>
      </c>
      <c r="C174" s="7" t="n">
        <v>643.3666667</v>
      </c>
      <c r="D174" s="7" t="n">
        <v>350.3533333</v>
      </c>
      <c r="E174" s="8" t="n">
        <v>243.44</v>
      </c>
      <c r="F174" s="9" t="s">
        <v>331</v>
      </c>
    </row>
    <row r="175" customFormat="false" ht="15" hidden="false" customHeight="false" outlineLevel="0" collapsed="false">
      <c r="A175" s="6" t="s">
        <v>332</v>
      </c>
      <c r="B175" s="7" t="n">
        <v>341.43</v>
      </c>
      <c r="C175" s="7" t="n">
        <v>318.65</v>
      </c>
      <c r="D175" s="7" t="n">
        <v>285.4133333</v>
      </c>
      <c r="E175" s="8" t="n">
        <v>197.1966667</v>
      </c>
      <c r="F175" s="9" t="s">
        <v>333</v>
      </c>
    </row>
    <row r="176" customFormat="false" ht="15" hidden="false" customHeight="false" outlineLevel="0" collapsed="false">
      <c r="A176" s="6" t="s">
        <v>334</v>
      </c>
      <c r="B176" s="7" t="n">
        <v>409.5366667</v>
      </c>
      <c r="C176" s="7" t="n">
        <v>294.8</v>
      </c>
      <c r="D176" s="7" t="n">
        <v>351.0033333</v>
      </c>
      <c r="E176" s="8" t="n">
        <v>322.62</v>
      </c>
      <c r="F176" s="9" t="s">
        <v>335</v>
      </c>
    </row>
    <row r="177" customFormat="false" ht="15" hidden="false" customHeight="false" outlineLevel="0" collapsed="false">
      <c r="A177" s="6" t="s">
        <v>336</v>
      </c>
      <c r="B177" s="7" t="n">
        <v>173.1333333</v>
      </c>
      <c r="C177" s="7" t="n">
        <v>147.01</v>
      </c>
      <c r="D177" s="7" t="n">
        <v>146.7366667</v>
      </c>
      <c r="E177" s="8" t="n">
        <v>161.5633333</v>
      </c>
      <c r="F177" s="9" t="s">
        <v>337</v>
      </c>
    </row>
    <row r="178" customFormat="false" ht="15" hidden="false" customHeight="false" outlineLevel="0" collapsed="false">
      <c r="A178" s="6" t="s">
        <v>338</v>
      </c>
      <c r="B178" s="7" t="n">
        <v>181.2366667</v>
      </c>
      <c r="C178" s="7" t="n">
        <v>192.86</v>
      </c>
      <c r="D178" s="7" t="n">
        <v>231.9833333</v>
      </c>
      <c r="E178" s="8" t="n">
        <v>203.2233333</v>
      </c>
      <c r="F178" s="9" t="s">
        <v>339</v>
      </c>
    </row>
    <row r="179" customFormat="false" ht="15" hidden="false" customHeight="false" outlineLevel="0" collapsed="false">
      <c r="A179" s="6" t="s">
        <v>340</v>
      </c>
      <c r="B179" s="7" t="n">
        <v>157.5533333</v>
      </c>
      <c r="C179" s="7" t="n">
        <v>158.76</v>
      </c>
      <c r="D179" s="7" t="n">
        <v>145.53</v>
      </c>
      <c r="E179" s="8" t="n">
        <v>234.8266667</v>
      </c>
      <c r="F179" s="9" t="s">
        <v>341</v>
      </c>
    </row>
    <row r="180" customFormat="false" ht="15" hidden="false" customHeight="false" outlineLevel="0" collapsed="false">
      <c r="A180" s="6" t="s">
        <v>342</v>
      </c>
      <c r="B180" s="7" t="n">
        <v>71.05333333</v>
      </c>
      <c r="C180" s="7" t="n">
        <v>240.3333333</v>
      </c>
      <c r="D180" s="7" t="n">
        <v>202.47</v>
      </c>
      <c r="E180" s="8" t="n">
        <v>160.2033333</v>
      </c>
      <c r="F180" s="9" t="s">
        <v>343</v>
      </c>
    </row>
    <row r="181" customFormat="false" ht="15" hidden="false" customHeight="false" outlineLevel="0" collapsed="false">
      <c r="A181" s="6" t="s">
        <v>344</v>
      </c>
      <c r="B181" s="7" t="n">
        <v>382.86</v>
      </c>
      <c r="C181" s="7" t="n">
        <v>669.3266667</v>
      </c>
      <c r="D181" s="7" t="n">
        <v>192.0233333</v>
      </c>
      <c r="E181" s="8" t="n">
        <v>246.3466667</v>
      </c>
      <c r="F181" s="9" t="s">
        <v>345</v>
      </c>
    </row>
    <row r="182" customFormat="false" ht="15" hidden="false" customHeight="false" outlineLevel="0" collapsed="false">
      <c r="A182" s="6" t="s">
        <v>346</v>
      </c>
      <c r="B182" s="7" t="n">
        <v>241.92</v>
      </c>
      <c r="C182" s="7" t="n">
        <v>229.0133333</v>
      </c>
      <c r="D182" s="7" t="n">
        <v>261.7033333</v>
      </c>
      <c r="E182" s="8" t="n">
        <v>270.4966667</v>
      </c>
      <c r="F182" s="9" t="s">
        <v>347</v>
      </c>
    </row>
    <row r="183" customFormat="false" ht="15" hidden="false" customHeight="false" outlineLevel="0" collapsed="false">
      <c r="A183" s="6" t="s">
        <v>348</v>
      </c>
      <c r="B183" s="7" t="n">
        <v>37.26</v>
      </c>
      <c r="C183" s="7" t="n">
        <v>237.8166667</v>
      </c>
      <c r="D183" s="7" t="n">
        <v>119.0766667</v>
      </c>
      <c r="E183" s="8" t="n">
        <v>74.37333333</v>
      </c>
      <c r="F183" s="9" t="s">
        <v>349</v>
      </c>
    </row>
    <row r="184" customFormat="false" ht="15" hidden="false" customHeight="false" outlineLevel="0" collapsed="false">
      <c r="A184" s="6" t="s">
        <v>350</v>
      </c>
      <c r="B184" s="7" t="n">
        <v>106.82</v>
      </c>
      <c r="C184" s="7" t="n">
        <v>232.41</v>
      </c>
      <c r="D184" s="7" t="n">
        <v>213.7366667</v>
      </c>
      <c r="E184" s="8" t="n">
        <v>193.57</v>
      </c>
      <c r="F184" s="9" t="s">
        <v>351</v>
      </c>
    </row>
    <row r="185" customFormat="false" ht="15" hidden="false" customHeight="false" outlineLevel="0" collapsed="false">
      <c r="A185" s="6" t="s">
        <v>352</v>
      </c>
      <c r="B185" s="7" t="n">
        <v>209.9366667</v>
      </c>
      <c r="C185" s="7" t="n">
        <v>0.9</v>
      </c>
      <c r="D185" s="7" t="n">
        <v>3.08</v>
      </c>
      <c r="E185" s="8" t="n">
        <v>2.783333333</v>
      </c>
      <c r="F185" s="9" t="s">
        <v>353</v>
      </c>
    </row>
    <row r="186" customFormat="false" ht="15" hidden="false" customHeight="false" outlineLevel="0" collapsed="false">
      <c r="A186" s="6" t="s">
        <v>354</v>
      </c>
      <c r="B186" s="7" t="n">
        <v>475.04</v>
      </c>
      <c r="C186" s="7" t="n">
        <v>366.6966667</v>
      </c>
      <c r="D186" s="7" t="n">
        <v>338.4766667</v>
      </c>
      <c r="E186" s="8" t="n">
        <v>376.3166667</v>
      </c>
      <c r="F186" s="9" t="s">
        <v>355</v>
      </c>
    </row>
    <row r="187" customFormat="false" ht="15" hidden="false" customHeight="false" outlineLevel="0" collapsed="false">
      <c r="A187" s="6" t="s">
        <v>356</v>
      </c>
      <c r="B187" s="7" t="n">
        <v>264.9</v>
      </c>
      <c r="C187" s="7" t="n">
        <v>211.7366667</v>
      </c>
      <c r="D187" s="7" t="n">
        <v>289.75</v>
      </c>
      <c r="E187" s="8" t="n">
        <v>404.76</v>
      </c>
      <c r="F187" s="9" t="s">
        <v>357</v>
      </c>
    </row>
    <row r="188" customFormat="false" ht="15" hidden="false" customHeight="false" outlineLevel="0" collapsed="false">
      <c r="A188" s="6" t="s">
        <v>358</v>
      </c>
      <c r="B188" s="7" t="n">
        <v>188.61</v>
      </c>
      <c r="C188" s="7" t="n">
        <v>64.55666667</v>
      </c>
      <c r="D188" s="7" t="n">
        <v>273.96</v>
      </c>
      <c r="E188" s="8" t="n">
        <v>145.38</v>
      </c>
      <c r="F188" s="9" t="s">
        <v>359</v>
      </c>
    </row>
    <row r="189" customFormat="false" ht="15" hidden="false" customHeight="false" outlineLevel="0" collapsed="false">
      <c r="A189" s="6" t="s">
        <v>360</v>
      </c>
      <c r="B189" s="7" t="n">
        <v>219.08</v>
      </c>
      <c r="C189" s="7" t="n">
        <v>90.62333333</v>
      </c>
      <c r="D189" s="7" t="n">
        <v>127.3033333</v>
      </c>
      <c r="E189" s="8" t="n">
        <v>109.7166667</v>
      </c>
      <c r="F189" s="9" t="s">
        <v>361</v>
      </c>
    </row>
    <row r="190" customFormat="false" ht="15" hidden="false" customHeight="false" outlineLevel="0" collapsed="false">
      <c r="A190" s="6" t="s">
        <v>362</v>
      </c>
      <c r="B190" s="7" t="n">
        <v>171.7833333</v>
      </c>
      <c r="C190" s="7" t="n">
        <v>263.3133333</v>
      </c>
      <c r="D190" s="7" t="n">
        <v>199.2766667</v>
      </c>
      <c r="E190" s="8" t="n">
        <v>196.65</v>
      </c>
      <c r="F190" s="9" t="s">
        <v>363</v>
      </c>
    </row>
    <row r="191" customFormat="false" ht="15" hidden="false" customHeight="false" outlineLevel="0" collapsed="false">
      <c r="A191" s="6" t="s">
        <v>364</v>
      </c>
      <c r="B191" s="7" t="n">
        <v>177.6766667</v>
      </c>
      <c r="C191" s="7" t="n">
        <v>168.6633333</v>
      </c>
      <c r="D191" s="7" t="n">
        <v>160.73</v>
      </c>
      <c r="E191" s="8" t="n">
        <v>152.5666667</v>
      </c>
      <c r="F191" s="9" t="s">
        <v>365</v>
      </c>
    </row>
    <row r="192" customFormat="false" ht="15" hidden="false" customHeight="false" outlineLevel="0" collapsed="false">
      <c r="A192" s="6" t="s">
        <v>366</v>
      </c>
      <c r="B192" s="7" t="n">
        <v>826.8366667</v>
      </c>
      <c r="C192" s="7" t="n">
        <v>210.8433333</v>
      </c>
      <c r="D192" s="7" t="n">
        <v>338.35</v>
      </c>
      <c r="E192" s="8" t="n">
        <v>326.27</v>
      </c>
      <c r="F192" s="9" t="s">
        <v>367</v>
      </c>
    </row>
    <row r="193" customFormat="false" ht="15" hidden="false" customHeight="false" outlineLevel="0" collapsed="false">
      <c r="A193" s="6" t="s">
        <v>368</v>
      </c>
      <c r="B193" s="7" t="n">
        <v>677.0233333</v>
      </c>
      <c r="C193" s="7" t="n">
        <v>790.6633333</v>
      </c>
      <c r="D193" s="7" t="n">
        <v>911.6666667</v>
      </c>
      <c r="E193" s="8" t="n">
        <v>595.3466667</v>
      </c>
      <c r="F193" s="9" t="s">
        <v>369</v>
      </c>
    </row>
    <row r="194" customFormat="false" ht="15" hidden="false" customHeight="false" outlineLevel="0" collapsed="false">
      <c r="A194" s="6" t="s">
        <v>370</v>
      </c>
      <c r="B194" s="7" t="n">
        <v>140.01</v>
      </c>
      <c r="C194" s="7" t="n">
        <v>160.7233333</v>
      </c>
      <c r="D194" s="7" t="n">
        <v>157.8533333</v>
      </c>
      <c r="E194" s="8" t="n">
        <v>158.2</v>
      </c>
      <c r="F194" s="9" t="s">
        <v>371</v>
      </c>
    </row>
    <row r="195" customFormat="false" ht="15" hidden="false" customHeight="false" outlineLevel="0" collapsed="false">
      <c r="A195" s="6" t="s">
        <v>372</v>
      </c>
      <c r="B195" s="7" t="n">
        <v>81.23333333</v>
      </c>
      <c r="C195" s="7" t="n">
        <v>170.1366667</v>
      </c>
      <c r="D195" s="7" t="n">
        <v>168.17</v>
      </c>
      <c r="E195" s="8" t="n">
        <v>119.01</v>
      </c>
      <c r="F195" s="9" t="s">
        <v>373</v>
      </c>
    </row>
    <row r="196" customFormat="false" ht="15" hidden="false" customHeight="false" outlineLevel="0" collapsed="false">
      <c r="A196" s="6" t="s">
        <v>374</v>
      </c>
      <c r="B196" s="7" t="n">
        <v>170.3266667</v>
      </c>
      <c r="C196" s="7" t="n">
        <v>175.6033333</v>
      </c>
      <c r="D196" s="7" t="n">
        <v>204.3966667</v>
      </c>
      <c r="E196" s="8" t="n">
        <v>155.0066667</v>
      </c>
      <c r="F196" s="9" t="s">
        <v>375</v>
      </c>
    </row>
    <row r="197" customFormat="false" ht="15" hidden="false" customHeight="false" outlineLevel="0" collapsed="false">
      <c r="A197" s="6" t="s">
        <v>376</v>
      </c>
      <c r="B197" s="7" t="n">
        <v>608.8933333</v>
      </c>
      <c r="C197" s="7" t="n">
        <v>1710.18</v>
      </c>
      <c r="D197" s="7" t="n">
        <v>1042.346667</v>
      </c>
      <c r="E197" s="8" t="n">
        <v>825.5433333</v>
      </c>
      <c r="F197" s="9" t="s">
        <v>377</v>
      </c>
    </row>
    <row r="198" customFormat="false" ht="15" hidden="false" customHeight="false" outlineLevel="0" collapsed="false">
      <c r="A198" s="6" t="s">
        <v>378</v>
      </c>
      <c r="B198" s="7" t="n">
        <v>208.7133333</v>
      </c>
      <c r="C198" s="7" t="n">
        <v>158.7333333</v>
      </c>
      <c r="D198" s="7" t="n">
        <v>170.11</v>
      </c>
      <c r="E198" s="8" t="n">
        <v>141.6066667</v>
      </c>
      <c r="F198" s="9" t="s">
        <v>379</v>
      </c>
    </row>
    <row r="199" customFormat="false" ht="15" hidden="false" customHeight="false" outlineLevel="0" collapsed="false">
      <c r="A199" s="6" t="s">
        <v>380</v>
      </c>
      <c r="B199" s="7" t="n">
        <v>173.6333333</v>
      </c>
      <c r="C199" s="7" t="n">
        <v>143.1266667</v>
      </c>
      <c r="D199" s="7" t="n">
        <v>181.3966667</v>
      </c>
      <c r="E199" s="8" t="n">
        <v>141.58</v>
      </c>
      <c r="F199" s="9" t="s">
        <v>381</v>
      </c>
    </row>
    <row r="200" customFormat="false" ht="15" hidden="false" customHeight="false" outlineLevel="0" collapsed="false">
      <c r="A200" s="6" t="s">
        <v>382</v>
      </c>
      <c r="B200" s="7" t="n">
        <v>56.21666667</v>
      </c>
      <c r="C200" s="7" t="n">
        <v>134.1866667</v>
      </c>
      <c r="D200" s="7" t="n">
        <v>170.2033333</v>
      </c>
      <c r="E200" s="8" t="n">
        <v>136.4033333</v>
      </c>
      <c r="F200" s="9" t="s">
        <v>383</v>
      </c>
    </row>
    <row r="201" customFormat="false" ht="15" hidden="false" customHeight="false" outlineLevel="0" collapsed="false">
      <c r="A201" s="6" t="s">
        <v>384</v>
      </c>
      <c r="B201" s="7" t="n">
        <v>247.58</v>
      </c>
      <c r="C201" s="7" t="n">
        <v>144.8033333</v>
      </c>
      <c r="D201" s="7" t="n">
        <v>203.6833333</v>
      </c>
      <c r="E201" s="8" t="n">
        <v>188.9566667</v>
      </c>
      <c r="F201" s="9" t="s">
        <v>385</v>
      </c>
    </row>
    <row r="202" customFormat="false" ht="15" hidden="false" customHeight="false" outlineLevel="0" collapsed="false">
      <c r="A202" s="6" t="s">
        <v>386</v>
      </c>
      <c r="B202" s="7" t="n">
        <v>387.8366667</v>
      </c>
      <c r="C202" s="7" t="n">
        <v>419.2733333</v>
      </c>
      <c r="D202" s="7" t="n">
        <v>472.5333333</v>
      </c>
      <c r="E202" s="8" t="n">
        <v>513.2366667</v>
      </c>
      <c r="F202" s="9" t="s">
        <v>387</v>
      </c>
    </row>
    <row r="203" customFormat="false" ht="15" hidden="false" customHeight="false" outlineLevel="0" collapsed="false">
      <c r="A203" s="6" t="s">
        <v>388</v>
      </c>
      <c r="B203" s="7" t="n">
        <v>61.58</v>
      </c>
      <c r="C203" s="7" t="n">
        <v>294.4366667</v>
      </c>
      <c r="D203" s="7" t="n">
        <v>165.98</v>
      </c>
      <c r="E203" s="8" t="n">
        <v>82.20333333</v>
      </c>
      <c r="F203" s="9" t="s">
        <v>389</v>
      </c>
    </row>
    <row r="204" customFormat="false" ht="15" hidden="false" customHeight="false" outlineLevel="0" collapsed="false">
      <c r="A204" s="6" t="s">
        <v>390</v>
      </c>
      <c r="B204" s="7" t="n">
        <v>255.2966667</v>
      </c>
      <c r="C204" s="7" t="n">
        <v>577.86</v>
      </c>
      <c r="D204" s="7" t="n">
        <v>1030.12</v>
      </c>
      <c r="E204" s="8" t="n">
        <v>359.24</v>
      </c>
      <c r="F204" s="9" t="s">
        <v>391</v>
      </c>
    </row>
    <row r="205" customFormat="false" ht="15" hidden="false" customHeight="false" outlineLevel="0" collapsed="false">
      <c r="A205" s="6" t="s">
        <v>392</v>
      </c>
      <c r="B205" s="7" t="n">
        <v>444.5266667</v>
      </c>
      <c r="C205" s="7" t="n">
        <v>57.82666667</v>
      </c>
      <c r="D205" s="7" t="n">
        <v>409.7933333</v>
      </c>
      <c r="E205" s="8" t="n">
        <v>78.28333333</v>
      </c>
      <c r="F205" s="9" t="s">
        <v>393</v>
      </c>
    </row>
    <row r="206" customFormat="false" ht="15" hidden="false" customHeight="false" outlineLevel="0" collapsed="false">
      <c r="A206" s="6" t="s">
        <v>394</v>
      </c>
      <c r="B206" s="7" t="n">
        <v>325.3666667</v>
      </c>
      <c r="C206" s="7" t="n">
        <v>350.73</v>
      </c>
      <c r="D206" s="7" t="n">
        <v>382.0566667</v>
      </c>
      <c r="E206" s="8" t="n">
        <v>344.83</v>
      </c>
      <c r="F206" s="9" t="s">
        <v>395</v>
      </c>
    </row>
    <row r="207" customFormat="false" ht="15" hidden="false" customHeight="false" outlineLevel="0" collapsed="false">
      <c r="A207" s="6" t="s">
        <v>396</v>
      </c>
      <c r="B207" s="7" t="n">
        <v>112.3533333</v>
      </c>
      <c r="C207" s="7" t="n">
        <v>175.5633333</v>
      </c>
      <c r="D207" s="7" t="n">
        <v>115.8033333</v>
      </c>
      <c r="E207" s="8" t="n">
        <v>108.0533333</v>
      </c>
      <c r="F207" s="9" t="s">
        <v>397</v>
      </c>
    </row>
    <row r="208" customFormat="false" ht="15" hidden="false" customHeight="false" outlineLevel="0" collapsed="false">
      <c r="A208" s="6" t="s">
        <v>398</v>
      </c>
      <c r="B208" s="7" t="n">
        <v>553.2833333</v>
      </c>
      <c r="C208" s="7" t="n">
        <v>225.7366667</v>
      </c>
      <c r="D208" s="7" t="n">
        <v>514.23</v>
      </c>
      <c r="E208" s="8" t="n">
        <v>675.8166667</v>
      </c>
      <c r="F208" s="9" t="s">
        <v>399</v>
      </c>
    </row>
    <row r="209" customFormat="false" ht="15" hidden="false" customHeight="false" outlineLevel="0" collapsed="false">
      <c r="A209" s="6" t="s">
        <v>400</v>
      </c>
      <c r="B209" s="7" t="n">
        <v>224.3033333</v>
      </c>
      <c r="C209" s="7" t="n">
        <v>216.2</v>
      </c>
      <c r="D209" s="7" t="n">
        <v>189.1533333</v>
      </c>
      <c r="E209" s="8" t="n">
        <v>178.67</v>
      </c>
      <c r="F209" s="9" t="s">
        <v>401</v>
      </c>
    </row>
    <row r="210" customFormat="false" ht="15" hidden="false" customHeight="false" outlineLevel="0" collapsed="false">
      <c r="A210" s="6" t="s">
        <v>402</v>
      </c>
      <c r="B210" s="7" t="n">
        <v>232.1466667</v>
      </c>
      <c r="C210" s="7" t="n">
        <v>165.8566667</v>
      </c>
      <c r="D210" s="7" t="n">
        <v>195.3266667</v>
      </c>
      <c r="E210" s="8" t="n">
        <v>204.13</v>
      </c>
      <c r="F210" s="9" t="s">
        <v>403</v>
      </c>
    </row>
    <row r="211" customFormat="false" ht="15" hidden="false" customHeight="false" outlineLevel="0" collapsed="false">
      <c r="A211" s="6" t="s">
        <v>404</v>
      </c>
      <c r="B211" s="7" t="n">
        <v>400.4366667</v>
      </c>
      <c r="C211" s="7" t="n">
        <v>167.4366667</v>
      </c>
      <c r="D211" s="7" t="n">
        <v>242.0966667</v>
      </c>
      <c r="E211" s="8" t="n">
        <v>254.1366667</v>
      </c>
      <c r="F211" s="9" t="s">
        <v>405</v>
      </c>
    </row>
    <row r="212" customFormat="false" ht="15" hidden="false" customHeight="false" outlineLevel="0" collapsed="false">
      <c r="A212" s="6" t="s">
        <v>406</v>
      </c>
      <c r="B212" s="7" t="n">
        <v>19.07</v>
      </c>
      <c r="C212" s="7" t="n">
        <v>171.53</v>
      </c>
      <c r="D212" s="7" t="n">
        <v>40.97666667</v>
      </c>
      <c r="E212" s="8" t="n">
        <v>71.18666667</v>
      </c>
      <c r="F212" s="9" t="s">
        <v>407</v>
      </c>
    </row>
    <row r="213" customFormat="false" ht="15" hidden="false" customHeight="false" outlineLevel="0" collapsed="false">
      <c r="A213" s="6" t="s">
        <v>408</v>
      </c>
      <c r="B213" s="7" t="n">
        <v>122.43</v>
      </c>
      <c r="C213" s="7" t="n">
        <v>162.0533333</v>
      </c>
      <c r="D213" s="7" t="n">
        <v>108.7033333</v>
      </c>
      <c r="E213" s="8" t="n">
        <v>170.3166667</v>
      </c>
      <c r="F213" s="9" t="s">
        <v>409</v>
      </c>
    </row>
    <row r="214" customFormat="false" ht="15" hidden="false" customHeight="false" outlineLevel="0" collapsed="false">
      <c r="A214" s="6" t="s">
        <v>410</v>
      </c>
      <c r="B214" s="7" t="n">
        <v>777.69</v>
      </c>
      <c r="C214" s="7" t="n">
        <v>470.49</v>
      </c>
      <c r="D214" s="7" t="n">
        <v>507.8633333</v>
      </c>
      <c r="E214" s="8" t="n">
        <v>378.22</v>
      </c>
      <c r="F214" s="9" t="s">
        <v>411</v>
      </c>
    </row>
    <row r="215" customFormat="false" ht="15" hidden="false" customHeight="false" outlineLevel="0" collapsed="false">
      <c r="A215" s="6" t="s">
        <v>412</v>
      </c>
      <c r="B215" s="7" t="n">
        <v>87.57666667</v>
      </c>
      <c r="C215" s="7" t="n">
        <v>180.41</v>
      </c>
      <c r="D215" s="7" t="n">
        <v>142.2633333</v>
      </c>
      <c r="E215" s="8" t="n">
        <v>109.2833333</v>
      </c>
      <c r="F215" s="9" t="s">
        <v>413</v>
      </c>
    </row>
    <row r="216" customFormat="false" ht="15" hidden="false" customHeight="false" outlineLevel="0" collapsed="false">
      <c r="A216" s="6" t="s">
        <v>414</v>
      </c>
      <c r="B216" s="7" t="n">
        <v>175.51</v>
      </c>
      <c r="C216" s="7" t="n">
        <v>49.91666667</v>
      </c>
      <c r="D216" s="7" t="n">
        <v>64.09666667</v>
      </c>
      <c r="E216" s="8" t="n">
        <v>72.45333333</v>
      </c>
      <c r="F216" s="9" t="s">
        <v>415</v>
      </c>
    </row>
    <row r="217" customFormat="false" ht="15" hidden="false" customHeight="false" outlineLevel="0" collapsed="false">
      <c r="A217" s="6" t="s">
        <v>416</v>
      </c>
      <c r="B217" s="7" t="n">
        <v>197.7966667</v>
      </c>
      <c r="C217" s="7" t="n">
        <v>241.8133333</v>
      </c>
      <c r="D217" s="7" t="n">
        <v>229.92</v>
      </c>
      <c r="E217" s="8" t="n">
        <v>198.9233333</v>
      </c>
      <c r="F217" s="9" t="s">
        <v>417</v>
      </c>
    </row>
    <row r="218" customFormat="false" ht="15" hidden="false" customHeight="false" outlineLevel="0" collapsed="false">
      <c r="A218" s="6" t="s">
        <v>418</v>
      </c>
      <c r="B218" s="7" t="n">
        <v>469.48</v>
      </c>
      <c r="C218" s="7" t="n">
        <v>152.7933333</v>
      </c>
      <c r="D218" s="7" t="n">
        <v>280.5933333</v>
      </c>
      <c r="E218" s="8" t="n">
        <v>227.59</v>
      </c>
      <c r="F218" s="9" t="s">
        <v>419</v>
      </c>
    </row>
    <row r="219" customFormat="false" ht="15" hidden="false" customHeight="false" outlineLevel="0" collapsed="false">
      <c r="A219" s="6" t="s">
        <v>420</v>
      </c>
      <c r="B219" s="7" t="n">
        <v>177.4566667</v>
      </c>
      <c r="C219" s="7" t="n">
        <v>190.1033333</v>
      </c>
      <c r="D219" s="7" t="n">
        <v>178.78</v>
      </c>
      <c r="E219" s="8" t="n">
        <v>151.59</v>
      </c>
      <c r="F219" s="9" t="s">
        <v>421</v>
      </c>
    </row>
    <row r="220" customFormat="false" ht="15" hidden="false" customHeight="false" outlineLevel="0" collapsed="false">
      <c r="A220" s="6" t="s">
        <v>422</v>
      </c>
      <c r="B220" s="7" t="n">
        <v>134.9066667</v>
      </c>
      <c r="C220" s="7" t="n">
        <v>186.2</v>
      </c>
      <c r="D220" s="7" t="n">
        <v>106.63</v>
      </c>
      <c r="E220" s="8" t="n">
        <v>97.49</v>
      </c>
      <c r="F220" s="9" t="s">
        <v>423</v>
      </c>
    </row>
    <row r="221" customFormat="false" ht="15" hidden="false" customHeight="false" outlineLevel="0" collapsed="false">
      <c r="A221" s="6" t="s">
        <v>424</v>
      </c>
      <c r="B221" s="7" t="n">
        <v>57.89</v>
      </c>
      <c r="C221" s="7" t="n">
        <v>27.35666667</v>
      </c>
      <c r="D221" s="7" t="n">
        <v>118.88</v>
      </c>
      <c r="E221" s="8" t="n">
        <v>571.3733333</v>
      </c>
      <c r="F221" s="9" t="s">
        <v>425</v>
      </c>
    </row>
    <row r="222" customFormat="false" ht="15" hidden="false" customHeight="false" outlineLevel="0" collapsed="false">
      <c r="A222" s="6" t="s">
        <v>426</v>
      </c>
      <c r="B222" s="7" t="n">
        <v>133.4166667</v>
      </c>
      <c r="C222" s="7" t="n">
        <v>115.9966667</v>
      </c>
      <c r="D222" s="7" t="n">
        <v>100.42</v>
      </c>
      <c r="E222" s="8" t="n">
        <v>162.3</v>
      </c>
      <c r="F222" s="9" t="s">
        <v>427</v>
      </c>
    </row>
    <row r="223" customFormat="false" ht="15" hidden="false" customHeight="false" outlineLevel="0" collapsed="false">
      <c r="A223" s="6" t="s">
        <v>428</v>
      </c>
      <c r="B223" s="7" t="n">
        <v>199.1133333</v>
      </c>
      <c r="C223" s="7" t="n">
        <v>158.0233333</v>
      </c>
      <c r="D223" s="7" t="n">
        <v>213.2766667</v>
      </c>
      <c r="E223" s="8" t="n">
        <v>97.12666667</v>
      </c>
      <c r="F223" s="9" t="s">
        <v>429</v>
      </c>
    </row>
    <row r="224" customFormat="false" ht="15" hidden="false" customHeight="false" outlineLevel="0" collapsed="false">
      <c r="A224" s="6" t="s">
        <v>430</v>
      </c>
      <c r="B224" s="7" t="n">
        <v>144.3366667</v>
      </c>
      <c r="C224" s="7" t="n">
        <v>174.33</v>
      </c>
      <c r="D224" s="7" t="n">
        <v>174.77</v>
      </c>
      <c r="E224" s="8" t="n">
        <v>127.3866667</v>
      </c>
      <c r="F224" s="9" t="s">
        <v>431</v>
      </c>
    </row>
    <row r="225" customFormat="false" ht="15" hidden="false" customHeight="false" outlineLevel="0" collapsed="false">
      <c r="A225" s="6" t="s">
        <v>432</v>
      </c>
      <c r="B225" s="7" t="n">
        <v>58.45</v>
      </c>
      <c r="C225" s="7" t="n">
        <v>233.36</v>
      </c>
      <c r="D225" s="7" t="n">
        <v>108.5666667</v>
      </c>
      <c r="E225" s="8" t="n">
        <v>119.6866667</v>
      </c>
      <c r="F225" s="9" t="s">
        <v>433</v>
      </c>
    </row>
    <row r="226" customFormat="false" ht="15" hidden="false" customHeight="false" outlineLevel="0" collapsed="false">
      <c r="A226" s="6" t="s">
        <v>434</v>
      </c>
      <c r="B226" s="7" t="n">
        <v>12.36666667</v>
      </c>
      <c r="C226" s="7" t="n">
        <v>259.0466667</v>
      </c>
      <c r="D226" s="7" t="n">
        <v>42.46</v>
      </c>
      <c r="E226" s="8" t="n">
        <v>82.75</v>
      </c>
      <c r="F226" s="9" t="s">
        <v>435</v>
      </c>
    </row>
    <row r="227" customFormat="false" ht="15" hidden="false" customHeight="false" outlineLevel="0" collapsed="false">
      <c r="A227" s="6" t="s">
        <v>436</v>
      </c>
      <c r="B227" s="7" t="n">
        <v>117.7866667</v>
      </c>
      <c r="C227" s="7" t="n">
        <v>169.5666667</v>
      </c>
      <c r="D227" s="7" t="n">
        <v>172.0766667</v>
      </c>
      <c r="E227" s="8" t="n">
        <v>125.2066667</v>
      </c>
      <c r="F227" s="9" t="s">
        <v>437</v>
      </c>
    </row>
    <row r="228" customFormat="false" ht="15" hidden="false" customHeight="false" outlineLevel="0" collapsed="false">
      <c r="A228" s="6" t="s">
        <v>438</v>
      </c>
      <c r="B228" s="7" t="n">
        <v>329.39</v>
      </c>
      <c r="C228" s="7" t="n">
        <v>284.46</v>
      </c>
      <c r="D228" s="7" t="n">
        <v>209.82</v>
      </c>
      <c r="E228" s="8" t="n">
        <v>266.3566667</v>
      </c>
      <c r="F228" s="9" t="s">
        <v>439</v>
      </c>
    </row>
    <row r="229" customFormat="false" ht="15" hidden="false" customHeight="false" outlineLevel="0" collapsed="false">
      <c r="A229" s="6" t="s">
        <v>440</v>
      </c>
      <c r="B229" s="7" t="n">
        <v>180.6533333</v>
      </c>
      <c r="C229" s="7" t="n">
        <v>182.2433333</v>
      </c>
      <c r="D229" s="7" t="n">
        <v>158.6733333</v>
      </c>
      <c r="E229" s="8" t="n">
        <v>131.83</v>
      </c>
      <c r="F229" s="9" t="s">
        <v>441</v>
      </c>
    </row>
    <row r="230" customFormat="false" ht="15" hidden="false" customHeight="false" outlineLevel="0" collapsed="false">
      <c r="A230" s="6" t="s">
        <v>442</v>
      </c>
      <c r="B230" s="7" t="n">
        <v>204.9733333</v>
      </c>
      <c r="C230" s="7" t="n">
        <v>230.9266667</v>
      </c>
      <c r="D230" s="7" t="n">
        <v>202.9733333</v>
      </c>
      <c r="E230" s="8" t="n">
        <v>229.8633333</v>
      </c>
      <c r="F230" s="9" t="s">
        <v>443</v>
      </c>
    </row>
    <row r="231" customFormat="false" ht="15" hidden="false" customHeight="false" outlineLevel="0" collapsed="false">
      <c r="A231" s="6" t="s">
        <v>444</v>
      </c>
      <c r="B231" s="7" t="n">
        <v>1425.686667</v>
      </c>
      <c r="C231" s="7" t="n">
        <v>1105.01</v>
      </c>
      <c r="D231" s="7" t="n">
        <v>1046.723333</v>
      </c>
      <c r="E231" s="8" t="n">
        <v>860.36</v>
      </c>
      <c r="F231" s="9" t="s">
        <v>445</v>
      </c>
    </row>
    <row r="232" customFormat="false" ht="15" hidden="false" customHeight="false" outlineLevel="0" collapsed="false">
      <c r="A232" s="6" t="s">
        <v>446</v>
      </c>
      <c r="B232" s="7" t="n">
        <v>245.5166667</v>
      </c>
      <c r="C232" s="7" t="n">
        <v>148.68</v>
      </c>
      <c r="D232" s="7" t="n">
        <v>132.3966667</v>
      </c>
      <c r="E232" s="8" t="n">
        <v>120.1366667</v>
      </c>
      <c r="F232" s="9" t="s">
        <v>447</v>
      </c>
    </row>
    <row r="233" customFormat="false" ht="15" hidden="false" customHeight="false" outlineLevel="0" collapsed="false">
      <c r="A233" s="6" t="s">
        <v>448</v>
      </c>
      <c r="B233" s="7" t="n">
        <v>2707.716667</v>
      </c>
      <c r="C233" s="7" t="n">
        <v>1098.42</v>
      </c>
      <c r="D233" s="7" t="n">
        <v>1456.29</v>
      </c>
      <c r="E233" s="8" t="n">
        <v>1276.086667</v>
      </c>
      <c r="F233" s="9" t="s">
        <v>449</v>
      </c>
    </row>
    <row r="234" customFormat="false" ht="15" hidden="false" customHeight="false" outlineLevel="0" collapsed="false">
      <c r="A234" s="6" t="s">
        <v>450</v>
      </c>
      <c r="B234" s="7" t="n">
        <v>483.1833333</v>
      </c>
      <c r="C234" s="7" t="n">
        <v>93.21</v>
      </c>
      <c r="D234" s="7" t="n">
        <v>104.2666667</v>
      </c>
      <c r="E234" s="8" t="n">
        <v>142.8566667</v>
      </c>
      <c r="F234" s="9" t="s">
        <v>451</v>
      </c>
    </row>
    <row r="235" customFormat="false" ht="15" hidden="false" customHeight="false" outlineLevel="0" collapsed="false">
      <c r="A235" s="6" t="s">
        <v>452</v>
      </c>
      <c r="B235" s="7" t="n">
        <v>2593.376667</v>
      </c>
      <c r="C235" s="7" t="n">
        <v>66.69333333</v>
      </c>
      <c r="D235" s="7" t="n">
        <v>369.5366667</v>
      </c>
      <c r="E235" s="8" t="n">
        <v>2290.63</v>
      </c>
      <c r="F235" s="9" t="s">
        <v>453</v>
      </c>
    </row>
    <row r="236" customFormat="false" ht="15" hidden="false" customHeight="false" outlineLevel="0" collapsed="false">
      <c r="A236" s="6" t="s">
        <v>454</v>
      </c>
      <c r="B236" s="7" t="n">
        <v>92.93333333</v>
      </c>
      <c r="C236" s="7" t="n">
        <v>223.35</v>
      </c>
      <c r="D236" s="7" t="n">
        <v>115.5233333</v>
      </c>
      <c r="E236" s="8" t="n">
        <v>118.9333333</v>
      </c>
      <c r="F236" s="9" t="s">
        <v>455</v>
      </c>
    </row>
    <row r="237" customFormat="false" ht="15" hidden="false" customHeight="false" outlineLevel="0" collapsed="false">
      <c r="A237" s="6" t="s">
        <v>456</v>
      </c>
      <c r="B237" s="7" t="n">
        <v>211.1433333</v>
      </c>
      <c r="C237" s="7" t="n">
        <v>216.5266667</v>
      </c>
      <c r="D237" s="7" t="n">
        <v>218.6466667</v>
      </c>
      <c r="E237" s="8" t="n">
        <v>222.31</v>
      </c>
      <c r="F237" s="9" t="s">
        <v>457</v>
      </c>
    </row>
    <row r="238" customFormat="false" ht="15" hidden="false" customHeight="false" outlineLevel="0" collapsed="false">
      <c r="A238" s="6" t="s">
        <v>458</v>
      </c>
      <c r="B238" s="7" t="n">
        <v>164.7733333</v>
      </c>
      <c r="C238" s="7" t="n">
        <v>121.37</v>
      </c>
      <c r="D238" s="7" t="n">
        <v>153.66</v>
      </c>
      <c r="E238" s="8" t="n">
        <v>200.14</v>
      </c>
      <c r="F238" s="9" t="s">
        <v>459</v>
      </c>
    </row>
    <row r="239" customFormat="false" ht="15" hidden="false" customHeight="false" outlineLevel="0" collapsed="false">
      <c r="A239" s="6" t="s">
        <v>460</v>
      </c>
      <c r="B239" s="7" t="n">
        <v>270.4633333</v>
      </c>
      <c r="C239" s="7" t="n">
        <v>156.7266667</v>
      </c>
      <c r="D239" s="7" t="n">
        <v>242.5166667</v>
      </c>
      <c r="E239" s="8" t="n">
        <v>230.41</v>
      </c>
      <c r="F239" s="9" t="s">
        <v>461</v>
      </c>
    </row>
    <row r="240" customFormat="false" ht="15" hidden="false" customHeight="false" outlineLevel="0" collapsed="false">
      <c r="A240" s="6" t="s">
        <v>462</v>
      </c>
      <c r="B240" s="7" t="n">
        <v>173.6966667</v>
      </c>
      <c r="C240" s="7" t="n">
        <v>96.59</v>
      </c>
      <c r="D240" s="7" t="n">
        <v>67.46333333</v>
      </c>
      <c r="E240" s="8" t="n">
        <v>70.08</v>
      </c>
      <c r="F240" s="9" t="s">
        <v>463</v>
      </c>
    </row>
    <row r="241" customFormat="false" ht="15" hidden="false" customHeight="false" outlineLevel="0" collapsed="false">
      <c r="A241" s="6" t="s">
        <v>464</v>
      </c>
      <c r="B241" s="7" t="n">
        <v>249.4833333</v>
      </c>
      <c r="C241" s="7" t="n">
        <v>178.6033333</v>
      </c>
      <c r="D241" s="7" t="n">
        <v>165.56</v>
      </c>
      <c r="E241" s="8" t="n">
        <v>175.0866667</v>
      </c>
      <c r="F241" s="9" t="s">
        <v>465</v>
      </c>
    </row>
    <row r="242" customFormat="false" ht="15" hidden="false" customHeight="false" outlineLevel="0" collapsed="false">
      <c r="A242" s="6" t="s">
        <v>466</v>
      </c>
      <c r="B242" s="7" t="n">
        <v>86.81666667</v>
      </c>
      <c r="C242" s="7" t="n">
        <v>154.0833333</v>
      </c>
      <c r="D242" s="7" t="n">
        <v>163.8233333</v>
      </c>
      <c r="E242" s="8" t="n">
        <v>123.3166667</v>
      </c>
      <c r="F242" s="9" t="s">
        <v>467</v>
      </c>
    </row>
    <row r="243" customFormat="false" ht="15" hidden="false" customHeight="false" outlineLevel="0" collapsed="false">
      <c r="A243" s="6" t="s">
        <v>468</v>
      </c>
      <c r="B243" s="7" t="n">
        <v>91.63333333</v>
      </c>
      <c r="C243" s="7" t="n">
        <v>167.88</v>
      </c>
      <c r="D243" s="7" t="n">
        <v>229.1933333</v>
      </c>
      <c r="E243" s="8" t="n">
        <v>148.9066667</v>
      </c>
      <c r="F243" s="9" t="s">
        <v>469</v>
      </c>
    </row>
    <row r="244" customFormat="false" ht="15" hidden="false" customHeight="false" outlineLevel="0" collapsed="false">
      <c r="A244" s="6" t="s">
        <v>470</v>
      </c>
      <c r="B244" s="7" t="n">
        <v>233.2366667</v>
      </c>
      <c r="C244" s="7" t="n">
        <v>59.93666667</v>
      </c>
      <c r="D244" s="7" t="n">
        <v>110.6166667</v>
      </c>
      <c r="E244" s="8" t="n">
        <v>94.03</v>
      </c>
      <c r="F244" s="9" t="s">
        <v>471</v>
      </c>
    </row>
    <row r="245" customFormat="false" ht="15" hidden="false" customHeight="false" outlineLevel="0" collapsed="false">
      <c r="A245" s="6" t="s">
        <v>472</v>
      </c>
      <c r="B245" s="7" t="n">
        <v>98.55666667</v>
      </c>
      <c r="C245" s="7" t="n">
        <v>295.03</v>
      </c>
      <c r="D245" s="7" t="n">
        <v>284.1266667</v>
      </c>
      <c r="E245" s="8" t="n">
        <v>168.2866667</v>
      </c>
      <c r="F245" s="9" t="s">
        <v>473</v>
      </c>
    </row>
    <row r="246" customFormat="false" ht="15" hidden="false" customHeight="false" outlineLevel="0" collapsed="false">
      <c r="A246" s="6" t="s">
        <v>474</v>
      </c>
      <c r="B246" s="7" t="n">
        <v>810.8966667</v>
      </c>
      <c r="C246" s="7" t="n">
        <v>29.02666667</v>
      </c>
      <c r="D246" s="7" t="n">
        <v>184.7666667</v>
      </c>
      <c r="E246" s="8" t="n">
        <v>81.09</v>
      </c>
      <c r="F246" s="9" t="s">
        <v>475</v>
      </c>
    </row>
    <row r="247" customFormat="false" ht="15" hidden="false" customHeight="false" outlineLevel="0" collapsed="false">
      <c r="A247" s="6" t="s">
        <v>476</v>
      </c>
      <c r="B247" s="7" t="n">
        <v>108.7166667</v>
      </c>
      <c r="C247" s="7" t="n">
        <v>183.1433333</v>
      </c>
      <c r="D247" s="7" t="n">
        <v>168.1466667</v>
      </c>
      <c r="E247" s="8" t="n">
        <v>186.8433333</v>
      </c>
      <c r="F247" s="9" t="s">
        <v>477</v>
      </c>
    </row>
    <row r="248" customFormat="false" ht="15" hidden="false" customHeight="false" outlineLevel="0" collapsed="false">
      <c r="A248" s="6" t="s">
        <v>478</v>
      </c>
      <c r="B248" s="7" t="n">
        <v>137.1566667</v>
      </c>
      <c r="C248" s="7" t="n">
        <v>107.39</v>
      </c>
      <c r="D248" s="7" t="n">
        <v>146.0033333</v>
      </c>
      <c r="E248" s="8" t="n">
        <v>162.03</v>
      </c>
      <c r="F248" s="9" t="s">
        <v>479</v>
      </c>
    </row>
    <row r="249" customFormat="false" ht="15" hidden="false" customHeight="false" outlineLevel="0" collapsed="false">
      <c r="A249" s="6" t="s">
        <v>480</v>
      </c>
      <c r="B249" s="7" t="n">
        <v>420.5066667</v>
      </c>
      <c r="C249" s="7" t="n">
        <v>393.92</v>
      </c>
      <c r="D249" s="7" t="n">
        <v>394.51</v>
      </c>
      <c r="E249" s="8" t="n">
        <v>440.7133333</v>
      </c>
      <c r="F249" s="9" t="s">
        <v>481</v>
      </c>
    </row>
    <row r="250" customFormat="false" ht="15" hidden="false" customHeight="false" outlineLevel="0" collapsed="false">
      <c r="A250" s="6" t="s">
        <v>482</v>
      </c>
      <c r="B250" s="7" t="n">
        <v>117.51</v>
      </c>
      <c r="C250" s="7" t="n">
        <v>203.9133333</v>
      </c>
      <c r="D250" s="7" t="n">
        <v>161.0333333</v>
      </c>
      <c r="E250" s="8" t="n">
        <v>122.2466667</v>
      </c>
      <c r="F250" s="9" t="s">
        <v>483</v>
      </c>
    </row>
    <row r="251" customFormat="false" ht="15" hidden="false" customHeight="false" outlineLevel="0" collapsed="false">
      <c r="A251" s="6" t="s">
        <v>484</v>
      </c>
      <c r="B251" s="7" t="n">
        <v>291.97</v>
      </c>
      <c r="C251" s="7" t="n">
        <v>162.3366667</v>
      </c>
      <c r="D251" s="7" t="n">
        <v>197.88</v>
      </c>
      <c r="E251" s="8" t="n">
        <v>151.0366667</v>
      </c>
      <c r="F251" s="9" t="s">
        <v>96</v>
      </c>
    </row>
    <row r="252" customFormat="false" ht="15" hidden="false" customHeight="false" outlineLevel="0" collapsed="false">
      <c r="A252" s="6" t="s">
        <v>485</v>
      </c>
      <c r="B252" s="7" t="n">
        <v>199.0733333</v>
      </c>
      <c r="C252" s="7" t="n">
        <v>105.8366667</v>
      </c>
      <c r="D252" s="7" t="n">
        <v>146.22</v>
      </c>
      <c r="E252" s="8" t="n">
        <v>137.8333333</v>
      </c>
      <c r="F252" s="9" t="s">
        <v>486</v>
      </c>
    </row>
    <row r="253" customFormat="false" ht="15" hidden="false" customHeight="false" outlineLevel="0" collapsed="false">
      <c r="A253" s="6" t="s">
        <v>487</v>
      </c>
      <c r="B253" s="7" t="n">
        <v>31.49</v>
      </c>
      <c r="C253" s="7" t="n">
        <v>165.53</v>
      </c>
      <c r="D253" s="7" t="n">
        <v>171.8933333</v>
      </c>
      <c r="E253" s="8" t="n">
        <v>127.57</v>
      </c>
      <c r="F253" s="9" t="s">
        <v>488</v>
      </c>
    </row>
    <row r="254" customFormat="false" ht="15" hidden="false" customHeight="false" outlineLevel="0" collapsed="false">
      <c r="A254" s="6" t="s">
        <v>489</v>
      </c>
      <c r="B254" s="7" t="n">
        <v>167.4633333</v>
      </c>
      <c r="C254" s="7" t="n">
        <v>178.5966667</v>
      </c>
      <c r="D254" s="7" t="n">
        <v>134.6266667</v>
      </c>
      <c r="E254" s="8" t="n">
        <v>164.6766667</v>
      </c>
      <c r="F254" s="9" t="s">
        <v>490</v>
      </c>
    </row>
    <row r="255" customFormat="false" ht="15" hidden="false" customHeight="false" outlineLevel="0" collapsed="false">
      <c r="A255" s="6" t="s">
        <v>491</v>
      </c>
      <c r="B255" s="7" t="n">
        <v>327.77</v>
      </c>
      <c r="C255" s="7" t="n">
        <v>117.6733333</v>
      </c>
      <c r="D255" s="7" t="n">
        <v>245.1733333</v>
      </c>
      <c r="E255" s="8" t="n">
        <v>243.6433333</v>
      </c>
      <c r="F255" s="9" t="s">
        <v>492</v>
      </c>
    </row>
    <row r="256" customFormat="false" ht="15" hidden="false" customHeight="false" outlineLevel="0" collapsed="false">
      <c r="A256" s="6" t="s">
        <v>493</v>
      </c>
      <c r="B256" s="7" t="n">
        <v>103.0033333</v>
      </c>
      <c r="C256" s="7" t="n">
        <v>195.1066667</v>
      </c>
      <c r="D256" s="7" t="n">
        <v>180.8</v>
      </c>
      <c r="E256" s="8" t="n">
        <v>209.6466667</v>
      </c>
      <c r="F256" s="9" t="s">
        <v>494</v>
      </c>
    </row>
    <row r="257" customFormat="false" ht="15" hidden="false" customHeight="false" outlineLevel="0" collapsed="false">
      <c r="A257" s="6" t="s">
        <v>495</v>
      </c>
      <c r="B257" s="7" t="n">
        <v>47.22333333</v>
      </c>
      <c r="C257" s="7" t="n">
        <v>207.2566667</v>
      </c>
      <c r="D257" s="7" t="n">
        <v>266.8133333</v>
      </c>
      <c r="E257" s="8" t="n">
        <v>138.2433333</v>
      </c>
      <c r="F257" s="9" t="s">
        <v>496</v>
      </c>
    </row>
    <row r="258" customFormat="false" ht="15" hidden="false" customHeight="false" outlineLevel="0" collapsed="false">
      <c r="A258" s="6" t="s">
        <v>497</v>
      </c>
      <c r="B258" s="7" t="n">
        <v>102.39</v>
      </c>
      <c r="C258" s="7" t="n">
        <v>143.7766667</v>
      </c>
      <c r="D258" s="7" t="n">
        <v>134.41</v>
      </c>
      <c r="E258" s="8" t="n">
        <v>156.4366667</v>
      </c>
      <c r="F258" s="9" t="s">
        <v>498</v>
      </c>
    </row>
    <row r="259" customFormat="false" ht="15" hidden="false" customHeight="false" outlineLevel="0" collapsed="false">
      <c r="A259" s="6" t="s">
        <v>499</v>
      </c>
      <c r="B259" s="7" t="n">
        <v>346.1166667</v>
      </c>
      <c r="C259" s="7" t="n">
        <v>81.85</v>
      </c>
      <c r="D259" s="7" t="n">
        <v>126.6866667</v>
      </c>
      <c r="E259" s="8" t="n">
        <v>98.60666667</v>
      </c>
      <c r="F259" s="9" t="s">
        <v>500</v>
      </c>
    </row>
    <row r="260" customFormat="false" ht="15" hidden="false" customHeight="false" outlineLevel="0" collapsed="false">
      <c r="A260" s="6" t="s">
        <v>501</v>
      </c>
      <c r="B260" s="7" t="n">
        <v>359.1366667</v>
      </c>
      <c r="C260" s="7" t="n">
        <v>31.74333333</v>
      </c>
      <c r="D260" s="7" t="n">
        <v>355.59</v>
      </c>
      <c r="E260" s="8" t="n">
        <v>83.77</v>
      </c>
      <c r="F260" s="9" t="s">
        <v>142</v>
      </c>
    </row>
    <row r="261" customFormat="false" ht="15" hidden="false" customHeight="false" outlineLevel="0" collapsed="false">
      <c r="A261" s="6" t="s">
        <v>502</v>
      </c>
      <c r="B261" s="7" t="n">
        <v>189.51</v>
      </c>
      <c r="C261" s="7" t="n">
        <v>201.4233333</v>
      </c>
      <c r="D261" s="7" t="n">
        <v>247.82</v>
      </c>
      <c r="E261" s="8" t="n">
        <v>221.79</v>
      </c>
      <c r="F261" s="9" t="s">
        <v>70</v>
      </c>
    </row>
    <row r="262" customFormat="false" ht="15" hidden="false" customHeight="false" outlineLevel="0" collapsed="false">
      <c r="A262" s="6" t="s">
        <v>503</v>
      </c>
      <c r="B262" s="7" t="n">
        <v>101.3866667</v>
      </c>
      <c r="C262" s="7" t="n">
        <v>59.43333333</v>
      </c>
      <c r="D262" s="7" t="n">
        <v>301.37</v>
      </c>
      <c r="E262" s="8" t="n">
        <v>267.55</v>
      </c>
      <c r="F262" s="9" t="s">
        <v>504</v>
      </c>
    </row>
    <row r="263" customFormat="false" ht="15" hidden="false" customHeight="false" outlineLevel="0" collapsed="false">
      <c r="A263" s="6" t="s">
        <v>505</v>
      </c>
      <c r="B263" s="7" t="n">
        <v>110.72</v>
      </c>
      <c r="C263" s="7" t="n">
        <v>103.0533333</v>
      </c>
      <c r="D263" s="7" t="n">
        <v>163.2666667</v>
      </c>
      <c r="E263" s="8" t="n">
        <v>181.32</v>
      </c>
      <c r="F263" s="9" t="s">
        <v>357</v>
      </c>
    </row>
    <row r="264" customFormat="false" ht="15" hidden="false" customHeight="false" outlineLevel="0" collapsed="false">
      <c r="A264" s="6" t="s">
        <v>506</v>
      </c>
      <c r="B264" s="7" t="n">
        <v>393.2133333</v>
      </c>
      <c r="C264" s="7" t="n">
        <v>49.78666667</v>
      </c>
      <c r="D264" s="7" t="n">
        <v>538.95</v>
      </c>
      <c r="E264" s="8" t="n">
        <v>59.90333333</v>
      </c>
      <c r="F264" s="9" t="s">
        <v>475</v>
      </c>
    </row>
    <row r="265" customFormat="false" ht="15" hidden="false" customHeight="false" outlineLevel="0" collapsed="false">
      <c r="A265" s="6" t="s">
        <v>507</v>
      </c>
      <c r="B265" s="7" t="n">
        <v>310.07</v>
      </c>
      <c r="C265" s="7" t="n">
        <v>356.7766667</v>
      </c>
      <c r="D265" s="7" t="n">
        <v>238.9133333</v>
      </c>
      <c r="E265" s="8" t="n">
        <v>343.84</v>
      </c>
      <c r="F265" s="9" t="s">
        <v>508</v>
      </c>
    </row>
    <row r="266" customFormat="false" ht="15" hidden="false" customHeight="false" outlineLevel="0" collapsed="false">
      <c r="A266" s="6" t="s">
        <v>509</v>
      </c>
      <c r="B266" s="7" t="n">
        <v>200.5766667</v>
      </c>
      <c r="C266" s="7" t="n">
        <v>104.6866667</v>
      </c>
      <c r="D266" s="7" t="n">
        <v>160.6133333</v>
      </c>
      <c r="E266" s="8" t="n">
        <v>134.0633333</v>
      </c>
      <c r="F266" s="9" t="s">
        <v>510</v>
      </c>
    </row>
    <row r="267" customFormat="false" ht="15" hidden="false" customHeight="false" outlineLevel="0" collapsed="false">
      <c r="A267" s="6" t="s">
        <v>511</v>
      </c>
      <c r="B267" s="7" t="n">
        <v>744.42</v>
      </c>
      <c r="C267" s="7" t="n">
        <v>680.35</v>
      </c>
      <c r="D267" s="7" t="n">
        <v>386.1166667</v>
      </c>
      <c r="E267" s="8" t="n">
        <v>299.3433333</v>
      </c>
      <c r="F267" s="9" t="s">
        <v>512</v>
      </c>
    </row>
    <row r="268" customFormat="false" ht="15" hidden="false" customHeight="false" outlineLevel="0" collapsed="false">
      <c r="A268" s="6" t="s">
        <v>513</v>
      </c>
      <c r="B268" s="7" t="n">
        <v>220.6933333</v>
      </c>
      <c r="C268" s="7" t="n">
        <v>185.31</v>
      </c>
      <c r="D268" s="7" t="n">
        <v>187.3133333</v>
      </c>
      <c r="E268" s="8" t="n">
        <v>201.88</v>
      </c>
      <c r="F268" s="9" t="s">
        <v>514</v>
      </c>
    </row>
    <row r="269" customFormat="false" ht="15" hidden="false" customHeight="false" outlineLevel="0" collapsed="false">
      <c r="A269" s="6" t="s">
        <v>515</v>
      </c>
      <c r="B269" s="7" t="n">
        <v>238.4333333</v>
      </c>
      <c r="C269" s="7" t="n">
        <v>212.3433333</v>
      </c>
      <c r="D269" s="7" t="n">
        <v>150.9666667</v>
      </c>
      <c r="E269" s="8" t="n">
        <v>222.0533333</v>
      </c>
      <c r="F269" s="9" t="s">
        <v>516</v>
      </c>
    </row>
    <row r="270" customFormat="false" ht="15" hidden="false" customHeight="false" outlineLevel="0" collapsed="false">
      <c r="A270" s="6" t="s">
        <v>517</v>
      </c>
      <c r="B270" s="7" t="n">
        <v>684.7766667</v>
      </c>
      <c r="C270" s="7" t="n">
        <v>530.9966667</v>
      </c>
      <c r="D270" s="7" t="n">
        <v>534.7433333</v>
      </c>
      <c r="E270" s="8" t="n">
        <v>383.1966667</v>
      </c>
      <c r="F270" s="9" t="s">
        <v>518</v>
      </c>
    </row>
    <row r="271" customFormat="false" ht="15" hidden="false" customHeight="false" outlineLevel="0" collapsed="false">
      <c r="A271" s="6" t="s">
        <v>519</v>
      </c>
      <c r="B271" s="7" t="n">
        <v>981.8366667</v>
      </c>
      <c r="C271" s="7" t="n">
        <v>124.1133333</v>
      </c>
      <c r="D271" s="7" t="n">
        <v>698.29</v>
      </c>
      <c r="E271" s="8" t="n">
        <v>174.93</v>
      </c>
      <c r="F271" s="9" t="s">
        <v>475</v>
      </c>
    </row>
    <row r="272" customFormat="false" ht="15" hidden="false" customHeight="false" outlineLevel="0" collapsed="false">
      <c r="A272" s="6" t="s">
        <v>520</v>
      </c>
      <c r="B272" s="7" t="n">
        <v>455.7566667</v>
      </c>
      <c r="C272" s="7" t="n">
        <v>91.19666667</v>
      </c>
      <c r="D272" s="7" t="n">
        <v>270.5033333</v>
      </c>
      <c r="E272" s="8" t="n">
        <v>296.9733333</v>
      </c>
      <c r="F272" s="9" t="s">
        <v>521</v>
      </c>
    </row>
    <row r="273" customFormat="false" ht="15" hidden="false" customHeight="false" outlineLevel="0" collapsed="false">
      <c r="A273" s="6" t="s">
        <v>522</v>
      </c>
      <c r="B273" s="7" t="n">
        <v>191.4133333</v>
      </c>
      <c r="C273" s="7" t="n">
        <v>161.9233333</v>
      </c>
      <c r="D273" s="7" t="n">
        <v>184.97</v>
      </c>
      <c r="E273" s="8" t="n">
        <v>191.8266667</v>
      </c>
      <c r="F273" s="9" t="s">
        <v>523</v>
      </c>
    </row>
    <row r="274" customFormat="false" ht="15" hidden="false" customHeight="false" outlineLevel="0" collapsed="false">
      <c r="A274" s="6" t="s">
        <v>524</v>
      </c>
      <c r="B274" s="7" t="n">
        <v>743.95</v>
      </c>
      <c r="C274" s="7" t="n">
        <v>323.6933333</v>
      </c>
      <c r="D274" s="7" t="n">
        <v>188.7733333</v>
      </c>
      <c r="E274" s="8" t="n">
        <v>179.6733333</v>
      </c>
      <c r="F274" s="9" t="s">
        <v>525</v>
      </c>
    </row>
    <row r="275" customFormat="false" ht="15" hidden="false" customHeight="false" outlineLevel="0" collapsed="false">
      <c r="A275" s="6" t="s">
        <v>526</v>
      </c>
      <c r="B275" s="7" t="n">
        <v>101.29</v>
      </c>
      <c r="C275" s="7" t="n">
        <v>143.2366667</v>
      </c>
      <c r="D275" s="7" t="n">
        <v>173.61</v>
      </c>
      <c r="E275" s="8" t="n">
        <v>134.0133333</v>
      </c>
      <c r="F275" s="9" t="s">
        <v>527</v>
      </c>
    </row>
    <row r="276" customFormat="false" ht="15" hidden="false" customHeight="false" outlineLevel="0" collapsed="false">
      <c r="A276" s="6" t="s">
        <v>528</v>
      </c>
      <c r="B276" s="7" t="n">
        <v>456</v>
      </c>
      <c r="C276" s="7" t="n">
        <v>234.0833333</v>
      </c>
      <c r="D276" s="7" t="n">
        <v>198.3266667</v>
      </c>
      <c r="E276" s="8" t="n">
        <v>156.4366667</v>
      </c>
      <c r="F276" s="9" t="s">
        <v>529</v>
      </c>
    </row>
    <row r="277" customFormat="false" ht="15" hidden="false" customHeight="false" outlineLevel="0" collapsed="false">
      <c r="A277" s="6" t="s">
        <v>530</v>
      </c>
      <c r="B277" s="7" t="n">
        <v>135.4466667</v>
      </c>
      <c r="C277" s="7" t="n">
        <v>191.1766667</v>
      </c>
      <c r="D277" s="7" t="n">
        <v>153.3533333</v>
      </c>
      <c r="E277" s="8" t="n">
        <v>158.5033333</v>
      </c>
      <c r="F277" s="9" t="s">
        <v>531</v>
      </c>
    </row>
    <row r="278" customFormat="false" ht="15" hidden="false" customHeight="false" outlineLevel="0" collapsed="false">
      <c r="A278" s="6" t="s">
        <v>532</v>
      </c>
      <c r="B278" s="7" t="n">
        <v>132.36</v>
      </c>
      <c r="C278" s="7" t="n">
        <v>181.1633333</v>
      </c>
      <c r="D278" s="7" t="n">
        <v>164.5433333</v>
      </c>
      <c r="E278" s="8" t="n">
        <v>152.36</v>
      </c>
      <c r="F278" s="9" t="s">
        <v>533</v>
      </c>
    </row>
    <row r="279" customFormat="false" ht="15" hidden="false" customHeight="false" outlineLevel="0" collapsed="false">
      <c r="A279" s="6" t="s">
        <v>534</v>
      </c>
      <c r="B279" s="7" t="n">
        <v>467.36</v>
      </c>
      <c r="C279" s="7" t="n">
        <v>955.36</v>
      </c>
      <c r="D279" s="7" t="n">
        <v>782.82</v>
      </c>
      <c r="E279" s="8" t="n">
        <v>894.1266667</v>
      </c>
      <c r="F279" s="9" t="s">
        <v>535</v>
      </c>
    </row>
    <row r="280" customFormat="false" ht="15" hidden="false" customHeight="false" outlineLevel="0" collapsed="false">
      <c r="A280" s="6" t="s">
        <v>536</v>
      </c>
      <c r="B280" s="7" t="n">
        <v>304.52</v>
      </c>
      <c r="C280" s="7" t="n">
        <v>82.39666667</v>
      </c>
      <c r="D280" s="7" t="n">
        <v>332.3</v>
      </c>
      <c r="E280" s="8" t="n">
        <v>141.7133333</v>
      </c>
      <c r="F280" s="9" t="s">
        <v>537</v>
      </c>
    </row>
    <row r="281" customFormat="false" ht="15" hidden="false" customHeight="false" outlineLevel="0" collapsed="false">
      <c r="A281" s="6" t="s">
        <v>538</v>
      </c>
      <c r="B281" s="7" t="n">
        <v>153.7133333</v>
      </c>
      <c r="C281" s="7" t="n">
        <v>173.1633333</v>
      </c>
      <c r="D281" s="7" t="n">
        <v>198.48</v>
      </c>
      <c r="E281" s="8" t="n">
        <v>163.6766667</v>
      </c>
      <c r="F281" s="9" t="s">
        <v>539</v>
      </c>
    </row>
    <row r="282" customFormat="false" ht="15" hidden="false" customHeight="false" outlineLevel="0" collapsed="false">
      <c r="A282" s="6" t="s">
        <v>540</v>
      </c>
      <c r="B282" s="7" t="n">
        <v>502.5066667</v>
      </c>
      <c r="C282" s="7" t="n">
        <v>408.88</v>
      </c>
      <c r="D282" s="7" t="n">
        <v>443.7033333</v>
      </c>
      <c r="E282" s="8" t="n">
        <v>464.2733333</v>
      </c>
      <c r="F282" s="9" t="s">
        <v>541</v>
      </c>
    </row>
    <row r="283" customFormat="false" ht="15" hidden="false" customHeight="false" outlineLevel="0" collapsed="false">
      <c r="A283" s="6" t="s">
        <v>542</v>
      </c>
      <c r="B283" s="7" t="n">
        <v>674.7233333</v>
      </c>
      <c r="C283" s="7" t="n">
        <v>319.79</v>
      </c>
      <c r="D283" s="7" t="n">
        <v>476.8266667</v>
      </c>
      <c r="E283" s="8" t="n">
        <v>423.6533333</v>
      </c>
      <c r="F283" s="9" t="s">
        <v>543</v>
      </c>
    </row>
    <row r="284" customFormat="false" ht="15" hidden="false" customHeight="false" outlineLevel="0" collapsed="false">
      <c r="A284" s="6" t="s">
        <v>544</v>
      </c>
      <c r="B284" s="7" t="n">
        <v>248.6866667</v>
      </c>
      <c r="C284" s="7" t="n">
        <v>166.04</v>
      </c>
      <c r="D284" s="7" t="n">
        <v>181.6166667</v>
      </c>
      <c r="E284" s="8" t="n">
        <v>214.5833333</v>
      </c>
      <c r="F284" s="9" t="s">
        <v>545</v>
      </c>
    </row>
    <row r="285" customFormat="false" ht="15" hidden="false" customHeight="false" outlineLevel="0" collapsed="false">
      <c r="A285" s="6" t="s">
        <v>546</v>
      </c>
      <c r="B285" s="7" t="n">
        <v>193.9466667</v>
      </c>
      <c r="C285" s="7" t="n">
        <v>225.0766667</v>
      </c>
      <c r="D285" s="7" t="n">
        <v>261.9566667</v>
      </c>
      <c r="E285" s="8" t="n">
        <v>240.2866667</v>
      </c>
      <c r="F285" s="9" t="s">
        <v>547</v>
      </c>
    </row>
    <row r="286" customFormat="false" ht="15" hidden="false" customHeight="false" outlineLevel="0" collapsed="false">
      <c r="A286" s="6" t="s">
        <v>548</v>
      </c>
      <c r="B286" s="7" t="n">
        <v>147.8366667</v>
      </c>
      <c r="C286" s="7" t="n">
        <v>960.9066667</v>
      </c>
      <c r="D286" s="7" t="n">
        <v>356.86</v>
      </c>
      <c r="E286" s="8" t="n">
        <v>263.4533333</v>
      </c>
      <c r="F286" s="9" t="s">
        <v>549</v>
      </c>
    </row>
    <row r="287" customFormat="false" ht="15" hidden="false" customHeight="false" outlineLevel="0" collapsed="false">
      <c r="A287" s="6" t="s">
        <v>550</v>
      </c>
      <c r="B287" s="7" t="n">
        <v>453.0666667</v>
      </c>
      <c r="C287" s="7" t="n">
        <v>245.0866667</v>
      </c>
      <c r="D287" s="7" t="n">
        <v>155.2833333</v>
      </c>
      <c r="E287" s="8" t="n">
        <v>266.7033333</v>
      </c>
      <c r="F287" s="9" t="s">
        <v>551</v>
      </c>
    </row>
    <row r="288" customFormat="false" ht="15" hidden="false" customHeight="false" outlineLevel="0" collapsed="false">
      <c r="A288" s="6" t="s">
        <v>552</v>
      </c>
      <c r="B288" s="7" t="n">
        <v>167.7833333</v>
      </c>
      <c r="C288" s="7" t="n">
        <v>142.11</v>
      </c>
      <c r="D288" s="7" t="n">
        <v>185.24</v>
      </c>
      <c r="E288" s="8" t="n">
        <v>178.6833333</v>
      </c>
      <c r="F288" s="9" t="s">
        <v>553</v>
      </c>
    </row>
    <row r="289" customFormat="false" ht="15" hidden="false" customHeight="false" outlineLevel="0" collapsed="false">
      <c r="A289" s="6" t="s">
        <v>554</v>
      </c>
      <c r="B289" s="7" t="n">
        <v>27.04666667</v>
      </c>
      <c r="C289" s="7" t="n">
        <v>204.6933333</v>
      </c>
      <c r="D289" s="7" t="n">
        <v>147.43</v>
      </c>
      <c r="E289" s="8" t="n">
        <v>113.44</v>
      </c>
      <c r="F289" s="9" t="s">
        <v>555</v>
      </c>
    </row>
    <row r="290" customFormat="false" ht="15" hidden="false" customHeight="false" outlineLevel="0" collapsed="false">
      <c r="A290" s="6" t="s">
        <v>556</v>
      </c>
      <c r="B290" s="7" t="n">
        <v>180.9266667</v>
      </c>
      <c r="C290" s="7" t="n">
        <v>159.4433333</v>
      </c>
      <c r="D290" s="7" t="n">
        <v>154.9366667</v>
      </c>
      <c r="E290" s="8" t="n">
        <v>148.5466667</v>
      </c>
      <c r="F290" s="9" t="s">
        <v>557</v>
      </c>
    </row>
    <row r="291" customFormat="false" ht="15" hidden="false" customHeight="false" outlineLevel="0" collapsed="false">
      <c r="A291" s="6" t="s">
        <v>558</v>
      </c>
      <c r="B291" s="7" t="n">
        <v>103.37</v>
      </c>
      <c r="C291" s="7" t="n">
        <v>198.48</v>
      </c>
      <c r="D291" s="7" t="n">
        <v>130.12</v>
      </c>
      <c r="E291" s="8" t="n">
        <v>122.3333333</v>
      </c>
      <c r="F291" s="9" t="s">
        <v>559</v>
      </c>
    </row>
    <row r="292" customFormat="false" ht="15" hidden="false" customHeight="false" outlineLevel="0" collapsed="false">
      <c r="A292" s="6" t="s">
        <v>560</v>
      </c>
      <c r="B292" s="7" t="n">
        <v>282.8533333</v>
      </c>
      <c r="C292" s="7" t="n">
        <v>381.0233333</v>
      </c>
      <c r="D292" s="7" t="n">
        <v>327.1166667</v>
      </c>
      <c r="E292" s="8" t="n">
        <v>375.35</v>
      </c>
      <c r="F292" s="9" t="s">
        <v>561</v>
      </c>
    </row>
    <row r="293" customFormat="false" ht="15" hidden="false" customHeight="false" outlineLevel="0" collapsed="false">
      <c r="A293" s="6" t="s">
        <v>562</v>
      </c>
      <c r="B293" s="7" t="n">
        <v>954.8766667</v>
      </c>
      <c r="C293" s="7" t="n">
        <v>389.28</v>
      </c>
      <c r="D293" s="7" t="n">
        <v>297.0733333</v>
      </c>
      <c r="E293" s="8" t="n">
        <v>740.9333333</v>
      </c>
      <c r="F293" s="9" t="s">
        <v>563</v>
      </c>
    </row>
    <row r="294" customFormat="false" ht="15" hidden="false" customHeight="false" outlineLevel="0" collapsed="false">
      <c r="A294" s="6" t="s">
        <v>564</v>
      </c>
      <c r="B294" s="7" t="n">
        <v>233.53</v>
      </c>
      <c r="C294" s="7" t="n">
        <v>552.93</v>
      </c>
      <c r="D294" s="7" t="n">
        <v>464.3033333</v>
      </c>
      <c r="E294" s="8" t="n">
        <v>499.59</v>
      </c>
      <c r="F294" s="9" t="s">
        <v>565</v>
      </c>
    </row>
    <row r="295" customFormat="false" ht="15" hidden="false" customHeight="false" outlineLevel="0" collapsed="false">
      <c r="A295" s="6" t="s">
        <v>566</v>
      </c>
      <c r="B295" s="7" t="n">
        <v>256.5766667</v>
      </c>
      <c r="C295" s="7" t="n">
        <v>322.8133333</v>
      </c>
      <c r="D295" s="7" t="n">
        <v>224.71</v>
      </c>
      <c r="E295" s="8" t="n">
        <v>311.0233333</v>
      </c>
      <c r="F295" s="9" t="s">
        <v>567</v>
      </c>
    </row>
    <row r="296" customFormat="false" ht="15" hidden="false" customHeight="false" outlineLevel="0" collapsed="false">
      <c r="A296" s="6" t="s">
        <v>568</v>
      </c>
      <c r="B296" s="7" t="n">
        <v>8.38</v>
      </c>
      <c r="C296" s="7" t="n">
        <v>251.42</v>
      </c>
      <c r="D296" s="7" t="n">
        <v>105.52</v>
      </c>
      <c r="E296" s="8" t="n">
        <v>50.11666667</v>
      </c>
      <c r="F296" s="9" t="s">
        <v>569</v>
      </c>
    </row>
    <row r="297" customFormat="false" ht="15" hidden="false" customHeight="false" outlineLevel="0" collapsed="false">
      <c r="A297" s="6" t="s">
        <v>570</v>
      </c>
      <c r="B297" s="7" t="n">
        <v>966.4466667</v>
      </c>
      <c r="C297" s="7" t="n">
        <v>655.31</v>
      </c>
      <c r="D297" s="7" t="n">
        <v>491.3</v>
      </c>
      <c r="E297" s="8" t="n">
        <v>418.04</v>
      </c>
      <c r="F297" s="9" t="s">
        <v>571</v>
      </c>
    </row>
    <row r="298" customFormat="false" ht="15" hidden="false" customHeight="false" outlineLevel="0" collapsed="false">
      <c r="A298" s="6" t="s">
        <v>572</v>
      </c>
      <c r="B298" s="7" t="n">
        <v>333.1233333</v>
      </c>
      <c r="C298" s="7" t="n">
        <v>699.4866667</v>
      </c>
      <c r="D298" s="7" t="n">
        <v>223.4266667</v>
      </c>
      <c r="E298" s="8" t="n">
        <v>196.1366667</v>
      </c>
      <c r="F298" s="9" t="s">
        <v>573</v>
      </c>
    </row>
    <row r="299" customFormat="false" ht="15" hidden="false" customHeight="false" outlineLevel="0" collapsed="false">
      <c r="A299" s="6" t="s">
        <v>574</v>
      </c>
      <c r="B299" s="7" t="n">
        <v>89.52333333</v>
      </c>
      <c r="C299" s="7" t="n">
        <v>163.0133333</v>
      </c>
      <c r="D299" s="7" t="n">
        <v>75.28666667</v>
      </c>
      <c r="E299" s="8" t="n">
        <v>187.4866667</v>
      </c>
      <c r="F299" s="9" t="s">
        <v>575</v>
      </c>
    </row>
    <row r="300" customFormat="false" ht="15" hidden="false" customHeight="false" outlineLevel="0" collapsed="false">
      <c r="A300" s="6" t="s">
        <v>576</v>
      </c>
      <c r="B300" s="7" t="n">
        <v>273.02</v>
      </c>
      <c r="C300" s="7" t="n">
        <v>16.87333333</v>
      </c>
      <c r="D300" s="7" t="n">
        <v>35.03</v>
      </c>
      <c r="E300" s="8" t="n">
        <v>108.79</v>
      </c>
      <c r="F300" s="9" t="s">
        <v>577</v>
      </c>
    </row>
    <row r="301" customFormat="false" ht="15" hidden="false" customHeight="false" outlineLevel="0" collapsed="false">
      <c r="A301" s="6" t="s">
        <v>578</v>
      </c>
      <c r="B301" s="7" t="n">
        <v>78.70333333</v>
      </c>
      <c r="C301" s="7" t="n">
        <v>282.57</v>
      </c>
      <c r="D301" s="7" t="n">
        <v>136.1133333</v>
      </c>
      <c r="E301" s="8" t="n">
        <v>121.67</v>
      </c>
      <c r="F301" s="9" t="s">
        <v>579</v>
      </c>
    </row>
    <row r="302" customFormat="false" ht="15" hidden="false" customHeight="false" outlineLevel="0" collapsed="false">
      <c r="A302" s="6" t="s">
        <v>580</v>
      </c>
      <c r="B302" s="7" t="n">
        <v>264.5066667</v>
      </c>
      <c r="C302" s="7" t="n">
        <v>480.01</v>
      </c>
      <c r="D302" s="7" t="n">
        <v>527.53</v>
      </c>
      <c r="E302" s="8" t="n">
        <v>449.81</v>
      </c>
      <c r="F302" s="9" t="s">
        <v>581</v>
      </c>
    </row>
    <row r="303" customFormat="false" ht="15" hidden="false" customHeight="false" outlineLevel="0" collapsed="false">
      <c r="A303" s="6" t="s">
        <v>582</v>
      </c>
      <c r="B303" s="7" t="n">
        <v>305.1933333</v>
      </c>
      <c r="C303" s="7" t="n">
        <v>270.5033333</v>
      </c>
      <c r="D303" s="7" t="n">
        <v>257.88</v>
      </c>
      <c r="E303" s="8" t="n">
        <v>277.5133333</v>
      </c>
      <c r="F303" s="9" t="s">
        <v>583</v>
      </c>
    </row>
    <row r="304" customFormat="false" ht="15" hidden="false" customHeight="false" outlineLevel="0" collapsed="false">
      <c r="A304" s="6" t="s">
        <v>584</v>
      </c>
      <c r="B304" s="7" t="n">
        <v>404.38</v>
      </c>
      <c r="C304" s="7" t="n">
        <v>655.2766667</v>
      </c>
      <c r="D304" s="7" t="n">
        <v>325.0533333</v>
      </c>
      <c r="E304" s="8" t="n">
        <v>286.2166667</v>
      </c>
      <c r="F304" s="9" t="s">
        <v>585</v>
      </c>
    </row>
    <row r="305" customFormat="false" ht="15" hidden="false" customHeight="false" outlineLevel="0" collapsed="false">
      <c r="A305" s="6" t="s">
        <v>586</v>
      </c>
      <c r="B305" s="7" t="n">
        <v>143.1566667</v>
      </c>
      <c r="C305" s="7" t="n">
        <v>104.11</v>
      </c>
      <c r="D305" s="7" t="n">
        <v>169.69</v>
      </c>
      <c r="E305" s="8" t="n">
        <v>162.52</v>
      </c>
      <c r="F305" s="9" t="s">
        <v>587</v>
      </c>
    </row>
    <row r="306" customFormat="false" ht="15" hidden="false" customHeight="false" outlineLevel="0" collapsed="false">
      <c r="A306" s="6" t="s">
        <v>588</v>
      </c>
      <c r="B306" s="7" t="n">
        <v>78.18333333</v>
      </c>
      <c r="C306" s="7" t="n">
        <v>225.8566667</v>
      </c>
      <c r="D306" s="7" t="n">
        <v>88.41666667</v>
      </c>
      <c r="E306" s="8" t="n">
        <v>19.66</v>
      </c>
      <c r="F306" s="9" t="s">
        <v>589</v>
      </c>
    </row>
    <row r="307" customFormat="false" ht="15" hidden="false" customHeight="false" outlineLevel="0" collapsed="false">
      <c r="A307" s="6" t="s">
        <v>590</v>
      </c>
      <c r="B307" s="7" t="n">
        <v>183.6466667</v>
      </c>
      <c r="C307" s="7" t="n">
        <v>285.43</v>
      </c>
      <c r="D307" s="7" t="n">
        <v>287.2633333</v>
      </c>
      <c r="E307" s="8" t="n">
        <v>227.73</v>
      </c>
      <c r="F307" s="9" t="s">
        <v>591</v>
      </c>
    </row>
    <row r="308" customFormat="false" ht="15" hidden="false" customHeight="false" outlineLevel="0" collapsed="false">
      <c r="A308" s="6" t="s">
        <v>592</v>
      </c>
      <c r="B308" s="7" t="n">
        <v>140.7</v>
      </c>
      <c r="C308" s="7" t="n">
        <v>171.3033333</v>
      </c>
      <c r="D308" s="7" t="n">
        <v>82.99666667</v>
      </c>
      <c r="E308" s="8" t="n">
        <v>384.5566667</v>
      </c>
      <c r="F308" s="9" t="s">
        <v>593</v>
      </c>
    </row>
    <row r="309" customFormat="false" ht="15" hidden="false" customHeight="false" outlineLevel="0" collapsed="false">
      <c r="A309" s="6" t="s">
        <v>594</v>
      </c>
      <c r="B309" s="7" t="n">
        <v>144.5166667</v>
      </c>
      <c r="C309" s="7" t="n">
        <v>234.47</v>
      </c>
      <c r="D309" s="7" t="n">
        <v>185.06</v>
      </c>
      <c r="E309" s="8" t="n">
        <v>213.8733333</v>
      </c>
      <c r="F309" s="9" t="s">
        <v>595</v>
      </c>
    </row>
    <row r="310" customFormat="false" ht="15" hidden="false" customHeight="false" outlineLevel="0" collapsed="false">
      <c r="A310" s="6" t="s">
        <v>596</v>
      </c>
      <c r="B310" s="7" t="n">
        <v>244.07</v>
      </c>
      <c r="C310" s="7" t="n">
        <v>217.51</v>
      </c>
      <c r="D310" s="7" t="n">
        <v>221.88</v>
      </c>
      <c r="E310" s="8" t="n">
        <v>174.7633333</v>
      </c>
      <c r="F310" s="9" t="s">
        <v>529</v>
      </c>
    </row>
    <row r="311" customFormat="false" ht="15" hidden="false" customHeight="false" outlineLevel="0" collapsed="false">
      <c r="A311" s="6" t="s">
        <v>597</v>
      </c>
      <c r="B311" s="7" t="n">
        <v>316.3766667</v>
      </c>
      <c r="C311" s="7" t="n">
        <v>229.1733333</v>
      </c>
      <c r="D311" s="7" t="n">
        <v>161.8166667</v>
      </c>
      <c r="E311" s="8" t="n">
        <v>159.2433333</v>
      </c>
      <c r="F311" s="9" t="s">
        <v>598</v>
      </c>
    </row>
    <row r="312" customFormat="false" ht="15" hidden="false" customHeight="false" outlineLevel="0" collapsed="false">
      <c r="A312" s="6" t="s">
        <v>599</v>
      </c>
      <c r="B312" s="7" t="n">
        <v>46.05666667</v>
      </c>
      <c r="C312" s="7" t="n">
        <v>32.46666667</v>
      </c>
      <c r="D312" s="7" t="n">
        <v>12.06666667</v>
      </c>
      <c r="E312" s="8" t="n">
        <v>168.64</v>
      </c>
      <c r="F312" s="9" t="s">
        <v>600</v>
      </c>
    </row>
    <row r="313" customFormat="false" ht="15" hidden="false" customHeight="false" outlineLevel="0" collapsed="false">
      <c r="A313" s="6" t="s">
        <v>601</v>
      </c>
      <c r="B313" s="7" t="n">
        <v>150.8233333</v>
      </c>
      <c r="C313" s="7" t="n">
        <v>145.1833333</v>
      </c>
      <c r="D313" s="7" t="n">
        <v>154.5366667</v>
      </c>
      <c r="E313" s="8" t="n">
        <v>200.6666667</v>
      </c>
      <c r="F313" s="9" t="s">
        <v>602</v>
      </c>
    </row>
    <row r="314" customFormat="false" ht="15" hidden="false" customHeight="false" outlineLevel="0" collapsed="false">
      <c r="A314" s="6" t="s">
        <v>603</v>
      </c>
      <c r="B314" s="7" t="n">
        <v>70832.08333</v>
      </c>
      <c r="C314" s="7" t="n">
        <v>12501.08667</v>
      </c>
      <c r="D314" s="7" t="n">
        <v>2357.066667</v>
      </c>
      <c r="E314" s="8" t="n">
        <v>5505.79</v>
      </c>
      <c r="F314" s="9" t="s">
        <v>604</v>
      </c>
    </row>
    <row r="315" customFormat="false" ht="15" hidden="false" customHeight="false" outlineLevel="0" collapsed="false">
      <c r="A315" s="6" t="s">
        <v>605</v>
      </c>
      <c r="B315" s="7" t="n">
        <v>46.82</v>
      </c>
      <c r="C315" s="7" t="n">
        <v>99.06</v>
      </c>
      <c r="D315" s="7" t="n">
        <v>87.3</v>
      </c>
      <c r="E315" s="8" t="n">
        <v>170.3466667</v>
      </c>
      <c r="F315" s="9" t="s">
        <v>606</v>
      </c>
    </row>
    <row r="316" customFormat="false" ht="15" hidden="false" customHeight="false" outlineLevel="0" collapsed="false">
      <c r="A316" s="6" t="s">
        <v>607</v>
      </c>
      <c r="B316" s="7" t="n">
        <v>362.1033333</v>
      </c>
      <c r="C316" s="7" t="n">
        <v>229.45</v>
      </c>
      <c r="D316" s="7" t="n">
        <v>243.21</v>
      </c>
      <c r="E316" s="8" t="n">
        <v>229.3066667</v>
      </c>
      <c r="F316" s="9" t="s">
        <v>608</v>
      </c>
    </row>
    <row r="317" customFormat="false" ht="15" hidden="false" customHeight="false" outlineLevel="0" collapsed="false">
      <c r="A317" s="6" t="s">
        <v>609</v>
      </c>
      <c r="B317" s="7" t="n">
        <v>313.4833333</v>
      </c>
      <c r="C317" s="7" t="n">
        <v>139.1033333</v>
      </c>
      <c r="D317" s="7" t="n">
        <v>124.1466667</v>
      </c>
      <c r="E317" s="8" t="n">
        <v>138.73</v>
      </c>
      <c r="F317" s="9" t="s">
        <v>610</v>
      </c>
    </row>
    <row r="318" customFormat="false" ht="15" hidden="false" customHeight="false" outlineLevel="0" collapsed="false">
      <c r="A318" s="6" t="s">
        <v>611</v>
      </c>
      <c r="B318" s="7" t="n">
        <v>1121.323333</v>
      </c>
      <c r="C318" s="7" t="n">
        <v>3542.246667</v>
      </c>
      <c r="D318" s="7" t="n">
        <v>1464.7</v>
      </c>
      <c r="E318" s="8" t="n">
        <v>1497.823333</v>
      </c>
      <c r="F318" s="9" t="s">
        <v>612</v>
      </c>
    </row>
    <row r="319" customFormat="false" ht="15" hidden="false" customHeight="false" outlineLevel="0" collapsed="false">
      <c r="A319" s="6" t="s">
        <v>613</v>
      </c>
      <c r="B319" s="7" t="n">
        <v>96.93666667</v>
      </c>
      <c r="C319" s="7" t="n">
        <v>258.0366667</v>
      </c>
      <c r="D319" s="7" t="n">
        <v>155.4833333</v>
      </c>
      <c r="E319" s="8" t="n">
        <v>276.0866667</v>
      </c>
      <c r="F319" s="9" t="s">
        <v>614</v>
      </c>
    </row>
    <row r="320" customFormat="false" ht="15" hidden="false" customHeight="false" outlineLevel="0" collapsed="false">
      <c r="A320" s="6" t="s">
        <v>615</v>
      </c>
      <c r="B320" s="7" t="n">
        <v>197.79</v>
      </c>
      <c r="C320" s="7" t="n">
        <v>42.17</v>
      </c>
      <c r="D320" s="7" t="n">
        <v>79.75</v>
      </c>
      <c r="E320" s="8" t="n">
        <v>127.7533333</v>
      </c>
      <c r="F320" s="9" t="s">
        <v>616</v>
      </c>
    </row>
    <row r="321" customFormat="false" ht="15" hidden="false" customHeight="false" outlineLevel="0" collapsed="false">
      <c r="A321" s="6" t="s">
        <v>617</v>
      </c>
      <c r="B321" s="7" t="n">
        <v>147.4933333</v>
      </c>
      <c r="C321" s="7" t="n">
        <v>143.2766667</v>
      </c>
      <c r="D321" s="7" t="n">
        <v>138.2333333</v>
      </c>
      <c r="E321" s="8" t="n">
        <v>154.4866667</v>
      </c>
      <c r="F321" s="9" t="s">
        <v>618</v>
      </c>
    </row>
    <row r="322" customFormat="false" ht="15" hidden="false" customHeight="false" outlineLevel="0" collapsed="false">
      <c r="A322" s="6" t="s">
        <v>619</v>
      </c>
      <c r="B322" s="7" t="n">
        <v>142.5933333</v>
      </c>
      <c r="C322" s="7" t="n">
        <v>178.2533333</v>
      </c>
      <c r="D322" s="7" t="n">
        <v>214.7033333</v>
      </c>
      <c r="E322" s="8" t="n">
        <v>205.0533333</v>
      </c>
      <c r="F322" s="9" t="s">
        <v>620</v>
      </c>
    </row>
    <row r="323" customFormat="false" ht="15" hidden="false" customHeight="false" outlineLevel="0" collapsed="false">
      <c r="A323" s="6" t="s">
        <v>621</v>
      </c>
      <c r="B323" s="7" t="n">
        <v>156.1</v>
      </c>
      <c r="C323" s="7" t="n">
        <v>122.41</v>
      </c>
      <c r="D323" s="7" t="n">
        <v>126.1833333</v>
      </c>
      <c r="E323" s="8" t="n">
        <v>161.4766667</v>
      </c>
      <c r="F323" s="9" t="s">
        <v>622</v>
      </c>
    </row>
    <row r="324" customFormat="false" ht="15" hidden="false" customHeight="false" outlineLevel="0" collapsed="false">
      <c r="A324" s="6" t="s">
        <v>623</v>
      </c>
      <c r="B324" s="7" t="n">
        <v>480.27</v>
      </c>
      <c r="C324" s="7" t="n">
        <v>483.07</v>
      </c>
      <c r="D324" s="7" t="n">
        <v>584.78</v>
      </c>
      <c r="E324" s="8" t="n">
        <v>591.95</v>
      </c>
      <c r="F324" s="9" t="s">
        <v>624</v>
      </c>
    </row>
    <row r="325" customFormat="false" ht="15" hidden="false" customHeight="false" outlineLevel="0" collapsed="false">
      <c r="A325" s="6" t="s">
        <v>625</v>
      </c>
      <c r="B325" s="7" t="n">
        <v>167.5366667</v>
      </c>
      <c r="C325" s="7" t="n">
        <v>115.4533333</v>
      </c>
      <c r="D325" s="7" t="n">
        <v>40.03666667</v>
      </c>
      <c r="E325" s="8" t="n">
        <v>23.36666667</v>
      </c>
      <c r="F325" s="9" t="s">
        <v>120</v>
      </c>
    </row>
    <row r="326" customFormat="false" ht="15" hidden="false" customHeight="false" outlineLevel="0" collapsed="false">
      <c r="A326" s="6" t="s">
        <v>626</v>
      </c>
      <c r="B326" s="7" t="n">
        <v>159.2433333</v>
      </c>
      <c r="C326" s="7" t="n">
        <v>332.88</v>
      </c>
      <c r="D326" s="7" t="n">
        <v>248.05</v>
      </c>
      <c r="E326" s="8" t="n">
        <v>172.2733333</v>
      </c>
      <c r="F326" s="9" t="s">
        <v>627</v>
      </c>
    </row>
    <row r="327" customFormat="false" ht="15" hidden="false" customHeight="false" outlineLevel="0" collapsed="false">
      <c r="A327" s="6" t="s">
        <v>628</v>
      </c>
      <c r="B327" s="7" t="n">
        <v>61.28</v>
      </c>
      <c r="C327" s="7" t="n">
        <v>182.3966667</v>
      </c>
      <c r="D327" s="7" t="n">
        <v>100.6433333</v>
      </c>
      <c r="E327" s="8" t="n">
        <v>86.13666667</v>
      </c>
      <c r="F327" s="9" t="s">
        <v>629</v>
      </c>
    </row>
    <row r="328" customFormat="false" ht="15" hidden="false" customHeight="false" outlineLevel="0" collapsed="false">
      <c r="A328" s="6" t="s">
        <v>630</v>
      </c>
      <c r="B328" s="7" t="n">
        <v>6203.636667</v>
      </c>
      <c r="C328" s="7" t="n">
        <v>10715.85333</v>
      </c>
      <c r="D328" s="7" t="n">
        <v>10388.72667</v>
      </c>
      <c r="E328" s="8" t="n">
        <v>8345.77</v>
      </c>
      <c r="F328" s="9" t="s">
        <v>631</v>
      </c>
    </row>
    <row r="329" customFormat="false" ht="15" hidden="false" customHeight="false" outlineLevel="0" collapsed="false">
      <c r="A329" s="6" t="s">
        <v>632</v>
      </c>
      <c r="B329" s="7" t="n">
        <v>188.85</v>
      </c>
      <c r="C329" s="7" t="n">
        <v>81.4</v>
      </c>
      <c r="D329" s="7" t="n">
        <v>89.24333333</v>
      </c>
      <c r="E329" s="8" t="n">
        <v>82.61</v>
      </c>
      <c r="F329" s="9" t="s">
        <v>633</v>
      </c>
    </row>
    <row r="330" customFormat="false" ht="15" hidden="false" customHeight="false" outlineLevel="0" collapsed="false">
      <c r="A330" s="6" t="s">
        <v>634</v>
      </c>
      <c r="B330" s="7" t="n">
        <v>222.5633333</v>
      </c>
      <c r="C330" s="7" t="n">
        <v>262.6033333</v>
      </c>
      <c r="D330" s="7" t="n">
        <v>323.9866667</v>
      </c>
      <c r="E330" s="8" t="n">
        <v>217.37</v>
      </c>
      <c r="F330" s="9" t="s">
        <v>635</v>
      </c>
    </row>
    <row r="331" customFormat="false" ht="15" hidden="false" customHeight="false" outlineLevel="0" collapsed="false">
      <c r="A331" s="6" t="s">
        <v>636</v>
      </c>
      <c r="B331" s="7" t="n">
        <v>2714.356667</v>
      </c>
      <c r="C331" s="7" t="n">
        <v>886.07</v>
      </c>
      <c r="D331" s="7" t="n">
        <v>798.7166667</v>
      </c>
      <c r="E331" s="8" t="n">
        <v>1194.53</v>
      </c>
      <c r="F331" s="9" t="s">
        <v>637</v>
      </c>
    </row>
    <row r="332" customFormat="false" ht="15" hidden="false" customHeight="false" outlineLevel="0" collapsed="false">
      <c r="A332" s="6" t="s">
        <v>638</v>
      </c>
      <c r="B332" s="7" t="n">
        <v>206.8366667</v>
      </c>
      <c r="C332" s="7" t="n">
        <v>176.5033333</v>
      </c>
      <c r="D332" s="7" t="n">
        <v>202.22</v>
      </c>
      <c r="E332" s="8" t="n">
        <v>201.2766667</v>
      </c>
      <c r="F332" s="9" t="s">
        <v>639</v>
      </c>
    </row>
    <row r="333" customFormat="false" ht="15" hidden="false" customHeight="false" outlineLevel="0" collapsed="false">
      <c r="A333" s="6" t="s">
        <v>640</v>
      </c>
      <c r="B333" s="7" t="n">
        <v>155.56</v>
      </c>
      <c r="C333" s="7" t="n">
        <v>201.6566667</v>
      </c>
      <c r="D333" s="7" t="n">
        <v>170.8266667</v>
      </c>
      <c r="E333" s="8" t="n">
        <v>135.53</v>
      </c>
      <c r="F333" s="9" t="s">
        <v>641</v>
      </c>
    </row>
    <row r="334" customFormat="false" ht="15" hidden="false" customHeight="false" outlineLevel="0" collapsed="false">
      <c r="A334" s="6" t="s">
        <v>642</v>
      </c>
      <c r="B334" s="7" t="n">
        <v>434.9833333</v>
      </c>
      <c r="C334" s="7" t="n">
        <v>197.4733333</v>
      </c>
      <c r="D334" s="7" t="n">
        <v>296.5666667</v>
      </c>
      <c r="E334" s="8" t="n">
        <v>274.98</v>
      </c>
      <c r="F334" s="9" t="s">
        <v>643</v>
      </c>
    </row>
    <row r="335" customFormat="false" ht="15" hidden="false" customHeight="false" outlineLevel="0" collapsed="false">
      <c r="A335" s="6" t="s">
        <v>644</v>
      </c>
      <c r="B335" s="7" t="n">
        <v>268.2966667</v>
      </c>
      <c r="C335" s="7" t="n">
        <v>95.22666667</v>
      </c>
      <c r="D335" s="7" t="n">
        <v>135.97</v>
      </c>
      <c r="E335" s="8" t="n">
        <v>122.8133333</v>
      </c>
      <c r="F335" s="9" t="s">
        <v>645</v>
      </c>
    </row>
    <row r="336" customFormat="false" ht="15" hidden="false" customHeight="false" outlineLevel="0" collapsed="false">
      <c r="A336" s="6" t="s">
        <v>646</v>
      </c>
      <c r="B336" s="7" t="n">
        <v>131.85</v>
      </c>
      <c r="C336" s="7" t="n">
        <v>180.2066667</v>
      </c>
      <c r="D336" s="7" t="n">
        <v>197.2333333</v>
      </c>
      <c r="E336" s="8" t="n">
        <v>181.5766667</v>
      </c>
      <c r="F336" s="9" t="s">
        <v>251</v>
      </c>
    </row>
    <row r="337" customFormat="false" ht="15" hidden="false" customHeight="false" outlineLevel="0" collapsed="false">
      <c r="A337" s="6" t="s">
        <v>647</v>
      </c>
      <c r="B337" s="7" t="n">
        <v>1130.18</v>
      </c>
      <c r="C337" s="7" t="n">
        <v>755.9233333</v>
      </c>
      <c r="D337" s="7" t="n">
        <v>421.01</v>
      </c>
      <c r="E337" s="8" t="n">
        <v>1183.423333</v>
      </c>
      <c r="F337" s="9" t="s">
        <v>648</v>
      </c>
    </row>
    <row r="338" customFormat="false" ht="15" hidden="false" customHeight="false" outlineLevel="0" collapsed="false">
      <c r="A338" s="6" t="s">
        <v>649</v>
      </c>
      <c r="B338" s="7" t="n">
        <v>97.13666667</v>
      </c>
      <c r="C338" s="7" t="n">
        <v>189.22</v>
      </c>
      <c r="D338" s="7" t="n">
        <v>118.1</v>
      </c>
      <c r="E338" s="8" t="n">
        <v>107.05</v>
      </c>
      <c r="F338" s="9" t="s">
        <v>650</v>
      </c>
    </row>
    <row r="339" customFormat="false" ht="15" hidden="false" customHeight="false" outlineLevel="0" collapsed="false">
      <c r="A339" s="6" t="s">
        <v>651</v>
      </c>
      <c r="B339" s="7" t="n">
        <v>1732.36</v>
      </c>
      <c r="C339" s="7" t="n">
        <v>1421.42</v>
      </c>
      <c r="D339" s="7" t="n">
        <v>799.4633333</v>
      </c>
      <c r="E339" s="8" t="n">
        <v>783.1</v>
      </c>
      <c r="F339" s="9"/>
    </row>
    <row r="340" customFormat="false" ht="15" hidden="false" customHeight="false" outlineLevel="0" collapsed="false">
      <c r="A340" s="6" t="s">
        <v>652</v>
      </c>
      <c r="B340" s="7" t="n">
        <v>201.8566667</v>
      </c>
      <c r="C340" s="7" t="n">
        <v>187.1466667</v>
      </c>
      <c r="D340" s="7" t="n">
        <v>284.3633333</v>
      </c>
      <c r="E340" s="8" t="n">
        <v>121.46</v>
      </c>
      <c r="F340" s="9" t="s">
        <v>653</v>
      </c>
    </row>
    <row r="341" customFormat="false" ht="15" hidden="false" customHeight="false" outlineLevel="0" collapsed="false">
      <c r="A341" s="6" t="s">
        <v>654</v>
      </c>
      <c r="B341" s="7" t="n">
        <v>14.23666667</v>
      </c>
      <c r="C341" s="7" t="n">
        <v>247.29</v>
      </c>
      <c r="D341" s="7" t="n">
        <v>180.5166667</v>
      </c>
      <c r="E341" s="8" t="n">
        <v>105.6166667</v>
      </c>
      <c r="F341" s="9" t="s">
        <v>655</v>
      </c>
    </row>
    <row r="342" customFormat="false" ht="15" hidden="false" customHeight="false" outlineLevel="0" collapsed="false">
      <c r="A342" s="6" t="s">
        <v>656</v>
      </c>
      <c r="B342" s="7" t="n">
        <v>524.5966667</v>
      </c>
      <c r="C342" s="7" t="n">
        <v>412.5233333</v>
      </c>
      <c r="D342" s="7" t="n">
        <v>351.2566667</v>
      </c>
      <c r="E342" s="8" t="n">
        <v>248.8033333</v>
      </c>
      <c r="F342" s="9" t="s">
        <v>657</v>
      </c>
    </row>
    <row r="343" customFormat="false" ht="15" hidden="false" customHeight="false" outlineLevel="0" collapsed="false">
      <c r="A343" s="6" t="s">
        <v>658</v>
      </c>
      <c r="B343" s="7" t="n">
        <v>100.1633333</v>
      </c>
      <c r="C343" s="7" t="n">
        <v>220.0866667</v>
      </c>
      <c r="D343" s="7" t="n">
        <v>158.53</v>
      </c>
      <c r="E343" s="8" t="n">
        <v>109.4066667</v>
      </c>
      <c r="F343" s="9" t="s">
        <v>659</v>
      </c>
    </row>
    <row r="344" customFormat="false" ht="15" hidden="false" customHeight="false" outlineLevel="0" collapsed="false">
      <c r="A344" s="6" t="s">
        <v>660</v>
      </c>
      <c r="B344" s="7" t="n">
        <v>257.23</v>
      </c>
      <c r="C344" s="7" t="n">
        <v>135.5266667</v>
      </c>
      <c r="D344" s="7" t="n">
        <v>112.7133333</v>
      </c>
      <c r="E344" s="8" t="n">
        <v>194.3133333</v>
      </c>
      <c r="F344" s="9" t="s">
        <v>661</v>
      </c>
    </row>
    <row r="345" customFormat="false" ht="15" hidden="false" customHeight="false" outlineLevel="0" collapsed="false">
      <c r="A345" s="6" t="s">
        <v>662</v>
      </c>
      <c r="B345" s="7" t="n">
        <v>153.3233333</v>
      </c>
      <c r="C345" s="7" t="n">
        <v>319.3266667</v>
      </c>
      <c r="D345" s="7" t="n">
        <v>218.21</v>
      </c>
      <c r="E345" s="8" t="n">
        <v>201.0666667</v>
      </c>
      <c r="F345" s="9" t="s">
        <v>663</v>
      </c>
    </row>
    <row r="346" customFormat="false" ht="15" hidden="false" customHeight="false" outlineLevel="0" collapsed="false">
      <c r="A346" s="6" t="s">
        <v>664</v>
      </c>
      <c r="B346" s="7" t="n">
        <v>164.38</v>
      </c>
      <c r="C346" s="7" t="n">
        <v>211.8666667</v>
      </c>
      <c r="D346" s="7" t="n">
        <v>165.6666667</v>
      </c>
      <c r="E346" s="8" t="n">
        <v>168.6933333</v>
      </c>
      <c r="F346" s="9" t="s">
        <v>665</v>
      </c>
    </row>
    <row r="347" customFormat="false" ht="15" hidden="false" customHeight="false" outlineLevel="0" collapsed="false">
      <c r="A347" s="6" t="s">
        <v>666</v>
      </c>
      <c r="B347" s="7" t="n">
        <v>433.7933333</v>
      </c>
      <c r="C347" s="7" t="n">
        <v>408.1</v>
      </c>
      <c r="D347" s="7" t="n">
        <v>440.4233333</v>
      </c>
      <c r="E347" s="8" t="n">
        <v>393.33</v>
      </c>
      <c r="F347" s="9" t="s">
        <v>667</v>
      </c>
    </row>
    <row r="348" customFormat="false" ht="15" hidden="false" customHeight="false" outlineLevel="0" collapsed="false">
      <c r="A348" s="6" t="s">
        <v>668</v>
      </c>
      <c r="B348" s="7" t="n">
        <v>123.9666667</v>
      </c>
      <c r="C348" s="7" t="n">
        <v>169.4266667</v>
      </c>
      <c r="D348" s="7" t="n">
        <v>81.24333333</v>
      </c>
      <c r="E348" s="8" t="n">
        <v>78.33666667</v>
      </c>
      <c r="F348" s="9" t="s">
        <v>669</v>
      </c>
    </row>
    <row r="349" customFormat="false" ht="15" hidden="false" customHeight="false" outlineLevel="0" collapsed="false">
      <c r="A349" s="6" t="s">
        <v>670</v>
      </c>
      <c r="B349" s="7" t="n">
        <v>213.2433333</v>
      </c>
      <c r="C349" s="7" t="n">
        <v>121.8233333</v>
      </c>
      <c r="D349" s="7" t="n">
        <v>197.4933333</v>
      </c>
      <c r="E349" s="8" t="n">
        <v>147.5666667</v>
      </c>
      <c r="F349" s="9" t="s">
        <v>671</v>
      </c>
    </row>
    <row r="350" customFormat="false" ht="15" hidden="false" customHeight="false" outlineLevel="0" collapsed="false">
      <c r="A350" s="6" t="s">
        <v>672</v>
      </c>
      <c r="B350" s="7" t="n">
        <v>210.6966667</v>
      </c>
      <c r="C350" s="7" t="n">
        <v>240.02</v>
      </c>
      <c r="D350" s="7" t="n">
        <v>164.2733333</v>
      </c>
      <c r="E350" s="8" t="n">
        <v>161.58</v>
      </c>
      <c r="F350" s="9" t="s">
        <v>673</v>
      </c>
    </row>
    <row r="351" customFormat="false" ht="15" hidden="false" customHeight="false" outlineLevel="0" collapsed="false">
      <c r="A351" s="6" t="s">
        <v>674</v>
      </c>
      <c r="B351" s="7" t="n">
        <v>909.3566667</v>
      </c>
      <c r="C351" s="7" t="n">
        <v>950.4633333</v>
      </c>
      <c r="D351" s="7" t="n">
        <v>1014.613333</v>
      </c>
      <c r="E351" s="8" t="n">
        <v>787.3166667</v>
      </c>
      <c r="F351" s="9" t="s">
        <v>675</v>
      </c>
    </row>
    <row r="352" customFormat="false" ht="15" hidden="false" customHeight="false" outlineLevel="0" collapsed="false">
      <c r="A352" s="6" t="s">
        <v>676</v>
      </c>
      <c r="B352" s="7" t="n">
        <v>454.7533333</v>
      </c>
      <c r="C352" s="7" t="n">
        <v>530.95</v>
      </c>
      <c r="D352" s="7" t="n">
        <v>374.77</v>
      </c>
      <c r="E352" s="8" t="n">
        <v>624.0666667</v>
      </c>
      <c r="F352" s="9" t="s">
        <v>677</v>
      </c>
    </row>
    <row r="353" customFormat="false" ht="15" hidden="false" customHeight="false" outlineLevel="0" collapsed="false">
      <c r="A353" s="6" t="s">
        <v>678</v>
      </c>
      <c r="B353" s="7" t="n">
        <v>967.71</v>
      </c>
      <c r="C353" s="7" t="n">
        <v>815.58</v>
      </c>
      <c r="D353" s="7" t="n">
        <v>827.1833333</v>
      </c>
      <c r="E353" s="8" t="n">
        <v>972.44</v>
      </c>
      <c r="F353" s="9" t="s">
        <v>679</v>
      </c>
    </row>
    <row r="354" customFormat="false" ht="15" hidden="false" customHeight="false" outlineLevel="0" collapsed="false">
      <c r="A354" s="6" t="s">
        <v>680</v>
      </c>
      <c r="B354" s="7" t="n">
        <v>379.66</v>
      </c>
      <c r="C354" s="7" t="n">
        <v>123.1533333</v>
      </c>
      <c r="D354" s="7" t="n">
        <v>210.7233333</v>
      </c>
      <c r="E354" s="8" t="n">
        <v>153.6666667</v>
      </c>
      <c r="F354" s="9" t="s">
        <v>681</v>
      </c>
    </row>
    <row r="355" customFormat="false" ht="15" hidden="false" customHeight="false" outlineLevel="0" collapsed="false">
      <c r="A355" s="6" t="s">
        <v>682</v>
      </c>
      <c r="B355" s="7" t="n">
        <v>155.5166667</v>
      </c>
      <c r="C355" s="7" t="n">
        <v>192.6933333</v>
      </c>
      <c r="D355" s="7" t="n">
        <v>222.49</v>
      </c>
      <c r="E355" s="8" t="n">
        <v>225.2866667</v>
      </c>
      <c r="F355" s="9" t="s">
        <v>683</v>
      </c>
    </row>
    <row r="356" customFormat="false" ht="15" hidden="false" customHeight="false" outlineLevel="0" collapsed="false">
      <c r="A356" s="6" t="s">
        <v>684</v>
      </c>
      <c r="B356" s="7" t="n">
        <v>123.0833333</v>
      </c>
      <c r="C356" s="7" t="n">
        <v>190.1066667</v>
      </c>
      <c r="D356" s="7" t="n">
        <v>183.72</v>
      </c>
      <c r="E356" s="8" t="n">
        <v>156.95</v>
      </c>
      <c r="F356" s="9" t="s">
        <v>685</v>
      </c>
    </row>
    <row r="357" customFormat="false" ht="15" hidden="false" customHeight="false" outlineLevel="0" collapsed="false">
      <c r="A357" s="6" t="s">
        <v>686</v>
      </c>
      <c r="B357" s="7" t="n">
        <v>196.8766667</v>
      </c>
      <c r="C357" s="7" t="n">
        <v>93.98</v>
      </c>
      <c r="D357" s="7" t="n">
        <v>183.3066667</v>
      </c>
      <c r="E357" s="8" t="n">
        <v>122.8833333</v>
      </c>
      <c r="F357" s="9" t="s">
        <v>687</v>
      </c>
    </row>
    <row r="358" customFormat="false" ht="15" hidden="false" customHeight="false" outlineLevel="0" collapsed="false">
      <c r="A358" s="6" t="s">
        <v>688</v>
      </c>
      <c r="B358" s="7" t="n">
        <v>446.9233333</v>
      </c>
      <c r="C358" s="7" t="n">
        <v>203.0533333</v>
      </c>
      <c r="D358" s="7" t="n">
        <v>296.2866667</v>
      </c>
      <c r="E358" s="8" t="n">
        <v>275.2933333</v>
      </c>
      <c r="F358" s="9" t="s">
        <v>689</v>
      </c>
    </row>
    <row r="359" customFormat="false" ht="15" hidden="false" customHeight="false" outlineLevel="0" collapsed="false">
      <c r="A359" s="6" t="s">
        <v>690</v>
      </c>
      <c r="B359" s="7" t="n">
        <v>64.73666667</v>
      </c>
      <c r="C359" s="7" t="n">
        <v>59.95333333</v>
      </c>
      <c r="D359" s="7" t="n">
        <v>89.06333333</v>
      </c>
      <c r="E359" s="8" t="n">
        <v>356.8866667</v>
      </c>
      <c r="F359" s="9" t="s">
        <v>691</v>
      </c>
    </row>
    <row r="360" customFormat="false" ht="15" hidden="false" customHeight="false" outlineLevel="0" collapsed="false">
      <c r="A360" s="6" t="s">
        <v>692</v>
      </c>
      <c r="B360" s="7" t="n">
        <v>99.68666667</v>
      </c>
      <c r="C360" s="7" t="n">
        <v>171.63</v>
      </c>
      <c r="D360" s="7" t="n">
        <v>221.33</v>
      </c>
      <c r="E360" s="8" t="n">
        <v>57.36333333</v>
      </c>
      <c r="F360" s="9" t="s">
        <v>693</v>
      </c>
    </row>
    <row r="361" customFormat="false" ht="15" hidden="false" customHeight="false" outlineLevel="0" collapsed="false">
      <c r="A361" s="6" t="s">
        <v>694</v>
      </c>
      <c r="B361" s="7" t="n">
        <v>127.8</v>
      </c>
      <c r="C361" s="7" t="n">
        <v>145.79</v>
      </c>
      <c r="D361" s="7" t="n">
        <v>83.62666667</v>
      </c>
      <c r="E361" s="8" t="n">
        <v>348.7166667</v>
      </c>
      <c r="F361" s="9" t="s">
        <v>695</v>
      </c>
    </row>
    <row r="362" customFormat="false" ht="15" hidden="false" customHeight="false" outlineLevel="0" collapsed="false">
      <c r="A362" s="6" t="s">
        <v>696</v>
      </c>
      <c r="B362" s="7" t="n">
        <v>211.1833333</v>
      </c>
      <c r="C362" s="7" t="n">
        <v>320.14</v>
      </c>
      <c r="D362" s="7" t="n">
        <v>369.7733333</v>
      </c>
      <c r="E362" s="8" t="n">
        <v>270.35</v>
      </c>
      <c r="F362" s="9" t="s">
        <v>697</v>
      </c>
    </row>
    <row r="363" customFormat="false" ht="15" hidden="false" customHeight="false" outlineLevel="0" collapsed="false">
      <c r="A363" s="6" t="s">
        <v>698</v>
      </c>
      <c r="B363" s="7" t="n">
        <v>147.8833333</v>
      </c>
      <c r="C363" s="7" t="n">
        <v>211.39</v>
      </c>
      <c r="D363" s="7" t="n">
        <v>140.0133333</v>
      </c>
      <c r="E363" s="8" t="n">
        <v>138.5666667</v>
      </c>
      <c r="F363" s="9" t="s">
        <v>699</v>
      </c>
    </row>
    <row r="364" customFormat="false" ht="15" hidden="false" customHeight="false" outlineLevel="0" collapsed="false">
      <c r="A364" s="6" t="s">
        <v>700</v>
      </c>
      <c r="B364" s="7" t="n">
        <v>76.06666667</v>
      </c>
      <c r="C364" s="7" t="n">
        <v>15.6</v>
      </c>
      <c r="D364" s="7" t="n">
        <v>79.29</v>
      </c>
      <c r="E364" s="8" t="n">
        <v>1063.963333</v>
      </c>
      <c r="F364" s="9" t="s">
        <v>701</v>
      </c>
    </row>
    <row r="365" customFormat="false" ht="15" hidden="false" customHeight="false" outlineLevel="0" collapsed="false">
      <c r="A365" s="6" t="s">
        <v>702</v>
      </c>
      <c r="B365" s="7" t="n">
        <v>139.42</v>
      </c>
      <c r="C365" s="7" t="n">
        <v>6.43</v>
      </c>
      <c r="D365" s="7" t="n">
        <v>204.6766667</v>
      </c>
      <c r="E365" s="8" t="n">
        <v>19.9</v>
      </c>
      <c r="F365" s="9" t="s">
        <v>703</v>
      </c>
    </row>
    <row r="366" customFormat="false" ht="15" hidden="false" customHeight="false" outlineLevel="0" collapsed="false">
      <c r="A366" s="6" t="s">
        <v>704</v>
      </c>
      <c r="B366" s="7" t="n">
        <v>219.1466667</v>
      </c>
      <c r="C366" s="7" t="n">
        <v>440.4366667</v>
      </c>
      <c r="D366" s="7" t="n">
        <v>244.2966667</v>
      </c>
      <c r="E366" s="8" t="n">
        <v>273.5233333</v>
      </c>
      <c r="F366" s="9" t="s">
        <v>705</v>
      </c>
    </row>
    <row r="367" customFormat="false" ht="15" hidden="false" customHeight="false" outlineLevel="0" collapsed="false">
      <c r="A367" s="6" t="s">
        <v>706</v>
      </c>
      <c r="B367" s="7" t="n">
        <v>1360.963333</v>
      </c>
      <c r="C367" s="7" t="n">
        <v>466.12</v>
      </c>
      <c r="D367" s="7" t="n">
        <v>350.0566667</v>
      </c>
      <c r="E367" s="8" t="n">
        <v>549.9466667</v>
      </c>
      <c r="F367" s="9" t="s">
        <v>707</v>
      </c>
    </row>
    <row r="368" customFormat="false" ht="15" hidden="false" customHeight="false" outlineLevel="0" collapsed="false">
      <c r="A368" s="6" t="s">
        <v>708</v>
      </c>
      <c r="B368" s="7" t="n">
        <v>185.4366667</v>
      </c>
      <c r="C368" s="7" t="n">
        <v>95.10666667</v>
      </c>
      <c r="D368" s="7" t="n">
        <v>88.73</v>
      </c>
      <c r="E368" s="8" t="n">
        <v>135.9966667</v>
      </c>
      <c r="F368" s="9" t="s">
        <v>709</v>
      </c>
    </row>
    <row r="369" customFormat="false" ht="15" hidden="false" customHeight="false" outlineLevel="0" collapsed="false">
      <c r="A369" s="6" t="s">
        <v>710</v>
      </c>
      <c r="B369" s="7" t="n">
        <v>597.9066667</v>
      </c>
      <c r="C369" s="7" t="n">
        <v>398.4733333</v>
      </c>
      <c r="D369" s="7" t="n">
        <v>587.5733333</v>
      </c>
      <c r="E369" s="8" t="n">
        <v>577.4533333</v>
      </c>
      <c r="F369" s="9" t="s">
        <v>711</v>
      </c>
    </row>
    <row r="370" customFormat="false" ht="15" hidden="false" customHeight="false" outlineLevel="0" collapsed="false">
      <c r="A370" s="6" t="s">
        <v>712</v>
      </c>
      <c r="B370" s="7" t="n">
        <v>27.63666667</v>
      </c>
      <c r="C370" s="7" t="n">
        <v>14.38</v>
      </c>
      <c r="D370" s="7" t="n">
        <v>188.9366667</v>
      </c>
      <c r="E370" s="8" t="n">
        <v>8.73</v>
      </c>
      <c r="F370" s="9" t="s">
        <v>713</v>
      </c>
    </row>
    <row r="371" customFormat="false" ht="15" hidden="false" customHeight="false" outlineLevel="0" collapsed="false">
      <c r="A371" s="6" t="s">
        <v>714</v>
      </c>
      <c r="B371" s="7" t="n">
        <v>559.1133333</v>
      </c>
      <c r="C371" s="7" t="n">
        <v>179.7566667</v>
      </c>
      <c r="D371" s="7" t="n">
        <v>239.4366667</v>
      </c>
      <c r="E371" s="8" t="n">
        <v>264.2433333</v>
      </c>
      <c r="F371" s="9" t="s">
        <v>715</v>
      </c>
    </row>
    <row r="372" customFormat="false" ht="15" hidden="false" customHeight="false" outlineLevel="0" collapsed="false">
      <c r="A372" s="6" t="s">
        <v>716</v>
      </c>
      <c r="B372" s="7" t="n">
        <v>362.01</v>
      </c>
      <c r="C372" s="7" t="n">
        <v>731.2766667</v>
      </c>
      <c r="D372" s="7" t="n">
        <v>475.69</v>
      </c>
      <c r="E372" s="8" t="n">
        <v>486.18</v>
      </c>
      <c r="F372" s="9" t="s">
        <v>717</v>
      </c>
    </row>
    <row r="373" customFormat="false" ht="15" hidden="false" customHeight="false" outlineLevel="0" collapsed="false">
      <c r="A373" s="6" t="s">
        <v>718</v>
      </c>
      <c r="B373" s="7" t="n">
        <v>134.25</v>
      </c>
      <c r="C373" s="7" t="n">
        <v>855.7066667</v>
      </c>
      <c r="D373" s="7" t="n">
        <v>640.53</v>
      </c>
      <c r="E373" s="8" t="n">
        <v>168.15</v>
      </c>
      <c r="F373" s="9" t="s">
        <v>719</v>
      </c>
    </row>
    <row r="374" customFormat="false" ht="15" hidden="false" customHeight="false" outlineLevel="0" collapsed="false">
      <c r="A374" s="6" t="s">
        <v>720</v>
      </c>
      <c r="B374" s="7" t="n">
        <v>244.9833333</v>
      </c>
      <c r="C374" s="7" t="n">
        <v>161.4966667</v>
      </c>
      <c r="D374" s="7" t="n">
        <v>177.41</v>
      </c>
      <c r="E374" s="8" t="n">
        <v>168.89</v>
      </c>
      <c r="F374" s="9" t="s">
        <v>721</v>
      </c>
    </row>
    <row r="375" customFormat="false" ht="15" hidden="false" customHeight="false" outlineLevel="0" collapsed="false">
      <c r="A375" s="6" t="s">
        <v>722</v>
      </c>
      <c r="B375" s="7" t="n">
        <v>145.2033333</v>
      </c>
      <c r="C375" s="7" t="n">
        <v>210.6933333</v>
      </c>
      <c r="D375" s="7" t="n">
        <v>162.6766667</v>
      </c>
      <c r="E375" s="8" t="n">
        <v>160.2466667</v>
      </c>
      <c r="F375" s="9" t="s">
        <v>723</v>
      </c>
    </row>
    <row r="376" customFormat="false" ht="15" hidden="false" customHeight="false" outlineLevel="0" collapsed="false">
      <c r="A376" s="6" t="s">
        <v>724</v>
      </c>
      <c r="B376" s="7" t="n">
        <v>311.1833333</v>
      </c>
      <c r="C376" s="7" t="n">
        <v>271.5033333</v>
      </c>
      <c r="D376" s="7" t="n">
        <v>249.9466667</v>
      </c>
      <c r="E376" s="8" t="n">
        <v>259.8633333</v>
      </c>
      <c r="F376" s="9" t="s">
        <v>725</v>
      </c>
    </row>
    <row r="377" customFormat="false" ht="15" hidden="false" customHeight="false" outlineLevel="0" collapsed="false">
      <c r="A377" s="6" t="s">
        <v>726</v>
      </c>
      <c r="B377" s="7" t="n">
        <v>210.5433333</v>
      </c>
      <c r="C377" s="7" t="n">
        <v>251.2066667</v>
      </c>
      <c r="D377" s="7" t="n">
        <v>200.58</v>
      </c>
      <c r="E377" s="8" t="n">
        <v>176.8033333</v>
      </c>
      <c r="F377" s="9" t="s">
        <v>727</v>
      </c>
    </row>
    <row r="378" customFormat="false" ht="15" hidden="false" customHeight="false" outlineLevel="0" collapsed="false">
      <c r="A378" s="6" t="s">
        <v>728</v>
      </c>
      <c r="B378" s="7" t="n">
        <v>415.7233333</v>
      </c>
      <c r="C378" s="7" t="n">
        <v>221.48</v>
      </c>
      <c r="D378" s="7" t="n">
        <v>224.06</v>
      </c>
      <c r="E378" s="8" t="n">
        <v>241.8133333</v>
      </c>
      <c r="F378" s="9" t="s">
        <v>729</v>
      </c>
    </row>
    <row r="379" customFormat="false" ht="15" hidden="false" customHeight="false" outlineLevel="0" collapsed="false">
      <c r="A379" s="6" t="s">
        <v>730</v>
      </c>
      <c r="B379" s="7" t="n">
        <v>703.1566667</v>
      </c>
      <c r="C379" s="7" t="n">
        <v>105.6566667</v>
      </c>
      <c r="D379" s="7" t="n">
        <v>26.11333333</v>
      </c>
      <c r="E379" s="8" t="n">
        <v>105.6766667</v>
      </c>
      <c r="F379" s="9"/>
    </row>
    <row r="380" customFormat="false" ht="15" hidden="false" customHeight="false" outlineLevel="0" collapsed="false">
      <c r="A380" s="6" t="s">
        <v>731</v>
      </c>
      <c r="B380" s="7" t="n">
        <v>271.0366667</v>
      </c>
      <c r="C380" s="7" t="n">
        <v>43.91666667</v>
      </c>
      <c r="D380" s="7" t="n">
        <v>53.35</v>
      </c>
      <c r="E380" s="8" t="n">
        <v>80.33333333</v>
      </c>
      <c r="F380" s="9" t="s">
        <v>732</v>
      </c>
    </row>
    <row r="381" customFormat="false" ht="15" hidden="false" customHeight="false" outlineLevel="0" collapsed="false">
      <c r="A381" s="6" t="s">
        <v>733</v>
      </c>
      <c r="B381" s="7" t="n">
        <v>169.17</v>
      </c>
      <c r="C381" s="7" t="n">
        <v>356.47</v>
      </c>
      <c r="D381" s="7" t="n">
        <v>357.3233333</v>
      </c>
      <c r="E381" s="8" t="n">
        <v>357.0266667</v>
      </c>
      <c r="F381" s="9" t="s">
        <v>734</v>
      </c>
    </row>
    <row r="382" customFormat="false" ht="15" hidden="false" customHeight="false" outlineLevel="0" collapsed="false">
      <c r="A382" s="6" t="s">
        <v>735</v>
      </c>
      <c r="B382" s="7" t="n">
        <v>1543.266667</v>
      </c>
      <c r="C382" s="7" t="n">
        <v>790.68</v>
      </c>
      <c r="D382" s="7" t="n">
        <v>991.4933333</v>
      </c>
      <c r="E382" s="8" t="n">
        <v>1014.076667</v>
      </c>
      <c r="F382" s="9" t="s">
        <v>736</v>
      </c>
    </row>
    <row r="383" customFormat="false" ht="15" hidden="false" customHeight="false" outlineLevel="0" collapsed="false">
      <c r="A383" s="6" t="s">
        <v>737</v>
      </c>
      <c r="B383" s="7" t="n">
        <v>209.1066667</v>
      </c>
      <c r="C383" s="7" t="n">
        <v>222.55</v>
      </c>
      <c r="D383" s="7" t="n">
        <v>89.54666667</v>
      </c>
      <c r="E383" s="8" t="n">
        <v>82.36666667</v>
      </c>
      <c r="F383" s="9" t="s">
        <v>738</v>
      </c>
    </row>
    <row r="384" customFormat="false" ht="15" hidden="false" customHeight="false" outlineLevel="0" collapsed="false">
      <c r="A384" s="6" t="s">
        <v>739</v>
      </c>
      <c r="B384" s="7" t="n">
        <v>31.95333333</v>
      </c>
      <c r="C384" s="7" t="n">
        <v>167.34</v>
      </c>
      <c r="D384" s="7" t="n">
        <v>179.9133333</v>
      </c>
      <c r="E384" s="8" t="n">
        <v>60.45</v>
      </c>
      <c r="F384" s="9" t="s">
        <v>740</v>
      </c>
    </row>
    <row r="385" customFormat="false" ht="15" hidden="false" customHeight="false" outlineLevel="0" collapsed="false">
      <c r="A385" s="6" t="s">
        <v>741</v>
      </c>
      <c r="B385" s="7" t="n">
        <v>421.8233333</v>
      </c>
      <c r="C385" s="7" t="n">
        <v>1.616666667</v>
      </c>
      <c r="D385" s="7" t="n">
        <v>4.183333333</v>
      </c>
      <c r="E385" s="8" t="n">
        <v>57.19</v>
      </c>
      <c r="F385" s="9" t="s">
        <v>742</v>
      </c>
    </row>
    <row r="386" customFormat="false" ht="15" hidden="false" customHeight="false" outlineLevel="0" collapsed="false">
      <c r="A386" s="6" t="s">
        <v>743</v>
      </c>
      <c r="B386" s="7" t="n">
        <v>249.8833333</v>
      </c>
      <c r="C386" s="7" t="n">
        <v>252.9066667</v>
      </c>
      <c r="D386" s="7" t="n">
        <v>295.1133333</v>
      </c>
      <c r="E386" s="8" t="n">
        <v>202.6533333</v>
      </c>
      <c r="F386" s="9" t="s">
        <v>744</v>
      </c>
    </row>
    <row r="387" customFormat="false" ht="15" hidden="false" customHeight="false" outlineLevel="0" collapsed="false">
      <c r="A387" s="6" t="s">
        <v>745</v>
      </c>
      <c r="B387" s="7" t="n">
        <v>253.5433333</v>
      </c>
      <c r="C387" s="7" t="n">
        <v>61.92333333</v>
      </c>
      <c r="D387" s="7" t="n">
        <v>197.8166667</v>
      </c>
      <c r="E387" s="8" t="n">
        <v>211.9733333</v>
      </c>
      <c r="F387" s="9" t="s">
        <v>746</v>
      </c>
    </row>
    <row r="388" customFormat="false" ht="15" hidden="false" customHeight="false" outlineLevel="0" collapsed="false">
      <c r="A388" s="6" t="s">
        <v>747</v>
      </c>
      <c r="B388" s="7" t="n">
        <v>376.9333333</v>
      </c>
      <c r="C388" s="7" t="n">
        <v>549.5966667</v>
      </c>
      <c r="D388" s="7" t="n">
        <v>462.0333333</v>
      </c>
      <c r="E388" s="8" t="n">
        <v>382.2666667</v>
      </c>
      <c r="F388" s="9" t="s">
        <v>748</v>
      </c>
    </row>
    <row r="389" customFormat="false" ht="15" hidden="false" customHeight="false" outlineLevel="0" collapsed="false">
      <c r="A389" s="6" t="s">
        <v>749</v>
      </c>
      <c r="B389" s="7" t="n">
        <v>186.1733333</v>
      </c>
      <c r="C389" s="7" t="n">
        <v>102.75</v>
      </c>
      <c r="D389" s="7" t="n">
        <v>84.30666667</v>
      </c>
      <c r="E389" s="8" t="n">
        <v>107.7333333</v>
      </c>
      <c r="F389" s="9" t="s">
        <v>750</v>
      </c>
    </row>
    <row r="390" customFormat="false" ht="15" hidden="false" customHeight="false" outlineLevel="0" collapsed="false">
      <c r="A390" s="6" t="s">
        <v>751</v>
      </c>
      <c r="B390" s="7" t="n">
        <v>146.6866667</v>
      </c>
      <c r="C390" s="7" t="n">
        <v>164.78</v>
      </c>
      <c r="D390" s="7" t="n">
        <v>218.91</v>
      </c>
      <c r="E390" s="8" t="n">
        <v>121.0066667</v>
      </c>
      <c r="F390" s="9" t="s">
        <v>752</v>
      </c>
    </row>
    <row r="391" customFormat="false" ht="15" hidden="false" customHeight="false" outlineLevel="0" collapsed="false">
      <c r="A391" s="6" t="s">
        <v>753</v>
      </c>
      <c r="B391" s="7" t="n">
        <v>65.82666667</v>
      </c>
      <c r="C391" s="7" t="n">
        <v>52.82</v>
      </c>
      <c r="D391" s="7" t="n">
        <v>84.33333333</v>
      </c>
      <c r="E391" s="8" t="n">
        <v>158.54</v>
      </c>
      <c r="F391" s="9" t="s">
        <v>754</v>
      </c>
    </row>
    <row r="392" customFormat="false" ht="15" hidden="false" customHeight="false" outlineLevel="0" collapsed="false">
      <c r="A392" s="6" t="s">
        <v>755</v>
      </c>
      <c r="B392" s="7" t="n">
        <v>2899.313333</v>
      </c>
      <c r="C392" s="7" t="n">
        <v>3432.256667</v>
      </c>
      <c r="D392" s="7" t="n">
        <v>1776.29</v>
      </c>
      <c r="E392" s="8" t="n">
        <v>1482.583333</v>
      </c>
      <c r="F392" s="9" t="s">
        <v>756</v>
      </c>
    </row>
    <row r="393" customFormat="false" ht="15" hidden="false" customHeight="false" outlineLevel="0" collapsed="false">
      <c r="A393" s="6" t="s">
        <v>757</v>
      </c>
      <c r="B393" s="7" t="n">
        <v>36.80333333</v>
      </c>
      <c r="C393" s="7" t="n">
        <v>209.8533333</v>
      </c>
      <c r="D393" s="7" t="n">
        <v>127.9233333</v>
      </c>
      <c r="E393" s="8" t="n">
        <v>212.7466667</v>
      </c>
      <c r="F393" s="9" t="s">
        <v>758</v>
      </c>
    </row>
    <row r="394" customFormat="false" ht="15" hidden="false" customHeight="false" outlineLevel="0" collapsed="false">
      <c r="A394" s="6" t="s">
        <v>759</v>
      </c>
      <c r="B394" s="7" t="n">
        <v>215.4866667</v>
      </c>
      <c r="C394" s="7" t="n">
        <v>133.0733333</v>
      </c>
      <c r="D394" s="7" t="n">
        <v>235.4033333</v>
      </c>
      <c r="E394" s="8" t="n">
        <v>258.89</v>
      </c>
      <c r="F394" s="9" t="s">
        <v>760</v>
      </c>
    </row>
    <row r="395" customFormat="false" ht="15" hidden="false" customHeight="false" outlineLevel="0" collapsed="false">
      <c r="A395" s="6" t="s">
        <v>761</v>
      </c>
      <c r="B395" s="7" t="n">
        <v>151.2633333</v>
      </c>
      <c r="C395" s="7" t="n">
        <v>744.0033333</v>
      </c>
      <c r="D395" s="7" t="n">
        <v>543.4633333</v>
      </c>
      <c r="E395" s="8" t="n">
        <v>387.58</v>
      </c>
      <c r="F395" s="9" t="s">
        <v>762</v>
      </c>
    </row>
    <row r="396" customFormat="false" ht="15" hidden="false" customHeight="false" outlineLevel="0" collapsed="false">
      <c r="A396" s="6" t="s">
        <v>763</v>
      </c>
      <c r="B396" s="7" t="n">
        <v>528.3266667</v>
      </c>
      <c r="C396" s="7" t="n">
        <v>777.3966667</v>
      </c>
      <c r="D396" s="7" t="n">
        <v>447.9966667</v>
      </c>
      <c r="E396" s="8" t="n">
        <v>535.1666667</v>
      </c>
      <c r="F396" s="9" t="s">
        <v>764</v>
      </c>
    </row>
    <row r="397" customFormat="false" ht="15" hidden="false" customHeight="false" outlineLevel="0" collapsed="false">
      <c r="A397" s="6" t="s">
        <v>765</v>
      </c>
      <c r="B397" s="7" t="n">
        <v>117.8233333</v>
      </c>
      <c r="C397" s="7" t="n">
        <v>166.37</v>
      </c>
      <c r="D397" s="7" t="n">
        <v>148.2166667</v>
      </c>
      <c r="E397" s="8" t="n">
        <v>128.3866667</v>
      </c>
      <c r="F397" s="9" t="s">
        <v>766</v>
      </c>
    </row>
    <row r="398" customFormat="false" ht="15" hidden="false" customHeight="false" outlineLevel="0" collapsed="false">
      <c r="A398" s="6" t="s">
        <v>767</v>
      </c>
      <c r="B398" s="7" t="n">
        <v>155.8133333</v>
      </c>
      <c r="C398" s="7" t="n">
        <v>720.78</v>
      </c>
      <c r="D398" s="7" t="n">
        <v>336.3766667</v>
      </c>
      <c r="E398" s="8" t="n">
        <v>467.84</v>
      </c>
      <c r="F398" s="9" t="s">
        <v>768</v>
      </c>
    </row>
    <row r="399" customFormat="false" ht="15" hidden="false" customHeight="false" outlineLevel="0" collapsed="false">
      <c r="A399" s="6" t="s">
        <v>769</v>
      </c>
      <c r="B399" s="7" t="n">
        <v>907.1433333</v>
      </c>
      <c r="C399" s="7" t="n">
        <v>657.2733333</v>
      </c>
      <c r="D399" s="7" t="n">
        <v>747.02</v>
      </c>
      <c r="E399" s="8" t="n">
        <v>387.2966667</v>
      </c>
      <c r="F399" s="9" t="s">
        <v>770</v>
      </c>
    </row>
    <row r="400" customFormat="false" ht="15" hidden="false" customHeight="false" outlineLevel="0" collapsed="false">
      <c r="A400" s="6" t="s">
        <v>771</v>
      </c>
      <c r="B400" s="7" t="n">
        <v>244.25</v>
      </c>
      <c r="C400" s="7" t="n">
        <v>369.9166667</v>
      </c>
      <c r="D400" s="7" t="n">
        <v>208.82</v>
      </c>
      <c r="E400" s="8" t="n">
        <v>151.5166667</v>
      </c>
      <c r="F400" s="9" t="s">
        <v>772</v>
      </c>
    </row>
    <row r="401" customFormat="false" ht="15" hidden="false" customHeight="false" outlineLevel="0" collapsed="false">
      <c r="A401" s="6" t="s">
        <v>773</v>
      </c>
      <c r="B401" s="7" t="n">
        <v>1442.323333</v>
      </c>
      <c r="C401" s="7" t="n">
        <v>1289.406667</v>
      </c>
      <c r="D401" s="7" t="n">
        <v>1084.726667</v>
      </c>
      <c r="E401" s="8" t="n">
        <v>983.2233333</v>
      </c>
      <c r="F401" s="9" t="s">
        <v>774</v>
      </c>
    </row>
    <row r="402" customFormat="false" ht="15" hidden="false" customHeight="false" outlineLevel="0" collapsed="false">
      <c r="A402" s="6" t="s">
        <v>775</v>
      </c>
      <c r="B402" s="7" t="n">
        <v>3477.256667</v>
      </c>
      <c r="C402" s="7" t="n">
        <v>2556.78</v>
      </c>
      <c r="D402" s="7" t="n">
        <v>667.07</v>
      </c>
      <c r="E402" s="8" t="n">
        <v>574.2033333</v>
      </c>
      <c r="F402" s="9" t="s">
        <v>776</v>
      </c>
    </row>
    <row r="403" customFormat="false" ht="15" hidden="false" customHeight="false" outlineLevel="0" collapsed="false">
      <c r="A403" s="6" t="s">
        <v>777</v>
      </c>
      <c r="B403" s="7" t="n">
        <v>961.78</v>
      </c>
      <c r="C403" s="7" t="n">
        <v>550.95</v>
      </c>
      <c r="D403" s="7" t="n">
        <v>494.74</v>
      </c>
      <c r="E403" s="8" t="n">
        <v>437.6566667</v>
      </c>
      <c r="F403" s="9" t="s">
        <v>778</v>
      </c>
    </row>
    <row r="404" customFormat="false" ht="15" hidden="false" customHeight="false" outlineLevel="0" collapsed="false">
      <c r="A404" s="6" t="s">
        <v>779</v>
      </c>
      <c r="B404" s="7" t="n">
        <v>254.1766667</v>
      </c>
      <c r="C404" s="7" t="n">
        <v>79.54333333</v>
      </c>
      <c r="D404" s="7" t="n">
        <v>88.11333333</v>
      </c>
      <c r="E404" s="8" t="n">
        <v>69.76333333</v>
      </c>
      <c r="F404" s="9" t="s">
        <v>780</v>
      </c>
    </row>
    <row r="405" customFormat="false" ht="15" hidden="false" customHeight="false" outlineLevel="0" collapsed="false">
      <c r="A405" s="6" t="s">
        <v>781</v>
      </c>
      <c r="B405" s="7" t="n">
        <v>1389.856667</v>
      </c>
      <c r="C405" s="7" t="n">
        <v>1380.58</v>
      </c>
      <c r="D405" s="7" t="n">
        <v>1286.76</v>
      </c>
      <c r="E405" s="8" t="n">
        <v>887.7466667</v>
      </c>
      <c r="F405" s="9" t="s">
        <v>782</v>
      </c>
    </row>
    <row r="406" customFormat="false" ht="15" hidden="false" customHeight="false" outlineLevel="0" collapsed="false">
      <c r="A406" s="6" t="s">
        <v>783</v>
      </c>
      <c r="B406" s="7" t="n">
        <v>476.2666667</v>
      </c>
      <c r="C406" s="7" t="n">
        <v>254.9866667</v>
      </c>
      <c r="D406" s="7" t="n">
        <v>201.45</v>
      </c>
      <c r="E406" s="8" t="n">
        <v>244.07</v>
      </c>
      <c r="F406" s="9" t="s">
        <v>784</v>
      </c>
    </row>
    <row r="407" customFormat="false" ht="15" hidden="false" customHeight="false" outlineLevel="0" collapsed="false">
      <c r="A407" s="6" t="s">
        <v>785</v>
      </c>
      <c r="B407" s="7" t="n">
        <v>232.3633333</v>
      </c>
      <c r="C407" s="7" t="n">
        <v>105.67</v>
      </c>
      <c r="D407" s="7" t="n">
        <v>146.7833333</v>
      </c>
      <c r="E407" s="8" t="n">
        <v>191.0333333</v>
      </c>
      <c r="F407" s="9" t="s">
        <v>786</v>
      </c>
    </row>
    <row r="408" customFormat="false" ht="15" hidden="false" customHeight="false" outlineLevel="0" collapsed="false">
      <c r="A408" s="6" t="s">
        <v>787</v>
      </c>
      <c r="B408" s="7" t="n">
        <v>910.61</v>
      </c>
      <c r="C408" s="7" t="n">
        <v>483.7433333</v>
      </c>
      <c r="D408" s="7" t="n">
        <v>354.9666667</v>
      </c>
      <c r="E408" s="8" t="n">
        <v>448.91</v>
      </c>
      <c r="F408" s="9" t="s">
        <v>788</v>
      </c>
    </row>
    <row r="409" customFormat="false" ht="15" hidden="false" customHeight="false" outlineLevel="0" collapsed="false">
      <c r="A409" s="6" t="s">
        <v>789</v>
      </c>
      <c r="B409" s="7" t="n">
        <v>1918.543333</v>
      </c>
      <c r="C409" s="7" t="n">
        <v>2236.626667</v>
      </c>
      <c r="D409" s="7" t="n">
        <v>674.6666667</v>
      </c>
      <c r="E409" s="8" t="n">
        <v>516.3066667</v>
      </c>
      <c r="F409" s="9" t="s">
        <v>790</v>
      </c>
    </row>
    <row r="410" customFormat="false" ht="15" hidden="false" customHeight="false" outlineLevel="0" collapsed="false">
      <c r="A410" s="6" t="s">
        <v>791</v>
      </c>
      <c r="B410" s="7" t="n">
        <v>179.3866667</v>
      </c>
      <c r="C410" s="7" t="n">
        <v>166.8066667</v>
      </c>
      <c r="D410" s="7" t="n">
        <v>116.02</v>
      </c>
      <c r="E410" s="8" t="n">
        <v>104.14</v>
      </c>
      <c r="F410" s="9" t="s">
        <v>792</v>
      </c>
    </row>
    <row r="411" customFormat="false" ht="15" hidden="false" customHeight="false" outlineLevel="0" collapsed="false">
      <c r="A411" s="6" t="s">
        <v>793</v>
      </c>
      <c r="B411" s="7" t="n">
        <v>31.24</v>
      </c>
      <c r="C411" s="7" t="n">
        <v>12.19666667</v>
      </c>
      <c r="D411" s="7" t="n">
        <v>2.75</v>
      </c>
      <c r="E411" s="8" t="n">
        <v>339.1866667</v>
      </c>
      <c r="F411" s="9" t="s">
        <v>794</v>
      </c>
    </row>
    <row r="412" customFormat="false" ht="15" hidden="false" customHeight="false" outlineLevel="0" collapsed="false">
      <c r="A412" s="6" t="s">
        <v>795</v>
      </c>
      <c r="B412" s="7" t="n">
        <v>295.3366667</v>
      </c>
      <c r="C412" s="7" t="n">
        <v>228.2866667</v>
      </c>
      <c r="D412" s="7" t="n">
        <v>199.7266667</v>
      </c>
      <c r="E412" s="8" t="n">
        <v>144.6966667</v>
      </c>
      <c r="F412" s="9" t="s">
        <v>108</v>
      </c>
    </row>
    <row r="413" customFormat="false" ht="15" hidden="false" customHeight="false" outlineLevel="0" collapsed="false">
      <c r="A413" s="6" t="s">
        <v>796</v>
      </c>
      <c r="B413" s="7" t="n">
        <v>359.11</v>
      </c>
      <c r="C413" s="7" t="n">
        <v>152.6</v>
      </c>
      <c r="D413" s="7" t="n">
        <v>229.6366667</v>
      </c>
      <c r="E413" s="8" t="n">
        <v>220.2866667</v>
      </c>
      <c r="F413" s="9" t="s">
        <v>797</v>
      </c>
    </row>
    <row r="414" customFormat="false" ht="15" hidden="false" customHeight="false" outlineLevel="0" collapsed="false">
      <c r="A414" s="6" t="s">
        <v>798</v>
      </c>
      <c r="B414" s="7" t="n">
        <v>725.9733333</v>
      </c>
      <c r="C414" s="7" t="n">
        <v>568.89</v>
      </c>
      <c r="D414" s="7" t="n">
        <v>729.9</v>
      </c>
      <c r="E414" s="8" t="n">
        <v>486.8466667</v>
      </c>
      <c r="F414" s="9" t="s">
        <v>799</v>
      </c>
    </row>
    <row r="415" customFormat="false" ht="15" hidden="false" customHeight="false" outlineLevel="0" collapsed="false">
      <c r="A415" s="6" t="s">
        <v>800</v>
      </c>
      <c r="B415" s="7" t="n">
        <v>1225.04</v>
      </c>
      <c r="C415" s="7" t="n">
        <v>1471.736667</v>
      </c>
      <c r="D415" s="7" t="n">
        <v>1082.926667</v>
      </c>
      <c r="E415" s="8" t="n">
        <v>800.5233333</v>
      </c>
      <c r="F415" s="9" t="s">
        <v>801</v>
      </c>
    </row>
    <row r="416" customFormat="false" ht="15" hidden="false" customHeight="false" outlineLevel="0" collapsed="false">
      <c r="A416" s="6" t="s">
        <v>802</v>
      </c>
      <c r="B416" s="7" t="n">
        <v>209.62</v>
      </c>
      <c r="C416" s="7" t="n">
        <v>62.18333333</v>
      </c>
      <c r="D416" s="7" t="n">
        <v>107.16</v>
      </c>
      <c r="E416" s="8" t="n">
        <v>87.83</v>
      </c>
      <c r="F416" s="9" t="s">
        <v>681</v>
      </c>
    </row>
    <row r="417" customFormat="false" ht="15" hidden="false" customHeight="false" outlineLevel="0" collapsed="false">
      <c r="A417" s="6" t="s">
        <v>803</v>
      </c>
      <c r="B417" s="7" t="n">
        <v>98.76333333</v>
      </c>
      <c r="C417" s="7" t="n">
        <v>126.5066667</v>
      </c>
      <c r="D417" s="7" t="n">
        <v>184.0833333</v>
      </c>
      <c r="E417" s="8" t="n">
        <v>102.39</v>
      </c>
      <c r="F417" s="9" t="s">
        <v>804</v>
      </c>
    </row>
    <row r="418" customFormat="false" ht="15" hidden="false" customHeight="false" outlineLevel="0" collapsed="false">
      <c r="A418" s="6" t="s">
        <v>805</v>
      </c>
      <c r="B418" s="7" t="n">
        <v>531.8666667</v>
      </c>
      <c r="C418" s="7" t="n">
        <v>180.2166667</v>
      </c>
      <c r="D418" s="7" t="n">
        <v>173.1233333</v>
      </c>
      <c r="E418" s="8" t="n">
        <v>296.58</v>
      </c>
      <c r="F418" s="9" t="s">
        <v>806</v>
      </c>
    </row>
    <row r="419" customFormat="false" ht="15" hidden="false" customHeight="false" outlineLevel="0" collapsed="false">
      <c r="A419" s="6" t="s">
        <v>807</v>
      </c>
      <c r="B419" s="7" t="n">
        <v>353.2466667</v>
      </c>
      <c r="C419" s="7" t="n">
        <v>314.0133333</v>
      </c>
      <c r="D419" s="7" t="n">
        <v>256.8633333</v>
      </c>
      <c r="E419" s="8" t="n">
        <v>253.5133333</v>
      </c>
      <c r="F419" s="9" t="s">
        <v>808</v>
      </c>
    </row>
    <row r="420" customFormat="false" ht="15" hidden="false" customHeight="false" outlineLevel="0" collapsed="false">
      <c r="A420" s="6" t="s">
        <v>809</v>
      </c>
      <c r="B420" s="7" t="n">
        <v>235.8633333</v>
      </c>
      <c r="C420" s="7" t="n">
        <v>36.81666667</v>
      </c>
      <c r="D420" s="7" t="n">
        <v>30.45666667</v>
      </c>
      <c r="E420" s="8" t="n">
        <v>213.97</v>
      </c>
      <c r="F420" s="9" t="s">
        <v>810</v>
      </c>
    </row>
    <row r="421" customFormat="false" ht="15" hidden="false" customHeight="false" outlineLevel="0" collapsed="false">
      <c r="A421" s="6" t="s">
        <v>811</v>
      </c>
      <c r="B421" s="7" t="n">
        <v>81.91333333</v>
      </c>
      <c r="C421" s="7" t="n">
        <v>167.2433333</v>
      </c>
      <c r="D421" s="7" t="n">
        <v>172.1733333</v>
      </c>
      <c r="E421" s="8" t="n">
        <v>103.96</v>
      </c>
      <c r="F421" s="9"/>
    </row>
    <row r="422" customFormat="false" ht="15" hidden="false" customHeight="false" outlineLevel="0" collapsed="false">
      <c r="A422" s="6" t="s">
        <v>812</v>
      </c>
      <c r="B422" s="7" t="n">
        <v>279.6066667</v>
      </c>
      <c r="C422" s="7" t="n">
        <v>387.8366667</v>
      </c>
      <c r="D422" s="7" t="n">
        <v>172.0566667</v>
      </c>
      <c r="E422" s="8" t="n">
        <v>136.9833333</v>
      </c>
      <c r="F422" s="9" t="s">
        <v>813</v>
      </c>
    </row>
    <row r="423" customFormat="false" ht="15" hidden="false" customHeight="false" outlineLevel="0" collapsed="false">
      <c r="A423" s="6" t="s">
        <v>814</v>
      </c>
      <c r="B423" s="7" t="n">
        <v>55.04666667</v>
      </c>
      <c r="C423" s="7" t="n">
        <v>178.72</v>
      </c>
      <c r="D423" s="7" t="n">
        <v>138.42</v>
      </c>
      <c r="E423" s="8" t="n">
        <v>111.4966667</v>
      </c>
      <c r="F423" s="9" t="s">
        <v>815</v>
      </c>
    </row>
    <row r="424" customFormat="false" ht="15" hidden="false" customHeight="false" outlineLevel="0" collapsed="false">
      <c r="A424" s="6" t="s">
        <v>816</v>
      </c>
      <c r="B424" s="7" t="n">
        <v>133.7333333</v>
      </c>
      <c r="C424" s="7" t="n">
        <v>800.3433333</v>
      </c>
      <c r="D424" s="7" t="n">
        <v>154.43</v>
      </c>
      <c r="E424" s="8" t="n">
        <v>1484.826667</v>
      </c>
      <c r="F424" s="9" t="s">
        <v>817</v>
      </c>
    </row>
    <row r="425" customFormat="false" ht="15" hidden="false" customHeight="false" outlineLevel="0" collapsed="false">
      <c r="A425" s="6" t="s">
        <v>818</v>
      </c>
      <c r="B425" s="7" t="n">
        <v>350.4733333</v>
      </c>
      <c r="C425" s="7" t="n">
        <v>230.0066667</v>
      </c>
      <c r="D425" s="7" t="n">
        <v>201.6633333</v>
      </c>
      <c r="E425" s="8" t="n">
        <v>202.58</v>
      </c>
      <c r="F425" s="9" t="s">
        <v>819</v>
      </c>
    </row>
    <row r="426" customFormat="false" ht="15" hidden="false" customHeight="false" outlineLevel="0" collapsed="false">
      <c r="A426" s="6" t="s">
        <v>820</v>
      </c>
      <c r="B426" s="7" t="n">
        <v>254.63</v>
      </c>
      <c r="C426" s="7" t="n">
        <v>111.0366667</v>
      </c>
      <c r="D426" s="7" t="n">
        <v>153.2533333</v>
      </c>
      <c r="E426" s="8" t="n">
        <v>111.31</v>
      </c>
      <c r="F426" s="9" t="s">
        <v>821</v>
      </c>
    </row>
    <row r="427" customFormat="false" ht="15" hidden="false" customHeight="false" outlineLevel="0" collapsed="false">
      <c r="A427" s="6" t="s">
        <v>822</v>
      </c>
      <c r="B427" s="7" t="n">
        <v>57.16666667</v>
      </c>
      <c r="C427" s="7" t="n">
        <v>199.7633333</v>
      </c>
      <c r="D427" s="7" t="n">
        <v>121.8833333</v>
      </c>
      <c r="E427" s="8" t="n">
        <v>187.2</v>
      </c>
      <c r="F427" s="9" t="s">
        <v>823</v>
      </c>
    </row>
    <row r="428" customFormat="false" ht="15" hidden="false" customHeight="false" outlineLevel="0" collapsed="false">
      <c r="A428" s="6" t="s">
        <v>824</v>
      </c>
      <c r="B428" s="7" t="n">
        <v>112.8066667</v>
      </c>
      <c r="C428" s="7" t="n">
        <v>174.3033333</v>
      </c>
      <c r="D428" s="7" t="n">
        <v>144.84</v>
      </c>
      <c r="E428" s="8" t="n">
        <v>93.25</v>
      </c>
      <c r="F428" s="9" t="s">
        <v>825</v>
      </c>
    </row>
    <row r="429" customFormat="false" ht="15" hidden="false" customHeight="false" outlineLevel="0" collapsed="false">
      <c r="A429" s="6" t="s">
        <v>826</v>
      </c>
      <c r="B429" s="7" t="n">
        <v>264.7266667</v>
      </c>
      <c r="C429" s="7" t="n">
        <v>164.34</v>
      </c>
      <c r="D429" s="7" t="n">
        <v>364.7066667</v>
      </c>
      <c r="E429" s="8" t="n">
        <v>658.7333333</v>
      </c>
      <c r="F429" s="9" t="s">
        <v>827</v>
      </c>
    </row>
    <row r="430" customFormat="false" ht="15" hidden="false" customHeight="false" outlineLevel="0" collapsed="false">
      <c r="A430" s="6" t="s">
        <v>828</v>
      </c>
      <c r="B430" s="7" t="n">
        <v>115.81</v>
      </c>
      <c r="C430" s="7" t="n">
        <v>175.2866667</v>
      </c>
      <c r="D430" s="7" t="n">
        <v>133.9333333</v>
      </c>
      <c r="E430" s="8" t="n">
        <v>151.3333333</v>
      </c>
      <c r="F430" s="9" t="s">
        <v>829</v>
      </c>
    </row>
    <row r="431" customFormat="false" ht="15" hidden="false" customHeight="false" outlineLevel="0" collapsed="false">
      <c r="A431" s="6" t="s">
        <v>830</v>
      </c>
      <c r="B431" s="7" t="n">
        <v>1025.713333</v>
      </c>
      <c r="C431" s="7" t="n">
        <v>1333.906667</v>
      </c>
      <c r="D431" s="7" t="n">
        <v>1297.586667</v>
      </c>
      <c r="E431" s="8" t="n">
        <v>799.5433333</v>
      </c>
      <c r="F431" s="9" t="s">
        <v>831</v>
      </c>
    </row>
    <row r="432" customFormat="false" ht="15" hidden="false" customHeight="false" outlineLevel="0" collapsed="false">
      <c r="A432" s="6" t="s">
        <v>832</v>
      </c>
      <c r="B432" s="7" t="n">
        <v>790.87</v>
      </c>
      <c r="C432" s="7" t="n">
        <v>907.1233333</v>
      </c>
      <c r="D432" s="7" t="n">
        <v>848.4466667</v>
      </c>
      <c r="E432" s="8" t="n">
        <v>597.2</v>
      </c>
      <c r="F432" s="9" t="s">
        <v>833</v>
      </c>
    </row>
    <row r="433" customFormat="false" ht="15" hidden="false" customHeight="false" outlineLevel="0" collapsed="false">
      <c r="A433" s="6" t="s">
        <v>834</v>
      </c>
      <c r="B433" s="7" t="n">
        <v>152.71</v>
      </c>
      <c r="C433" s="7" t="n">
        <v>213.9633333</v>
      </c>
      <c r="D433" s="7" t="n">
        <v>223.9633333</v>
      </c>
      <c r="E433" s="8" t="n">
        <v>122.4866667</v>
      </c>
      <c r="F433" s="9" t="s">
        <v>835</v>
      </c>
    </row>
    <row r="434" customFormat="false" ht="15" hidden="false" customHeight="false" outlineLevel="0" collapsed="false">
      <c r="A434" s="6" t="s">
        <v>836</v>
      </c>
      <c r="B434" s="7" t="n">
        <v>116.2933333</v>
      </c>
      <c r="C434" s="7" t="n">
        <v>183.5566667</v>
      </c>
      <c r="D434" s="7" t="n">
        <v>196.93</v>
      </c>
      <c r="E434" s="8" t="n">
        <v>157.7266667</v>
      </c>
      <c r="F434" s="9" t="s">
        <v>837</v>
      </c>
    </row>
    <row r="435" customFormat="false" ht="15" hidden="false" customHeight="false" outlineLevel="0" collapsed="false">
      <c r="A435" s="6" t="s">
        <v>838</v>
      </c>
      <c r="B435" s="7" t="n">
        <v>272.0666667</v>
      </c>
      <c r="C435" s="7" t="n">
        <v>215.9066667</v>
      </c>
      <c r="D435" s="7" t="n">
        <v>105.0766667</v>
      </c>
      <c r="E435" s="8" t="n">
        <v>175.5866667</v>
      </c>
      <c r="F435" s="9" t="s">
        <v>839</v>
      </c>
    </row>
    <row r="436" customFormat="false" ht="15" hidden="false" customHeight="false" outlineLevel="0" collapsed="false">
      <c r="A436" s="6" t="s">
        <v>840</v>
      </c>
      <c r="B436" s="7" t="n">
        <v>350.5</v>
      </c>
      <c r="C436" s="7" t="n">
        <v>212.2266667</v>
      </c>
      <c r="D436" s="7" t="n">
        <v>184.2966667</v>
      </c>
      <c r="E436" s="8" t="n">
        <v>179.2233333</v>
      </c>
      <c r="F436" s="9" t="s">
        <v>841</v>
      </c>
    </row>
    <row r="437" customFormat="false" ht="15" hidden="false" customHeight="false" outlineLevel="0" collapsed="false">
      <c r="A437" s="6" t="s">
        <v>842</v>
      </c>
      <c r="B437" s="7" t="n">
        <v>87.25333333</v>
      </c>
      <c r="C437" s="7" t="n">
        <v>188.95</v>
      </c>
      <c r="D437" s="7" t="n">
        <v>193.04</v>
      </c>
      <c r="E437" s="8" t="n">
        <v>142.1766667</v>
      </c>
      <c r="F437" s="9" t="s">
        <v>843</v>
      </c>
    </row>
    <row r="438" customFormat="false" ht="15" hidden="false" customHeight="false" outlineLevel="0" collapsed="false">
      <c r="A438" s="6" t="s">
        <v>844</v>
      </c>
      <c r="B438" s="7" t="n">
        <v>143.9633333</v>
      </c>
      <c r="C438" s="7" t="n">
        <v>39.08</v>
      </c>
      <c r="D438" s="7" t="n">
        <v>361.03</v>
      </c>
      <c r="E438" s="8" t="n">
        <v>93.17666667</v>
      </c>
      <c r="F438" s="9" t="s">
        <v>845</v>
      </c>
    </row>
    <row r="439" customFormat="false" ht="15" hidden="false" customHeight="false" outlineLevel="0" collapsed="false">
      <c r="A439" s="6" t="s">
        <v>846</v>
      </c>
      <c r="B439" s="7" t="n">
        <v>202.67</v>
      </c>
      <c r="C439" s="7" t="n">
        <v>169.5833333</v>
      </c>
      <c r="D439" s="7" t="n">
        <v>175.0966667</v>
      </c>
      <c r="E439" s="8" t="n">
        <v>163.2566667</v>
      </c>
      <c r="F439" s="9" t="s">
        <v>847</v>
      </c>
    </row>
    <row r="440" customFormat="false" ht="15" hidden="false" customHeight="false" outlineLevel="0" collapsed="false">
      <c r="A440" s="6" t="s">
        <v>848</v>
      </c>
      <c r="B440" s="7" t="n">
        <v>398.3533333</v>
      </c>
      <c r="C440" s="7" t="n">
        <v>153.3833333</v>
      </c>
      <c r="D440" s="7" t="n">
        <v>200.63</v>
      </c>
      <c r="E440" s="8" t="n">
        <v>255.7</v>
      </c>
      <c r="F440" s="9" t="s">
        <v>849</v>
      </c>
    </row>
    <row r="441" customFormat="false" ht="15" hidden="false" customHeight="false" outlineLevel="0" collapsed="false">
      <c r="A441" s="6" t="s">
        <v>850</v>
      </c>
      <c r="B441" s="7" t="n">
        <v>79.78</v>
      </c>
      <c r="C441" s="7" t="n">
        <v>93.95</v>
      </c>
      <c r="D441" s="7" t="n">
        <v>128.7966667</v>
      </c>
      <c r="E441" s="8" t="n">
        <v>212.2833333</v>
      </c>
      <c r="F441" s="9" t="s">
        <v>851</v>
      </c>
    </row>
    <row r="442" customFormat="false" ht="15" hidden="false" customHeight="false" outlineLevel="0" collapsed="false">
      <c r="A442" s="6" t="s">
        <v>852</v>
      </c>
      <c r="B442" s="7" t="n">
        <v>507.7133333</v>
      </c>
      <c r="C442" s="7" t="n">
        <v>300.4766667</v>
      </c>
      <c r="D442" s="7" t="n">
        <v>356.43</v>
      </c>
      <c r="E442" s="8" t="n">
        <v>454.9333333</v>
      </c>
      <c r="F442" s="9" t="s">
        <v>853</v>
      </c>
    </row>
    <row r="443" customFormat="false" ht="15" hidden="false" customHeight="false" outlineLevel="0" collapsed="false">
      <c r="A443" s="6" t="s">
        <v>854</v>
      </c>
      <c r="B443" s="7" t="n">
        <v>199.52</v>
      </c>
      <c r="C443" s="7" t="n">
        <v>173.05</v>
      </c>
      <c r="D443" s="7" t="n">
        <v>219.5733333</v>
      </c>
      <c r="E443" s="8" t="n">
        <v>203.5466667</v>
      </c>
      <c r="F443" s="9" t="s">
        <v>855</v>
      </c>
    </row>
    <row r="444" customFormat="false" ht="15" hidden="false" customHeight="false" outlineLevel="0" collapsed="false">
      <c r="A444" s="6" t="s">
        <v>856</v>
      </c>
      <c r="B444" s="7" t="n">
        <v>220.0033333</v>
      </c>
      <c r="C444" s="7" t="n">
        <v>105.42</v>
      </c>
      <c r="D444" s="7" t="n">
        <v>161.68</v>
      </c>
      <c r="E444" s="8" t="n">
        <v>132.71</v>
      </c>
      <c r="F444" s="9" t="s">
        <v>857</v>
      </c>
    </row>
    <row r="445" customFormat="false" ht="15" hidden="false" customHeight="false" outlineLevel="0" collapsed="false">
      <c r="A445" s="6" t="s">
        <v>858</v>
      </c>
      <c r="B445" s="7" t="n">
        <v>546.33</v>
      </c>
      <c r="C445" s="7" t="n">
        <v>1503.93</v>
      </c>
      <c r="D445" s="7" t="n">
        <v>1005.7</v>
      </c>
      <c r="E445" s="8" t="n">
        <v>683.8866667</v>
      </c>
      <c r="F445" s="9" t="s">
        <v>679</v>
      </c>
    </row>
    <row r="446" customFormat="false" ht="15" hidden="false" customHeight="false" outlineLevel="0" collapsed="false">
      <c r="A446" s="6" t="s">
        <v>859</v>
      </c>
      <c r="B446" s="7" t="n">
        <v>223.2266667</v>
      </c>
      <c r="C446" s="7" t="n">
        <v>205.74</v>
      </c>
      <c r="D446" s="7" t="n">
        <v>175.2666667</v>
      </c>
      <c r="E446" s="8" t="n">
        <v>210.5133333</v>
      </c>
      <c r="F446" s="9" t="s">
        <v>860</v>
      </c>
    </row>
    <row r="447" customFormat="false" ht="15" hidden="false" customHeight="false" outlineLevel="0" collapsed="false">
      <c r="A447" s="6" t="s">
        <v>861</v>
      </c>
      <c r="B447" s="7" t="n">
        <v>183.9833333</v>
      </c>
      <c r="C447" s="7" t="n">
        <v>141.9</v>
      </c>
      <c r="D447" s="7" t="n">
        <v>127.5566667</v>
      </c>
      <c r="E447" s="8" t="n">
        <v>166.78</v>
      </c>
      <c r="F447" s="9" t="s">
        <v>862</v>
      </c>
    </row>
    <row r="448" customFormat="false" ht="15" hidden="false" customHeight="false" outlineLevel="0" collapsed="false">
      <c r="A448" s="6" t="s">
        <v>863</v>
      </c>
      <c r="B448" s="7" t="n">
        <v>60.38</v>
      </c>
      <c r="C448" s="7" t="n">
        <v>12.09</v>
      </c>
      <c r="D448" s="7" t="n">
        <v>178.1033333</v>
      </c>
      <c r="E448" s="8" t="n">
        <v>3.363333333</v>
      </c>
      <c r="F448" s="9"/>
    </row>
    <row r="449" customFormat="false" ht="15" hidden="false" customHeight="false" outlineLevel="0" collapsed="false">
      <c r="A449" s="6" t="s">
        <v>864</v>
      </c>
      <c r="B449" s="7" t="n">
        <v>250.7433333</v>
      </c>
      <c r="C449" s="7" t="n">
        <v>63.10333333</v>
      </c>
      <c r="D449" s="7" t="n">
        <v>272.5033333</v>
      </c>
      <c r="E449" s="8" t="n">
        <v>78.77666667</v>
      </c>
      <c r="F449" s="9" t="s">
        <v>865</v>
      </c>
    </row>
    <row r="450" customFormat="false" ht="15" hidden="false" customHeight="false" outlineLevel="0" collapsed="false">
      <c r="A450" s="6" t="s">
        <v>866</v>
      </c>
      <c r="B450" s="7" t="n">
        <v>187.41</v>
      </c>
      <c r="C450" s="7" t="n">
        <v>43.78333333</v>
      </c>
      <c r="D450" s="7" t="n">
        <v>33.79666667</v>
      </c>
      <c r="E450" s="8" t="n">
        <v>39.52</v>
      </c>
      <c r="F450" s="9" t="s">
        <v>867</v>
      </c>
    </row>
    <row r="451" customFormat="false" ht="15" hidden="false" customHeight="false" outlineLevel="0" collapsed="false">
      <c r="A451" s="6" t="s">
        <v>868</v>
      </c>
      <c r="B451" s="7" t="n">
        <v>94.9</v>
      </c>
      <c r="C451" s="7" t="n">
        <v>174.1133333</v>
      </c>
      <c r="D451" s="7" t="n">
        <v>166.3033333</v>
      </c>
      <c r="E451" s="8" t="n">
        <v>168.9233333</v>
      </c>
      <c r="F451" s="9" t="s">
        <v>869</v>
      </c>
    </row>
    <row r="452" customFormat="false" ht="15" hidden="false" customHeight="false" outlineLevel="0" collapsed="false">
      <c r="A452" s="6" t="s">
        <v>870</v>
      </c>
      <c r="B452" s="7" t="n">
        <v>847.6266667</v>
      </c>
      <c r="C452" s="7" t="n">
        <v>665.32</v>
      </c>
      <c r="D452" s="7" t="n">
        <v>681.5233333</v>
      </c>
      <c r="E452" s="8" t="n">
        <v>491.47</v>
      </c>
      <c r="F452" s="9" t="s">
        <v>871</v>
      </c>
    </row>
    <row r="453" customFormat="false" ht="15" hidden="false" customHeight="false" outlineLevel="0" collapsed="false">
      <c r="A453" s="6" t="s">
        <v>872</v>
      </c>
      <c r="B453" s="7" t="n">
        <v>69.70666667</v>
      </c>
      <c r="C453" s="7" t="n">
        <v>151.39</v>
      </c>
      <c r="D453" s="7" t="n">
        <v>192.6766667</v>
      </c>
      <c r="E453" s="8" t="n">
        <v>103.3866667</v>
      </c>
      <c r="F453" s="9" t="s">
        <v>873</v>
      </c>
    </row>
    <row r="454" customFormat="false" ht="15" hidden="false" customHeight="false" outlineLevel="0" collapsed="false">
      <c r="A454" s="6" t="s">
        <v>874</v>
      </c>
      <c r="B454" s="7" t="n">
        <v>226.28</v>
      </c>
      <c r="C454" s="7" t="n">
        <v>249.7133333</v>
      </c>
      <c r="D454" s="7" t="n">
        <v>211.78</v>
      </c>
      <c r="E454" s="8" t="n">
        <v>174.0233333</v>
      </c>
      <c r="F454" s="9" t="s">
        <v>875</v>
      </c>
    </row>
    <row r="455" customFormat="false" ht="15" hidden="false" customHeight="false" outlineLevel="0" collapsed="false">
      <c r="A455" s="6" t="s">
        <v>876</v>
      </c>
      <c r="B455" s="7" t="n">
        <v>107.37</v>
      </c>
      <c r="C455" s="7" t="n">
        <v>170.73</v>
      </c>
      <c r="D455" s="7" t="n">
        <v>106.6033333</v>
      </c>
      <c r="E455" s="8" t="n">
        <v>170.48</v>
      </c>
      <c r="F455" s="9" t="s">
        <v>877</v>
      </c>
    </row>
    <row r="456" customFormat="false" ht="15" hidden="false" customHeight="false" outlineLevel="0" collapsed="false">
      <c r="A456" s="6" t="s">
        <v>878</v>
      </c>
      <c r="B456" s="7" t="n">
        <v>104.7366667</v>
      </c>
      <c r="C456" s="7" t="n">
        <v>241.4</v>
      </c>
      <c r="D456" s="7" t="n">
        <v>137.63</v>
      </c>
      <c r="E456" s="8" t="n">
        <v>160.1833333</v>
      </c>
      <c r="F456" s="9" t="s">
        <v>879</v>
      </c>
    </row>
    <row r="457" customFormat="false" ht="15" hidden="false" customHeight="false" outlineLevel="0" collapsed="false">
      <c r="A457" s="6" t="s">
        <v>880</v>
      </c>
      <c r="B457" s="7" t="n">
        <v>125.4666667</v>
      </c>
      <c r="C457" s="7" t="n">
        <v>139.77</v>
      </c>
      <c r="D457" s="7" t="n">
        <v>182.79</v>
      </c>
      <c r="E457" s="8" t="n">
        <v>109.63</v>
      </c>
      <c r="F457" s="9" t="s">
        <v>881</v>
      </c>
    </row>
    <row r="458" customFormat="false" ht="15" hidden="false" customHeight="false" outlineLevel="0" collapsed="false">
      <c r="A458" s="6" t="s">
        <v>882</v>
      </c>
      <c r="B458" s="7" t="n">
        <v>86.37</v>
      </c>
      <c r="C458" s="7" t="n">
        <v>249.3566667</v>
      </c>
      <c r="D458" s="7" t="n">
        <v>172.2366667</v>
      </c>
      <c r="E458" s="8" t="n">
        <v>126.8</v>
      </c>
      <c r="F458" s="9" t="s">
        <v>883</v>
      </c>
    </row>
    <row r="459" customFormat="false" ht="15" hidden="false" customHeight="false" outlineLevel="0" collapsed="false">
      <c r="A459" s="6" t="s">
        <v>884</v>
      </c>
      <c r="B459" s="7" t="n">
        <v>115.15</v>
      </c>
      <c r="C459" s="7" t="n">
        <v>181.7333333</v>
      </c>
      <c r="D459" s="7" t="n">
        <v>134.1833333</v>
      </c>
      <c r="E459" s="8" t="n">
        <v>118.74</v>
      </c>
      <c r="F459" s="9" t="s">
        <v>885</v>
      </c>
    </row>
    <row r="460" customFormat="false" ht="15" hidden="false" customHeight="false" outlineLevel="0" collapsed="false">
      <c r="A460" s="6" t="s">
        <v>886</v>
      </c>
      <c r="B460" s="7" t="n">
        <v>49.98333333</v>
      </c>
      <c r="C460" s="7" t="n">
        <v>267</v>
      </c>
      <c r="D460" s="7" t="n">
        <v>117.2533333</v>
      </c>
      <c r="E460" s="8" t="n">
        <v>98</v>
      </c>
      <c r="F460" s="9" t="s">
        <v>887</v>
      </c>
    </row>
    <row r="461" customFormat="false" ht="15" hidden="false" customHeight="false" outlineLevel="0" collapsed="false">
      <c r="A461" s="6" t="s">
        <v>888</v>
      </c>
      <c r="B461" s="7" t="n">
        <v>474.0433333</v>
      </c>
      <c r="C461" s="7" t="n">
        <v>148.04</v>
      </c>
      <c r="D461" s="7" t="n">
        <v>206.8866667</v>
      </c>
      <c r="E461" s="8" t="n">
        <v>210.9066667</v>
      </c>
      <c r="F461" s="9" t="s">
        <v>889</v>
      </c>
    </row>
    <row r="462" customFormat="false" ht="15" hidden="false" customHeight="false" outlineLevel="0" collapsed="false">
      <c r="A462" s="6" t="s">
        <v>890</v>
      </c>
      <c r="B462" s="7" t="n">
        <v>249.3966667</v>
      </c>
      <c r="C462" s="7" t="n">
        <v>147.2066667</v>
      </c>
      <c r="D462" s="7" t="n">
        <v>121.6</v>
      </c>
      <c r="E462" s="8" t="n">
        <v>50.62</v>
      </c>
      <c r="F462" s="9" t="s">
        <v>891</v>
      </c>
    </row>
    <row r="463" customFormat="false" ht="15" hidden="false" customHeight="false" outlineLevel="0" collapsed="false">
      <c r="A463" s="6" t="s">
        <v>892</v>
      </c>
      <c r="B463" s="7" t="n">
        <v>273.2266667</v>
      </c>
      <c r="C463" s="7" t="n">
        <v>188.9566667</v>
      </c>
      <c r="D463" s="7" t="n">
        <v>288.1533333</v>
      </c>
      <c r="E463" s="8" t="n">
        <v>362.7366667</v>
      </c>
      <c r="F463" s="9" t="s">
        <v>893</v>
      </c>
    </row>
    <row r="464" customFormat="false" ht="15" hidden="false" customHeight="false" outlineLevel="0" collapsed="false">
      <c r="A464" s="6" t="s">
        <v>894</v>
      </c>
      <c r="B464" s="7" t="n">
        <v>55.3</v>
      </c>
      <c r="C464" s="7" t="n">
        <v>42.15333333</v>
      </c>
      <c r="D464" s="7" t="n">
        <v>14.28666667</v>
      </c>
      <c r="E464" s="8" t="n">
        <v>399.6366667</v>
      </c>
      <c r="F464" s="9" t="s">
        <v>895</v>
      </c>
    </row>
    <row r="465" customFormat="false" ht="15" hidden="false" customHeight="false" outlineLevel="0" collapsed="false">
      <c r="A465" s="6" t="s">
        <v>896</v>
      </c>
      <c r="B465" s="7" t="n">
        <v>178.19</v>
      </c>
      <c r="C465" s="7" t="n">
        <v>11.03666667</v>
      </c>
      <c r="D465" s="7" t="n">
        <v>66.04</v>
      </c>
      <c r="E465" s="8" t="n">
        <v>57.73333333</v>
      </c>
      <c r="F465" s="9" t="s">
        <v>897</v>
      </c>
    </row>
    <row r="466" customFormat="false" ht="15" hidden="false" customHeight="false" outlineLevel="0" collapsed="false">
      <c r="A466" s="6" t="s">
        <v>898</v>
      </c>
      <c r="B466" s="7" t="n">
        <v>51.89</v>
      </c>
      <c r="C466" s="7" t="n">
        <v>276.7033333</v>
      </c>
      <c r="D466" s="7" t="n">
        <v>348.7666667</v>
      </c>
      <c r="E466" s="8" t="n">
        <v>291.0233333</v>
      </c>
      <c r="F466" s="9" t="s">
        <v>80</v>
      </c>
    </row>
    <row r="467" customFormat="false" ht="15" hidden="false" customHeight="false" outlineLevel="0" collapsed="false">
      <c r="A467" s="6" t="s">
        <v>899</v>
      </c>
      <c r="B467" s="7" t="n">
        <v>288.1833333</v>
      </c>
      <c r="C467" s="7" t="n">
        <v>206.47</v>
      </c>
      <c r="D467" s="7" t="n">
        <v>191.3133333</v>
      </c>
      <c r="E467" s="8" t="n">
        <v>233.8733333</v>
      </c>
      <c r="F467" s="9" t="s">
        <v>900</v>
      </c>
    </row>
    <row r="468" customFormat="false" ht="15" hidden="false" customHeight="false" outlineLevel="0" collapsed="false">
      <c r="A468" s="6" t="s">
        <v>901</v>
      </c>
      <c r="B468" s="7" t="n">
        <v>278.7233333</v>
      </c>
      <c r="C468" s="7" t="n">
        <v>252.22</v>
      </c>
      <c r="D468" s="7" t="n">
        <v>175.08</v>
      </c>
      <c r="E468" s="8" t="n">
        <v>386.4533333</v>
      </c>
      <c r="F468" s="9" t="s">
        <v>902</v>
      </c>
    </row>
    <row r="469" customFormat="false" ht="15" hidden="false" customHeight="false" outlineLevel="0" collapsed="false">
      <c r="A469" s="6" t="s">
        <v>903</v>
      </c>
      <c r="B469" s="7" t="n">
        <v>200.0966667</v>
      </c>
      <c r="C469" s="7" t="n">
        <v>415.0633333</v>
      </c>
      <c r="D469" s="7" t="n">
        <v>356.6266667</v>
      </c>
      <c r="E469" s="8" t="n">
        <v>261.77</v>
      </c>
      <c r="F469" s="9" t="s">
        <v>904</v>
      </c>
    </row>
    <row r="470" customFormat="false" ht="15" hidden="false" customHeight="false" outlineLevel="0" collapsed="false">
      <c r="A470" s="6" t="s">
        <v>905</v>
      </c>
      <c r="B470" s="7" t="n">
        <v>124.7866667</v>
      </c>
      <c r="C470" s="7" t="n">
        <v>172.8466667</v>
      </c>
      <c r="D470" s="7" t="n">
        <v>166.2066667</v>
      </c>
      <c r="E470" s="8" t="n">
        <v>132.1433333</v>
      </c>
      <c r="F470" s="9" t="s">
        <v>906</v>
      </c>
    </row>
    <row r="471" customFormat="false" ht="15" hidden="false" customHeight="false" outlineLevel="0" collapsed="false">
      <c r="A471" s="6" t="s">
        <v>907</v>
      </c>
      <c r="B471" s="7" t="n">
        <v>414.6433333</v>
      </c>
      <c r="C471" s="7" t="n">
        <v>264.9266667</v>
      </c>
      <c r="D471" s="7" t="n">
        <v>273.46</v>
      </c>
      <c r="E471" s="8" t="n">
        <v>176.28</v>
      </c>
      <c r="F471" s="9"/>
    </row>
    <row r="472" customFormat="false" ht="15" hidden="false" customHeight="false" outlineLevel="0" collapsed="false">
      <c r="A472" s="6" t="s">
        <v>908</v>
      </c>
      <c r="B472" s="7" t="n">
        <v>182.03</v>
      </c>
      <c r="C472" s="7" t="n">
        <v>157.4033333</v>
      </c>
      <c r="D472" s="7" t="n">
        <v>129.4966667</v>
      </c>
      <c r="E472" s="8" t="n">
        <v>149.92</v>
      </c>
      <c r="F472" s="9" t="s">
        <v>909</v>
      </c>
    </row>
    <row r="473" customFormat="false" ht="15" hidden="false" customHeight="false" outlineLevel="0" collapsed="false">
      <c r="A473" s="6" t="s">
        <v>910</v>
      </c>
      <c r="B473" s="7" t="n">
        <v>420.2733333</v>
      </c>
      <c r="C473" s="7" t="n">
        <v>147.8233333</v>
      </c>
      <c r="D473" s="7" t="n">
        <v>196.4</v>
      </c>
      <c r="E473" s="8" t="n">
        <v>288.87</v>
      </c>
      <c r="F473" s="9" t="s">
        <v>911</v>
      </c>
    </row>
    <row r="474" customFormat="false" ht="15" hidden="false" customHeight="false" outlineLevel="0" collapsed="false">
      <c r="A474" s="6" t="s">
        <v>912</v>
      </c>
      <c r="B474" s="7" t="n">
        <v>98.17333333</v>
      </c>
      <c r="C474" s="7" t="n">
        <v>406.1933333</v>
      </c>
      <c r="D474" s="7" t="n">
        <v>347.6966667</v>
      </c>
      <c r="E474" s="8" t="n">
        <v>389.02</v>
      </c>
      <c r="F474" s="9" t="s">
        <v>913</v>
      </c>
    </row>
    <row r="475" customFormat="false" ht="15" hidden="false" customHeight="false" outlineLevel="0" collapsed="false">
      <c r="A475" s="6" t="s">
        <v>914</v>
      </c>
      <c r="B475" s="7" t="n">
        <v>704.5066667</v>
      </c>
      <c r="C475" s="7" t="n">
        <v>416.4233333</v>
      </c>
      <c r="D475" s="7" t="n">
        <v>368.0166667</v>
      </c>
      <c r="E475" s="8" t="n">
        <v>359.9366667</v>
      </c>
      <c r="F475" s="9" t="s">
        <v>915</v>
      </c>
    </row>
    <row r="476" customFormat="false" ht="15" hidden="false" customHeight="false" outlineLevel="0" collapsed="false">
      <c r="A476" s="6" t="s">
        <v>916</v>
      </c>
      <c r="B476" s="7" t="n">
        <v>263.07</v>
      </c>
      <c r="C476" s="7" t="n">
        <v>169.5066667</v>
      </c>
      <c r="D476" s="7" t="n">
        <v>158.3166667</v>
      </c>
      <c r="E476" s="8" t="n">
        <v>178.5866667</v>
      </c>
      <c r="F476" s="9" t="s">
        <v>917</v>
      </c>
    </row>
    <row r="477" customFormat="false" ht="15" hidden="false" customHeight="false" outlineLevel="0" collapsed="false">
      <c r="A477" s="6" t="s">
        <v>918</v>
      </c>
      <c r="B477" s="7" t="n">
        <v>146.58</v>
      </c>
      <c r="C477" s="7" t="n">
        <v>269.9633333</v>
      </c>
      <c r="D477" s="7" t="n">
        <v>95.18</v>
      </c>
      <c r="E477" s="8" t="n">
        <v>143.9866667</v>
      </c>
      <c r="F477" s="9" t="s">
        <v>919</v>
      </c>
    </row>
    <row r="478" customFormat="false" ht="15" hidden="false" customHeight="false" outlineLevel="0" collapsed="false">
      <c r="A478" s="6" t="s">
        <v>920</v>
      </c>
      <c r="B478" s="7" t="n">
        <v>175.0433333</v>
      </c>
      <c r="C478" s="7" t="n">
        <v>103.1533333</v>
      </c>
      <c r="D478" s="7" t="n">
        <v>148.3833333</v>
      </c>
      <c r="E478" s="8" t="n">
        <v>151.4933333</v>
      </c>
      <c r="F478" s="9" t="s">
        <v>921</v>
      </c>
    </row>
    <row r="479" customFormat="false" ht="15" hidden="false" customHeight="false" outlineLevel="0" collapsed="false">
      <c r="A479" s="6" t="s">
        <v>922</v>
      </c>
      <c r="B479" s="7" t="n">
        <v>238.7233333</v>
      </c>
      <c r="C479" s="7" t="n">
        <v>165.1733333</v>
      </c>
      <c r="D479" s="7" t="n">
        <v>211.91</v>
      </c>
      <c r="E479" s="8" t="n">
        <v>191.0733333</v>
      </c>
      <c r="F479" s="9" t="s">
        <v>923</v>
      </c>
    </row>
    <row r="480" customFormat="false" ht="15" hidden="false" customHeight="false" outlineLevel="0" collapsed="false">
      <c r="A480" s="6" t="s">
        <v>924</v>
      </c>
      <c r="B480" s="7" t="n">
        <v>484.77</v>
      </c>
      <c r="C480" s="7" t="n">
        <v>170.39</v>
      </c>
      <c r="D480" s="7" t="n">
        <v>131.75</v>
      </c>
      <c r="E480" s="8" t="n">
        <v>316.3366667</v>
      </c>
      <c r="F480" s="9" t="s">
        <v>925</v>
      </c>
    </row>
    <row r="481" customFormat="false" ht="15" hidden="false" customHeight="false" outlineLevel="0" collapsed="false">
      <c r="A481" s="6" t="s">
        <v>926</v>
      </c>
      <c r="B481" s="7" t="n">
        <v>103.4866667</v>
      </c>
      <c r="C481" s="7" t="n">
        <v>1281.663333</v>
      </c>
      <c r="D481" s="7" t="n">
        <v>1005.74</v>
      </c>
      <c r="E481" s="8" t="n">
        <v>573.4933333</v>
      </c>
      <c r="F481" s="9" t="s">
        <v>927</v>
      </c>
    </row>
    <row r="482" customFormat="false" ht="15" hidden="false" customHeight="false" outlineLevel="0" collapsed="false">
      <c r="A482" s="6" t="s">
        <v>928</v>
      </c>
      <c r="B482" s="7" t="n">
        <v>507.5766667</v>
      </c>
      <c r="C482" s="7" t="n">
        <v>200.6133333</v>
      </c>
      <c r="D482" s="7" t="n">
        <v>322.1266667</v>
      </c>
      <c r="E482" s="8" t="n">
        <v>366.0533333</v>
      </c>
      <c r="F482" s="9" t="s">
        <v>929</v>
      </c>
    </row>
    <row r="483" customFormat="false" ht="15" hidden="false" customHeight="false" outlineLevel="0" collapsed="false">
      <c r="A483" s="6" t="s">
        <v>930</v>
      </c>
      <c r="B483" s="7" t="n">
        <v>5.75</v>
      </c>
      <c r="C483" s="7" t="n">
        <v>0</v>
      </c>
      <c r="D483" s="7" t="n">
        <v>0</v>
      </c>
      <c r="E483" s="8" t="n">
        <v>290.02</v>
      </c>
      <c r="F483" s="9" t="s">
        <v>931</v>
      </c>
    </row>
    <row r="484" customFormat="false" ht="15" hidden="false" customHeight="false" outlineLevel="0" collapsed="false">
      <c r="A484" s="6" t="s">
        <v>932</v>
      </c>
      <c r="B484" s="7" t="n">
        <v>320.9033333</v>
      </c>
      <c r="C484" s="7" t="n">
        <v>454.1933333</v>
      </c>
      <c r="D484" s="7" t="n">
        <v>384.1366667</v>
      </c>
      <c r="E484" s="8" t="n">
        <v>263.2033333</v>
      </c>
      <c r="F484" s="9" t="s">
        <v>933</v>
      </c>
    </row>
    <row r="485" customFormat="false" ht="15" hidden="false" customHeight="false" outlineLevel="0" collapsed="false">
      <c r="A485" s="6" t="s">
        <v>934</v>
      </c>
      <c r="B485" s="7" t="n">
        <v>102.7033333</v>
      </c>
      <c r="C485" s="7" t="n">
        <v>171.2133333</v>
      </c>
      <c r="D485" s="7" t="n">
        <v>149.8</v>
      </c>
      <c r="E485" s="8" t="n">
        <v>110.9966667</v>
      </c>
      <c r="F485" s="9" t="s">
        <v>935</v>
      </c>
    </row>
    <row r="486" customFormat="false" ht="15" hidden="false" customHeight="false" outlineLevel="0" collapsed="false">
      <c r="A486" s="6" t="s">
        <v>936</v>
      </c>
      <c r="B486" s="7" t="n">
        <v>664.7366667</v>
      </c>
      <c r="C486" s="7" t="n">
        <v>185.42</v>
      </c>
      <c r="D486" s="7" t="n">
        <v>552.2633333</v>
      </c>
      <c r="E486" s="8" t="n">
        <v>175.4</v>
      </c>
      <c r="F486" s="9" t="s">
        <v>937</v>
      </c>
    </row>
    <row r="487" customFormat="false" ht="15" hidden="false" customHeight="false" outlineLevel="0" collapsed="false">
      <c r="A487" s="6" t="s">
        <v>938</v>
      </c>
      <c r="B487" s="7" t="n">
        <v>185.7533333</v>
      </c>
      <c r="C487" s="7" t="n">
        <v>425.6066667</v>
      </c>
      <c r="D487" s="7" t="n">
        <v>204.59</v>
      </c>
      <c r="E487" s="8" t="n">
        <v>209.1266667</v>
      </c>
      <c r="F487" s="9" t="s">
        <v>939</v>
      </c>
    </row>
    <row r="488" customFormat="false" ht="15" hidden="false" customHeight="false" outlineLevel="0" collapsed="false">
      <c r="A488" s="6" t="s">
        <v>940</v>
      </c>
      <c r="B488" s="7" t="n">
        <v>48.37</v>
      </c>
      <c r="C488" s="7" t="n">
        <v>270.8333333</v>
      </c>
      <c r="D488" s="7" t="n">
        <v>190.1133333</v>
      </c>
      <c r="E488" s="8" t="n">
        <v>185.48</v>
      </c>
      <c r="F488" s="9" t="s">
        <v>941</v>
      </c>
    </row>
    <row r="489" customFormat="false" ht="15" hidden="false" customHeight="false" outlineLevel="0" collapsed="false">
      <c r="A489" s="6" t="s">
        <v>942</v>
      </c>
      <c r="B489" s="7" t="n">
        <v>103.6166667</v>
      </c>
      <c r="C489" s="7" t="n">
        <v>113.8866667</v>
      </c>
      <c r="D489" s="7" t="n">
        <v>104.02</v>
      </c>
      <c r="E489" s="8" t="n">
        <v>161.4766667</v>
      </c>
      <c r="F489" s="9" t="s">
        <v>943</v>
      </c>
    </row>
    <row r="490" customFormat="false" ht="15" hidden="false" customHeight="false" outlineLevel="0" collapsed="false">
      <c r="A490" s="6" t="s">
        <v>944</v>
      </c>
      <c r="B490" s="7" t="n">
        <v>137.0833333</v>
      </c>
      <c r="C490" s="7" t="n">
        <v>16.56333333</v>
      </c>
      <c r="D490" s="7" t="n">
        <v>47.10333333</v>
      </c>
      <c r="E490" s="8" t="n">
        <v>155.46</v>
      </c>
      <c r="F490" s="9" t="s">
        <v>945</v>
      </c>
    </row>
    <row r="491" customFormat="false" ht="15" hidden="false" customHeight="false" outlineLevel="0" collapsed="false">
      <c r="A491" s="6" t="s">
        <v>946</v>
      </c>
      <c r="B491" s="7" t="n">
        <v>167.2533333</v>
      </c>
      <c r="C491" s="7" t="n">
        <v>0</v>
      </c>
      <c r="D491" s="7" t="n">
        <v>57.47666667</v>
      </c>
      <c r="E491" s="8" t="n">
        <v>7.08</v>
      </c>
      <c r="F491" s="9" t="s">
        <v>947</v>
      </c>
    </row>
    <row r="492" customFormat="false" ht="15" hidden="false" customHeight="false" outlineLevel="0" collapsed="false">
      <c r="A492" s="6" t="s">
        <v>948</v>
      </c>
      <c r="B492" s="7" t="n">
        <v>217.6433333</v>
      </c>
      <c r="C492" s="7" t="n">
        <v>308.15</v>
      </c>
      <c r="D492" s="7" t="n">
        <v>332.2333333</v>
      </c>
      <c r="E492" s="8" t="n">
        <v>202.78</v>
      </c>
      <c r="F492" s="9" t="s">
        <v>949</v>
      </c>
    </row>
    <row r="493" customFormat="false" ht="15" hidden="false" customHeight="false" outlineLevel="0" collapsed="false">
      <c r="A493" s="6" t="s">
        <v>950</v>
      </c>
      <c r="B493" s="7" t="n">
        <v>901.12</v>
      </c>
      <c r="C493" s="7" t="n">
        <v>291.7666667</v>
      </c>
      <c r="D493" s="7" t="n">
        <v>395.4866667</v>
      </c>
      <c r="E493" s="8" t="n">
        <v>525.3033333</v>
      </c>
      <c r="F493" s="9" t="s">
        <v>951</v>
      </c>
    </row>
    <row r="494" customFormat="false" ht="15" hidden="false" customHeight="false" outlineLevel="0" collapsed="false">
      <c r="A494" s="6" t="s">
        <v>952</v>
      </c>
      <c r="B494" s="7" t="n">
        <v>268.4066667</v>
      </c>
      <c r="C494" s="7" t="n">
        <v>196.3866667</v>
      </c>
      <c r="D494" s="7" t="n">
        <v>220.1666667</v>
      </c>
      <c r="E494" s="8" t="n">
        <v>211.4</v>
      </c>
      <c r="F494" s="9" t="s">
        <v>953</v>
      </c>
    </row>
    <row r="495" customFormat="false" ht="15" hidden="false" customHeight="false" outlineLevel="0" collapsed="false">
      <c r="A495" s="6" t="s">
        <v>954</v>
      </c>
      <c r="B495" s="7" t="n">
        <v>186.0366667</v>
      </c>
      <c r="C495" s="7" t="n">
        <v>110.2466667</v>
      </c>
      <c r="D495" s="7" t="n">
        <v>220.1066667</v>
      </c>
      <c r="E495" s="8" t="n">
        <v>156.37</v>
      </c>
      <c r="F495" s="9" t="s">
        <v>955</v>
      </c>
    </row>
    <row r="496" customFormat="false" ht="15" hidden="false" customHeight="false" outlineLevel="0" collapsed="false">
      <c r="A496" s="6" t="s">
        <v>956</v>
      </c>
      <c r="B496" s="7" t="n">
        <v>433.17</v>
      </c>
      <c r="C496" s="7" t="n">
        <v>617.3333333</v>
      </c>
      <c r="D496" s="7" t="n">
        <v>242.8666667</v>
      </c>
      <c r="E496" s="8" t="n">
        <v>342.7866667</v>
      </c>
      <c r="F496" s="9" t="s">
        <v>957</v>
      </c>
    </row>
    <row r="497" customFormat="false" ht="15" hidden="false" customHeight="false" outlineLevel="0" collapsed="false">
      <c r="A497" s="6" t="s">
        <v>958</v>
      </c>
      <c r="B497" s="7" t="n">
        <v>395.9766667</v>
      </c>
      <c r="C497" s="7" t="n">
        <v>386.46</v>
      </c>
      <c r="D497" s="7" t="n">
        <v>355.3766667</v>
      </c>
      <c r="E497" s="8" t="n">
        <v>376.67</v>
      </c>
      <c r="F497" s="9" t="s">
        <v>959</v>
      </c>
    </row>
    <row r="498" customFormat="false" ht="15" hidden="false" customHeight="false" outlineLevel="0" collapsed="false">
      <c r="A498" s="6" t="s">
        <v>960</v>
      </c>
      <c r="B498" s="7" t="n">
        <v>286.8066667</v>
      </c>
      <c r="C498" s="7" t="n">
        <v>273.9833333</v>
      </c>
      <c r="D498" s="7" t="n">
        <v>222.6766667</v>
      </c>
      <c r="E498" s="8" t="n">
        <v>252.6866667</v>
      </c>
      <c r="F498" s="9" t="s">
        <v>961</v>
      </c>
    </row>
    <row r="499" customFormat="false" ht="15" hidden="false" customHeight="false" outlineLevel="0" collapsed="false">
      <c r="A499" s="6" t="s">
        <v>962</v>
      </c>
      <c r="B499" s="7" t="n">
        <v>186.4133333</v>
      </c>
      <c r="C499" s="7" t="n">
        <v>245.7833333</v>
      </c>
      <c r="D499" s="7" t="n">
        <v>269.6766667</v>
      </c>
      <c r="E499" s="8" t="n">
        <v>211.77</v>
      </c>
      <c r="F499" s="9" t="s">
        <v>963</v>
      </c>
    </row>
    <row r="500" customFormat="false" ht="15" hidden="false" customHeight="false" outlineLevel="0" collapsed="false">
      <c r="A500" s="6" t="s">
        <v>964</v>
      </c>
      <c r="B500" s="7" t="n">
        <v>115.6533333</v>
      </c>
      <c r="C500" s="7" t="n">
        <v>206.26</v>
      </c>
      <c r="D500" s="7" t="n">
        <v>170.7966667</v>
      </c>
      <c r="E500" s="8" t="n">
        <v>116.7766667</v>
      </c>
      <c r="F500" s="9" t="s">
        <v>965</v>
      </c>
    </row>
    <row r="501" customFormat="false" ht="15" hidden="false" customHeight="false" outlineLevel="0" collapsed="false">
      <c r="A501" s="6" t="s">
        <v>966</v>
      </c>
      <c r="B501" s="7" t="n">
        <v>14.18333333</v>
      </c>
      <c r="C501" s="7" t="n">
        <v>242.9566667</v>
      </c>
      <c r="D501" s="7" t="n">
        <v>148.74</v>
      </c>
      <c r="E501" s="8" t="n">
        <v>119.2233333</v>
      </c>
      <c r="F501" s="9" t="s">
        <v>967</v>
      </c>
    </row>
    <row r="502" customFormat="false" ht="15" hidden="false" customHeight="false" outlineLevel="0" collapsed="false">
      <c r="A502" s="6" t="s">
        <v>968</v>
      </c>
      <c r="B502" s="7" t="n">
        <v>1112.666667</v>
      </c>
      <c r="C502" s="7" t="n">
        <v>301.17</v>
      </c>
      <c r="D502" s="7" t="n">
        <v>154.2533333</v>
      </c>
      <c r="E502" s="8" t="n">
        <v>178.47</v>
      </c>
      <c r="F502" s="9" t="s">
        <v>969</v>
      </c>
    </row>
    <row r="503" customFormat="false" ht="15" hidden="false" customHeight="false" outlineLevel="0" collapsed="false">
      <c r="A503" s="6" t="s">
        <v>970</v>
      </c>
      <c r="B503" s="7" t="n">
        <v>230.3066667</v>
      </c>
      <c r="C503" s="7" t="n">
        <v>73.38666667</v>
      </c>
      <c r="D503" s="7" t="n">
        <v>214.4</v>
      </c>
      <c r="E503" s="8" t="n">
        <v>40.47</v>
      </c>
      <c r="F503" s="9" t="s">
        <v>971</v>
      </c>
    </row>
    <row r="504" customFormat="false" ht="15" hidden="false" customHeight="false" outlineLevel="0" collapsed="false">
      <c r="A504" s="6" t="s">
        <v>972</v>
      </c>
      <c r="B504" s="7" t="n">
        <v>125.1866667</v>
      </c>
      <c r="C504" s="7" t="n">
        <v>132.2033333</v>
      </c>
      <c r="D504" s="7" t="n">
        <v>161.2233333</v>
      </c>
      <c r="E504" s="8" t="n">
        <v>164.8466667</v>
      </c>
      <c r="F504" s="9" t="s">
        <v>973</v>
      </c>
    </row>
    <row r="505" customFormat="false" ht="15" hidden="false" customHeight="false" outlineLevel="0" collapsed="false">
      <c r="A505" s="6" t="s">
        <v>974</v>
      </c>
      <c r="B505" s="7" t="n">
        <v>95.78666667</v>
      </c>
      <c r="C505" s="7" t="n">
        <v>166.6666667</v>
      </c>
      <c r="D505" s="7" t="n">
        <v>74.38</v>
      </c>
      <c r="E505" s="8" t="n">
        <v>85.12333333</v>
      </c>
      <c r="F505" s="9" t="s">
        <v>975</v>
      </c>
    </row>
    <row r="506" customFormat="false" ht="15" hidden="false" customHeight="false" outlineLevel="0" collapsed="false">
      <c r="A506" s="6" t="s">
        <v>976</v>
      </c>
      <c r="B506" s="7" t="n">
        <v>72.38666667</v>
      </c>
      <c r="C506" s="7" t="n">
        <v>301.74</v>
      </c>
      <c r="D506" s="7" t="n">
        <v>42.34</v>
      </c>
      <c r="E506" s="8" t="n">
        <v>28.61333333</v>
      </c>
      <c r="F506" s="9" t="s">
        <v>977</v>
      </c>
    </row>
    <row r="507" customFormat="false" ht="15" hidden="false" customHeight="false" outlineLevel="0" collapsed="false">
      <c r="A507" s="6" t="s">
        <v>978</v>
      </c>
      <c r="B507" s="7" t="n">
        <v>361.1133333</v>
      </c>
      <c r="C507" s="7" t="n">
        <v>139.1</v>
      </c>
      <c r="D507" s="7" t="n">
        <v>227.03</v>
      </c>
      <c r="E507" s="8" t="n">
        <v>211.6633333</v>
      </c>
      <c r="F507" s="9" t="s">
        <v>979</v>
      </c>
    </row>
    <row r="508" customFormat="false" ht="15" hidden="false" customHeight="false" outlineLevel="0" collapsed="false">
      <c r="A508" s="6" t="s">
        <v>980</v>
      </c>
      <c r="B508" s="7" t="n">
        <v>765.62</v>
      </c>
      <c r="C508" s="7" t="n">
        <v>506.4166667</v>
      </c>
      <c r="D508" s="7" t="n">
        <v>559.3</v>
      </c>
      <c r="E508" s="8" t="n">
        <v>465.5866667</v>
      </c>
      <c r="F508" s="9" t="s">
        <v>981</v>
      </c>
    </row>
    <row r="509" customFormat="false" ht="15" hidden="false" customHeight="false" outlineLevel="0" collapsed="false">
      <c r="A509" s="6" t="s">
        <v>982</v>
      </c>
      <c r="B509" s="7" t="n">
        <v>789.56</v>
      </c>
      <c r="C509" s="7" t="n">
        <v>36.64</v>
      </c>
      <c r="D509" s="7" t="n">
        <v>60.06</v>
      </c>
      <c r="E509" s="8" t="n">
        <v>390.6166667</v>
      </c>
      <c r="F509" s="9" t="s">
        <v>983</v>
      </c>
    </row>
    <row r="510" customFormat="false" ht="15" hidden="false" customHeight="false" outlineLevel="0" collapsed="false">
      <c r="A510" s="6" t="s">
        <v>984</v>
      </c>
      <c r="B510" s="7" t="n">
        <v>49.59333333</v>
      </c>
      <c r="C510" s="7" t="n">
        <v>48.86</v>
      </c>
      <c r="D510" s="7" t="n">
        <v>179.41</v>
      </c>
      <c r="E510" s="8" t="n">
        <v>45.90666667</v>
      </c>
      <c r="F510" s="9" t="s">
        <v>985</v>
      </c>
    </row>
    <row r="511" customFormat="false" ht="15" hidden="false" customHeight="false" outlineLevel="0" collapsed="false">
      <c r="A511" s="6" t="s">
        <v>986</v>
      </c>
      <c r="B511" s="7" t="n">
        <v>130.6666667</v>
      </c>
      <c r="C511" s="7" t="n">
        <v>143.3166667</v>
      </c>
      <c r="D511" s="7" t="n">
        <v>212.0633333</v>
      </c>
      <c r="E511" s="8" t="n">
        <v>193.56</v>
      </c>
      <c r="F511" s="9" t="s">
        <v>987</v>
      </c>
    </row>
    <row r="512" customFormat="false" ht="15" hidden="false" customHeight="false" outlineLevel="0" collapsed="false">
      <c r="A512" s="6" t="s">
        <v>988</v>
      </c>
      <c r="B512" s="7" t="n">
        <v>102.87</v>
      </c>
      <c r="C512" s="7" t="n">
        <v>91.14</v>
      </c>
      <c r="D512" s="7" t="n">
        <v>187.7966667</v>
      </c>
      <c r="E512" s="8" t="n">
        <v>135.4166667</v>
      </c>
      <c r="F512" s="9" t="s">
        <v>989</v>
      </c>
    </row>
    <row r="513" customFormat="false" ht="15" hidden="false" customHeight="false" outlineLevel="0" collapsed="false">
      <c r="A513" s="6" t="s">
        <v>990</v>
      </c>
      <c r="B513" s="7" t="n">
        <v>84.34666667</v>
      </c>
      <c r="C513" s="7" t="n">
        <v>116.2266667</v>
      </c>
      <c r="D513" s="7" t="n">
        <v>36.76333333</v>
      </c>
      <c r="E513" s="8" t="n">
        <v>172.12</v>
      </c>
      <c r="F513" s="9" t="s">
        <v>991</v>
      </c>
    </row>
    <row r="514" customFormat="false" ht="15" hidden="false" customHeight="false" outlineLevel="0" collapsed="false">
      <c r="A514" s="6" t="s">
        <v>992</v>
      </c>
      <c r="B514" s="7" t="n">
        <v>106.22</v>
      </c>
      <c r="C514" s="7" t="n">
        <v>228.17</v>
      </c>
      <c r="D514" s="7" t="n">
        <v>260.53</v>
      </c>
      <c r="E514" s="8" t="n">
        <v>220.3533333</v>
      </c>
      <c r="F514" s="9" t="s">
        <v>993</v>
      </c>
    </row>
    <row r="515" customFormat="false" ht="15" hidden="false" customHeight="false" outlineLevel="0" collapsed="false">
      <c r="A515" s="6" t="s">
        <v>994</v>
      </c>
      <c r="B515" s="7" t="n">
        <v>168.83</v>
      </c>
      <c r="C515" s="7" t="n">
        <v>117.1333333</v>
      </c>
      <c r="D515" s="7" t="n">
        <v>130.3433333</v>
      </c>
      <c r="E515" s="8" t="n">
        <v>77.03</v>
      </c>
      <c r="F515" s="9" t="s">
        <v>995</v>
      </c>
    </row>
    <row r="516" customFormat="false" ht="15" hidden="false" customHeight="false" outlineLevel="0" collapsed="false">
      <c r="A516" s="6" t="s">
        <v>996</v>
      </c>
      <c r="B516" s="7" t="n">
        <v>226.6966667</v>
      </c>
      <c r="C516" s="7" t="n">
        <v>116.75</v>
      </c>
      <c r="D516" s="7" t="n">
        <v>62.57666667</v>
      </c>
      <c r="E516" s="8" t="n">
        <v>74.98</v>
      </c>
      <c r="F516" s="9" t="s">
        <v>997</v>
      </c>
    </row>
    <row r="517" customFormat="false" ht="15" hidden="false" customHeight="false" outlineLevel="0" collapsed="false">
      <c r="A517" s="6" t="s">
        <v>998</v>
      </c>
      <c r="B517" s="7" t="n">
        <v>432.42</v>
      </c>
      <c r="C517" s="7" t="n">
        <v>607.3566667</v>
      </c>
      <c r="D517" s="7" t="n">
        <v>520.37</v>
      </c>
      <c r="E517" s="8" t="n">
        <v>672.68</v>
      </c>
      <c r="F517" s="9" t="s">
        <v>999</v>
      </c>
    </row>
    <row r="518" customFormat="false" ht="15" hidden="false" customHeight="false" outlineLevel="0" collapsed="false">
      <c r="A518" s="6" t="s">
        <v>1000</v>
      </c>
      <c r="B518" s="7" t="n">
        <v>292.4833333</v>
      </c>
      <c r="C518" s="7" t="n">
        <v>531.3766667</v>
      </c>
      <c r="D518" s="7" t="n">
        <v>455.8133333</v>
      </c>
      <c r="E518" s="8" t="n">
        <v>381.5033333</v>
      </c>
      <c r="F518" s="9" t="s">
        <v>1001</v>
      </c>
    </row>
    <row r="519" customFormat="false" ht="15" hidden="false" customHeight="false" outlineLevel="0" collapsed="false">
      <c r="A519" s="6" t="s">
        <v>1002</v>
      </c>
      <c r="B519" s="7" t="n">
        <v>830.63</v>
      </c>
      <c r="C519" s="7" t="n">
        <v>919.9333333</v>
      </c>
      <c r="D519" s="7" t="n">
        <v>476.83</v>
      </c>
      <c r="E519" s="8" t="n">
        <v>862.0766667</v>
      </c>
      <c r="F519" s="9" t="s">
        <v>1003</v>
      </c>
    </row>
    <row r="520" customFormat="false" ht="15" hidden="false" customHeight="false" outlineLevel="0" collapsed="false">
      <c r="A520" s="6" t="s">
        <v>1004</v>
      </c>
      <c r="B520" s="7" t="n">
        <v>259.5233333</v>
      </c>
      <c r="C520" s="7" t="n">
        <v>459.5833333</v>
      </c>
      <c r="D520" s="7" t="n">
        <v>197.7766667</v>
      </c>
      <c r="E520" s="8" t="n">
        <v>243.56</v>
      </c>
      <c r="F520" s="9"/>
    </row>
    <row r="521" customFormat="false" ht="15" hidden="false" customHeight="false" outlineLevel="0" collapsed="false">
      <c r="A521" s="6" t="s">
        <v>1005</v>
      </c>
      <c r="B521" s="7" t="n">
        <v>166.8533333</v>
      </c>
      <c r="C521" s="7" t="n">
        <v>141.5866667</v>
      </c>
      <c r="D521" s="7" t="n">
        <v>111.41</v>
      </c>
      <c r="E521" s="8" t="n">
        <v>77.51666667</v>
      </c>
      <c r="F521" s="9" t="s">
        <v>1006</v>
      </c>
    </row>
    <row r="522" customFormat="false" ht="15" hidden="false" customHeight="false" outlineLevel="0" collapsed="false">
      <c r="A522" s="6" t="s">
        <v>1007</v>
      </c>
      <c r="B522" s="7" t="n">
        <v>245.22</v>
      </c>
      <c r="C522" s="7" t="n">
        <v>161.57</v>
      </c>
      <c r="D522" s="7" t="n">
        <v>188.66</v>
      </c>
      <c r="E522" s="8" t="n">
        <v>239.8233333</v>
      </c>
      <c r="F522" s="9" t="s">
        <v>1008</v>
      </c>
    </row>
    <row r="523" customFormat="false" ht="15" hidden="false" customHeight="false" outlineLevel="0" collapsed="false">
      <c r="A523" s="6" t="s">
        <v>1009</v>
      </c>
      <c r="B523" s="7" t="n">
        <v>222.7866667</v>
      </c>
      <c r="C523" s="7" t="n">
        <v>183.93</v>
      </c>
      <c r="D523" s="7" t="n">
        <v>189.7633333</v>
      </c>
      <c r="E523" s="8" t="n">
        <v>130.6966667</v>
      </c>
      <c r="F523" s="9" t="s">
        <v>1010</v>
      </c>
    </row>
    <row r="524" customFormat="false" ht="15" hidden="false" customHeight="false" outlineLevel="0" collapsed="false">
      <c r="A524" s="6" t="s">
        <v>1011</v>
      </c>
      <c r="B524" s="7" t="n">
        <v>127.02</v>
      </c>
      <c r="C524" s="7" t="n">
        <v>195.2033333</v>
      </c>
      <c r="D524" s="7" t="n">
        <v>154.75</v>
      </c>
      <c r="E524" s="8" t="n">
        <v>124.9433333</v>
      </c>
      <c r="F524" s="9" t="s">
        <v>1012</v>
      </c>
    </row>
    <row r="525" customFormat="false" ht="15" hidden="false" customHeight="false" outlineLevel="0" collapsed="false">
      <c r="A525" s="6" t="s">
        <v>1013</v>
      </c>
      <c r="B525" s="7" t="n">
        <v>128.87</v>
      </c>
      <c r="C525" s="7" t="n">
        <v>128.5633333</v>
      </c>
      <c r="D525" s="7" t="n">
        <v>266.9433333</v>
      </c>
      <c r="E525" s="8" t="n">
        <v>55.14666667</v>
      </c>
      <c r="F525" s="9" t="s">
        <v>1014</v>
      </c>
    </row>
    <row r="526" customFormat="false" ht="15" hidden="false" customHeight="false" outlineLevel="0" collapsed="false">
      <c r="A526" s="6" t="s">
        <v>1015</v>
      </c>
      <c r="B526" s="7" t="n">
        <v>1167.003333</v>
      </c>
      <c r="C526" s="7" t="n">
        <v>2393.376667</v>
      </c>
      <c r="D526" s="7" t="n">
        <v>736.2666667</v>
      </c>
      <c r="E526" s="8" t="n">
        <v>229.7966667</v>
      </c>
      <c r="F526" s="9" t="s">
        <v>1016</v>
      </c>
    </row>
    <row r="527" customFormat="false" ht="15" hidden="false" customHeight="false" outlineLevel="0" collapsed="false">
      <c r="A527" s="6" t="s">
        <v>1017</v>
      </c>
      <c r="B527" s="7" t="n">
        <v>102.6933333</v>
      </c>
      <c r="C527" s="7" t="n">
        <v>49.83</v>
      </c>
      <c r="D527" s="7" t="n">
        <v>52.39</v>
      </c>
      <c r="E527" s="8" t="n">
        <v>155.8633333</v>
      </c>
      <c r="F527" s="9" t="s">
        <v>1018</v>
      </c>
    </row>
    <row r="528" customFormat="false" ht="15" hidden="false" customHeight="false" outlineLevel="0" collapsed="false">
      <c r="A528" s="6" t="s">
        <v>1019</v>
      </c>
      <c r="B528" s="7" t="n">
        <v>451.12</v>
      </c>
      <c r="C528" s="7" t="n">
        <v>196.2033333</v>
      </c>
      <c r="D528" s="7" t="n">
        <v>243.3566667</v>
      </c>
      <c r="E528" s="8" t="n">
        <v>243.8133333</v>
      </c>
      <c r="F528" s="9" t="s">
        <v>1020</v>
      </c>
    </row>
    <row r="529" customFormat="false" ht="15" hidden="false" customHeight="false" outlineLevel="0" collapsed="false">
      <c r="A529" s="6" t="s">
        <v>1021</v>
      </c>
      <c r="B529" s="7" t="n">
        <v>68.29333333</v>
      </c>
      <c r="C529" s="7" t="n">
        <v>15.27</v>
      </c>
      <c r="D529" s="7" t="n">
        <v>278.4566667</v>
      </c>
      <c r="E529" s="8" t="n">
        <v>18.25</v>
      </c>
      <c r="F529" s="9" t="s">
        <v>475</v>
      </c>
    </row>
    <row r="530" customFormat="false" ht="15" hidden="false" customHeight="false" outlineLevel="0" collapsed="false">
      <c r="A530" s="6" t="s">
        <v>1022</v>
      </c>
      <c r="B530" s="7" t="n">
        <v>47.12333333</v>
      </c>
      <c r="C530" s="7" t="n">
        <v>521.16</v>
      </c>
      <c r="D530" s="7" t="n">
        <v>78.47666667</v>
      </c>
      <c r="E530" s="8" t="n">
        <v>92.69</v>
      </c>
      <c r="F530" s="9" t="s">
        <v>243</v>
      </c>
    </row>
    <row r="531" customFormat="false" ht="15" hidden="false" customHeight="false" outlineLevel="0" collapsed="false">
      <c r="A531" s="6" t="s">
        <v>1023</v>
      </c>
      <c r="B531" s="7" t="n">
        <v>143.0733333</v>
      </c>
      <c r="C531" s="7" t="n">
        <v>88.38666667</v>
      </c>
      <c r="D531" s="7" t="n">
        <v>161.29</v>
      </c>
      <c r="E531" s="8" t="n">
        <v>206.6533333</v>
      </c>
      <c r="F531" s="9" t="s">
        <v>1024</v>
      </c>
    </row>
    <row r="532" customFormat="false" ht="15" hidden="false" customHeight="false" outlineLevel="0" collapsed="false">
      <c r="A532" s="6" t="s">
        <v>1025</v>
      </c>
      <c r="B532" s="7" t="n">
        <v>85.06666667</v>
      </c>
      <c r="C532" s="7" t="n">
        <v>189.5733333</v>
      </c>
      <c r="D532" s="7" t="n">
        <v>156.06</v>
      </c>
      <c r="E532" s="8" t="n">
        <v>137.2966667</v>
      </c>
      <c r="F532" s="9" t="s">
        <v>1026</v>
      </c>
    </row>
    <row r="533" customFormat="false" ht="15" hidden="false" customHeight="false" outlineLevel="0" collapsed="false">
      <c r="A533" s="6" t="s">
        <v>1027</v>
      </c>
      <c r="B533" s="7" t="n">
        <v>1069.19</v>
      </c>
      <c r="C533" s="7" t="n">
        <v>563.03</v>
      </c>
      <c r="D533" s="7" t="n">
        <v>335.4633333</v>
      </c>
      <c r="E533" s="8" t="n">
        <v>376.9833333</v>
      </c>
      <c r="F533" s="9" t="s">
        <v>1028</v>
      </c>
    </row>
    <row r="534" customFormat="false" ht="15" hidden="false" customHeight="false" outlineLevel="0" collapsed="false">
      <c r="A534" s="6" t="s">
        <v>1029</v>
      </c>
      <c r="B534" s="7" t="n">
        <v>165.6666667</v>
      </c>
      <c r="C534" s="7" t="n">
        <v>206.37</v>
      </c>
      <c r="D534" s="7" t="n">
        <v>237.58</v>
      </c>
      <c r="E534" s="8" t="n">
        <v>195.6133333</v>
      </c>
      <c r="F534" s="9" t="s">
        <v>1030</v>
      </c>
    </row>
    <row r="535" customFormat="false" ht="15" hidden="false" customHeight="false" outlineLevel="0" collapsed="false">
      <c r="A535" s="6" t="s">
        <v>1031</v>
      </c>
      <c r="B535" s="7" t="n">
        <v>26.94333333</v>
      </c>
      <c r="C535" s="7" t="n">
        <v>325.9766667</v>
      </c>
      <c r="D535" s="7" t="n">
        <v>170.6033333</v>
      </c>
      <c r="E535" s="8" t="n">
        <v>102.3633333</v>
      </c>
      <c r="F535" s="9" t="s">
        <v>1032</v>
      </c>
    </row>
    <row r="536" customFormat="false" ht="15" hidden="false" customHeight="false" outlineLevel="0" collapsed="false">
      <c r="A536" s="6" t="s">
        <v>1033</v>
      </c>
      <c r="B536" s="7" t="n">
        <v>81.17333333</v>
      </c>
      <c r="C536" s="7" t="n">
        <v>71.74</v>
      </c>
      <c r="D536" s="7" t="n">
        <v>106.98</v>
      </c>
      <c r="E536" s="8" t="n">
        <v>248.8566667</v>
      </c>
      <c r="F536" s="9" t="s">
        <v>1034</v>
      </c>
    </row>
    <row r="537" customFormat="false" ht="15" hidden="false" customHeight="false" outlineLevel="0" collapsed="false">
      <c r="A537" s="6" t="s">
        <v>1035</v>
      </c>
      <c r="B537" s="7" t="n">
        <v>245.0566667</v>
      </c>
      <c r="C537" s="7" t="n">
        <v>33.66333333</v>
      </c>
      <c r="D537" s="7" t="n">
        <v>259.2533333</v>
      </c>
      <c r="E537" s="8" t="n">
        <v>84.80666667</v>
      </c>
      <c r="F537" s="9" t="s">
        <v>1036</v>
      </c>
    </row>
    <row r="538" customFormat="false" ht="15" hidden="false" customHeight="false" outlineLevel="0" collapsed="false">
      <c r="A538" s="6" t="s">
        <v>1037</v>
      </c>
      <c r="B538" s="7" t="n">
        <v>605.3833333</v>
      </c>
      <c r="C538" s="7" t="n">
        <v>319.8366667</v>
      </c>
      <c r="D538" s="7" t="n">
        <v>323.6633333</v>
      </c>
      <c r="E538" s="8" t="n">
        <v>256.14</v>
      </c>
      <c r="F538" s="9" t="s">
        <v>1038</v>
      </c>
    </row>
    <row r="539" customFormat="false" ht="15" hidden="false" customHeight="false" outlineLevel="0" collapsed="false">
      <c r="A539" s="6" t="s">
        <v>1039</v>
      </c>
      <c r="B539" s="7" t="n">
        <v>86.38</v>
      </c>
      <c r="C539" s="7" t="n">
        <v>215.8466667</v>
      </c>
      <c r="D539" s="7" t="n">
        <v>173.3266667</v>
      </c>
      <c r="E539" s="8" t="n">
        <v>166.73</v>
      </c>
      <c r="F539" s="9" t="s">
        <v>1040</v>
      </c>
    </row>
    <row r="540" customFormat="false" ht="15" hidden="false" customHeight="false" outlineLevel="0" collapsed="false">
      <c r="A540" s="6" t="s">
        <v>1041</v>
      </c>
      <c r="B540" s="7" t="n">
        <v>244.1333333</v>
      </c>
      <c r="C540" s="7" t="n">
        <v>246.6033333</v>
      </c>
      <c r="D540" s="7" t="n">
        <v>251.2733333</v>
      </c>
      <c r="E540" s="8" t="n">
        <v>351.19</v>
      </c>
      <c r="F540" s="9" t="s">
        <v>1042</v>
      </c>
    </row>
    <row r="541" customFormat="false" ht="15" hidden="false" customHeight="false" outlineLevel="0" collapsed="false">
      <c r="A541" s="6" t="s">
        <v>1043</v>
      </c>
      <c r="B541" s="7" t="n">
        <v>271.3666667</v>
      </c>
      <c r="C541" s="7" t="n">
        <v>208.1066667</v>
      </c>
      <c r="D541" s="7" t="n">
        <v>245.52</v>
      </c>
      <c r="E541" s="8" t="n">
        <v>315.93</v>
      </c>
      <c r="F541" s="9" t="s">
        <v>1044</v>
      </c>
    </row>
    <row r="542" customFormat="false" ht="15" hidden="false" customHeight="false" outlineLevel="0" collapsed="false">
      <c r="A542" s="6" t="s">
        <v>1045</v>
      </c>
      <c r="B542" s="7" t="n">
        <v>975.36</v>
      </c>
      <c r="C542" s="7" t="n">
        <v>256.4066667</v>
      </c>
      <c r="D542" s="7" t="n">
        <v>564.98</v>
      </c>
      <c r="E542" s="8" t="n">
        <v>574.46</v>
      </c>
      <c r="F542" s="9" t="s">
        <v>367</v>
      </c>
    </row>
    <row r="543" customFormat="false" ht="15" hidden="false" customHeight="false" outlineLevel="0" collapsed="false">
      <c r="A543" s="6" t="s">
        <v>1046</v>
      </c>
      <c r="B543" s="7" t="n">
        <v>182.93</v>
      </c>
      <c r="C543" s="7" t="n">
        <v>90.12</v>
      </c>
      <c r="D543" s="7" t="n">
        <v>69.50333333</v>
      </c>
      <c r="E543" s="8" t="n">
        <v>73.53666667</v>
      </c>
      <c r="F543" s="9" t="s">
        <v>1047</v>
      </c>
    </row>
    <row r="544" customFormat="false" ht="15" hidden="false" customHeight="false" outlineLevel="0" collapsed="false">
      <c r="A544" s="6" t="s">
        <v>1048</v>
      </c>
      <c r="B544" s="7" t="n">
        <v>112.88</v>
      </c>
      <c r="C544" s="7" t="n">
        <v>472.56</v>
      </c>
      <c r="D544" s="7" t="n">
        <v>223.3566667</v>
      </c>
      <c r="E544" s="8" t="n">
        <v>49.75</v>
      </c>
      <c r="F544" s="9" t="s">
        <v>1049</v>
      </c>
    </row>
    <row r="545" customFormat="false" ht="15" hidden="false" customHeight="false" outlineLevel="0" collapsed="false">
      <c r="A545" s="6" t="s">
        <v>1050</v>
      </c>
      <c r="B545" s="7" t="n">
        <v>93.66333333</v>
      </c>
      <c r="C545" s="7" t="n">
        <v>7135.74</v>
      </c>
      <c r="D545" s="7" t="n">
        <v>1881.603333</v>
      </c>
      <c r="E545" s="8" t="n">
        <v>2852.136667</v>
      </c>
      <c r="F545" s="9" t="s">
        <v>1051</v>
      </c>
    </row>
    <row r="546" customFormat="false" ht="15" hidden="false" customHeight="false" outlineLevel="0" collapsed="false">
      <c r="A546" s="6" t="s">
        <v>1052</v>
      </c>
      <c r="B546" s="7" t="n">
        <v>2416.923333</v>
      </c>
      <c r="C546" s="7" t="n">
        <v>856.7566667</v>
      </c>
      <c r="D546" s="7" t="n">
        <v>329.86</v>
      </c>
      <c r="E546" s="8" t="n">
        <v>138.66</v>
      </c>
      <c r="F546" s="9" t="s">
        <v>1053</v>
      </c>
    </row>
    <row r="547" customFormat="false" ht="15" hidden="false" customHeight="false" outlineLevel="0" collapsed="false">
      <c r="A547" s="6" t="s">
        <v>1054</v>
      </c>
      <c r="B547" s="7" t="n">
        <v>164.7066667</v>
      </c>
      <c r="C547" s="7" t="n">
        <v>293.1633333</v>
      </c>
      <c r="D547" s="7" t="n">
        <v>277.08</v>
      </c>
      <c r="E547" s="8" t="n">
        <v>195.0733333</v>
      </c>
      <c r="F547" s="9" t="s">
        <v>1055</v>
      </c>
    </row>
    <row r="548" customFormat="false" ht="15" hidden="false" customHeight="false" outlineLevel="0" collapsed="false">
      <c r="A548" s="6" t="s">
        <v>1056</v>
      </c>
      <c r="B548" s="7" t="n">
        <v>180.65</v>
      </c>
      <c r="C548" s="7" t="n">
        <v>286.8766667</v>
      </c>
      <c r="D548" s="7" t="n">
        <v>296.6466667</v>
      </c>
      <c r="E548" s="8" t="n">
        <v>186.5433333</v>
      </c>
      <c r="F548" s="9" t="s">
        <v>1057</v>
      </c>
    </row>
    <row r="549" customFormat="false" ht="15" hidden="false" customHeight="false" outlineLevel="0" collapsed="false">
      <c r="A549" s="6" t="s">
        <v>1058</v>
      </c>
      <c r="B549" s="7" t="n">
        <v>19.95666667</v>
      </c>
      <c r="C549" s="7" t="n">
        <v>125.5</v>
      </c>
      <c r="D549" s="7" t="n">
        <v>50.83666667</v>
      </c>
      <c r="E549" s="8" t="n">
        <v>256.6266667</v>
      </c>
      <c r="F549" s="9" t="s">
        <v>1059</v>
      </c>
    </row>
    <row r="550" customFormat="false" ht="15" hidden="false" customHeight="false" outlineLevel="0" collapsed="false">
      <c r="A550" s="6" t="s">
        <v>1060</v>
      </c>
      <c r="B550" s="7" t="n">
        <v>91.75</v>
      </c>
      <c r="C550" s="7" t="n">
        <v>211.9066667</v>
      </c>
      <c r="D550" s="7" t="n">
        <v>233.71</v>
      </c>
      <c r="E550" s="8" t="n">
        <v>141.7666667</v>
      </c>
      <c r="F550" s="9" t="s">
        <v>1061</v>
      </c>
    </row>
    <row r="551" customFormat="false" ht="15" hidden="false" customHeight="false" outlineLevel="0" collapsed="false">
      <c r="A551" s="6" t="s">
        <v>1062</v>
      </c>
      <c r="B551" s="7" t="n">
        <v>80.26</v>
      </c>
      <c r="C551" s="7" t="n">
        <v>145.1066667</v>
      </c>
      <c r="D551" s="7" t="n">
        <v>182.1166667</v>
      </c>
      <c r="E551" s="8" t="n">
        <v>156.5133333</v>
      </c>
      <c r="F551" s="9" t="s">
        <v>1063</v>
      </c>
    </row>
    <row r="552" customFormat="false" ht="15" hidden="false" customHeight="false" outlineLevel="0" collapsed="false">
      <c r="A552" s="6" t="s">
        <v>1064</v>
      </c>
      <c r="B552" s="7" t="n">
        <v>123.9233333</v>
      </c>
      <c r="C552" s="7" t="n">
        <v>185.44</v>
      </c>
      <c r="D552" s="7" t="n">
        <v>153.1066667</v>
      </c>
      <c r="E552" s="8" t="n">
        <v>123.4266667</v>
      </c>
      <c r="F552" s="9" t="s">
        <v>1065</v>
      </c>
    </row>
    <row r="553" customFormat="false" ht="15" hidden="false" customHeight="false" outlineLevel="0" collapsed="false">
      <c r="A553" s="6" t="s">
        <v>1066</v>
      </c>
      <c r="B553" s="7" t="n">
        <v>145.5066667</v>
      </c>
      <c r="C553" s="7" t="n">
        <v>248.1066667</v>
      </c>
      <c r="D553" s="7" t="n">
        <v>108.93</v>
      </c>
      <c r="E553" s="8" t="n">
        <v>218.81</v>
      </c>
      <c r="F553" s="9" t="s">
        <v>1067</v>
      </c>
    </row>
    <row r="554" customFormat="false" ht="15" hidden="false" customHeight="false" outlineLevel="0" collapsed="false">
      <c r="A554" s="6" t="s">
        <v>1068</v>
      </c>
      <c r="B554" s="7" t="n">
        <v>60.97333333</v>
      </c>
      <c r="C554" s="7" t="n">
        <v>262.6733333</v>
      </c>
      <c r="D554" s="7" t="n">
        <v>124.8766667</v>
      </c>
      <c r="E554" s="8" t="n">
        <v>133.6766667</v>
      </c>
      <c r="F554" s="9" t="s">
        <v>1069</v>
      </c>
    </row>
    <row r="555" customFormat="false" ht="15" hidden="false" customHeight="false" outlineLevel="0" collapsed="false">
      <c r="A555" s="6" t="s">
        <v>1070</v>
      </c>
      <c r="B555" s="7" t="n">
        <v>83.52666667</v>
      </c>
      <c r="C555" s="7" t="n">
        <v>99.11666667</v>
      </c>
      <c r="D555" s="7" t="n">
        <v>171.92</v>
      </c>
      <c r="E555" s="8" t="n">
        <v>55.72333333</v>
      </c>
      <c r="F555" s="9" t="s">
        <v>1071</v>
      </c>
    </row>
    <row r="556" customFormat="false" ht="15" hidden="false" customHeight="false" outlineLevel="0" collapsed="false">
      <c r="A556" s="6" t="s">
        <v>1072</v>
      </c>
      <c r="B556" s="7" t="n">
        <v>857.19</v>
      </c>
      <c r="C556" s="7" t="n">
        <v>993.8766667</v>
      </c>
      <c r="D556" s="7" t="n">
        <v>1117.316667</v>
      </c>
      <c r="E556" s="8" t="n">
        <v>743.2833333</v>
      </c>
      <c r="F556" s="9" t="s">
        <v>1073</v>
      </c>
    </row>
    <row r="557" customFormat="false" ht="15" hidden="false" customHeight="false" outlineLevel="0" collapsed="false">
      <c r="A557" s="6" t="s">
        <v>1074</v>
      </c>
      <c r="B557" s="7" t="n">
        <v>60.12666667</v>
      </c>
      <c r="C557" s="7" t="n">
        <v>191.75</v>
      </c>
      <c r="D557" s="7" t="n">
        <v>164.52</v>
      </c>
      <c r="E557" s="8" t="n">
        <v>133.2733333</v>
      </c>
      <c r="F557" s="9" t="s">
        <v>1075</v>
      </c>
    </row>
    <row r="558" customFormat="false" ht="15" hidden="false" customHeight="false" outlineLevel="0" collapsed="false">
      <c r="A558" s="6" t="s">
        <v>1076</v>
      </c>
      <c r="B558" s="7" t="n">
        <v>324.8733333</v>
      </c>
      <c r="C558" s="7" t="n">
        <v>250.0966667</v>
      </c>
      <c r="D558" s="7" t="n">
        <v>243.1366667</v>
      </c>
      <c r="E558" s="8" t="n">
        <v>225.4033333</v>
      </c>
      <c r="F558" s="9" t="s">
        <v>1077</v>
      </c>
    </row>
    <row r="559" customFormat="false" ht="15" hidden="false" customHeight="false" outlineLevel="0" collapsed="false">
      <c r="A559" s="6" t="s">
        <v>1078</v>
      </c>
      <c r="B559" s="7" t="n">
        <v>520.0833333</v>
      </c>
      <c r="C559" s="7" t="n">
        <v>428.75</v>
      </c>
      <c r="D559" s="7" t="n">
        <v>443.76</v>
      </c>
      <c r="E559" s="8" t="n">
        <v>516.8333333</v>
      </c>
      <c r="F559" s="9" t="s">
        <v>1079</v>
      </c>
    </row>
    <row r="560" customFormat="false" ht="15" hidden="false" customHeight="false" outlineLevel="0" collapsed="false">
      <c r="A560" s="6" t="s">
        <v>1080</v>
      </c>
      <c r="B560" s="7" t="n">
        <v>543.6166667</v>
      </c>
      <c r="C560" s="7" t="n">
        <v>2577.096667</v>
      </c>
      <c r="D560" s="7" t="n">
        <v>2400.94</v>
      </c>
      <c r="E560" s="8" t="n">
        <v>968.6166667</v>
      </c>
      <c r="F560" s="9" t="s">
        <v>1081</v>
      </c>
    </row>
    <row r="561" customFormat="false" ht="15" hidden="false" customHeight="false" outlineLevel="0" collapsed="false">
      <c r="A561" s="6" t="s">
        <v>1082</v>
      </c>
      <c r="B561" s="7" t="n">
        <v>172.9366667</v>
      </c>
      <c r="C561" s="7" t="n">
        <v>121.4166667</v>
      </c>
      <c r="D561" s="7" t="n">
        <v>139.75</v>
      </c>
      <c r="E561" s="8" t="n">
        <v>131.4766667</v>
      </c>
      <c r="F561" s="9" t="s">
        <v>1083</v>
      </c>
    </row>
    <row r="562" customFormat="false" ht="15" hidden="false" customHeight="false" outlineLevel="0" collapsed="false">
      <c r="A562" s="6" t="s">
        <v>1084</v>
      </c>
      <c r="B562" s="7" t="n">
        <v>227.8366667</v>
      </c>
      <c r="C562" s="7" t="n">
        <v>14.68666667</v>
      </c>
      <c r="D562" s="7" t="n">
        <v>343.7433333</v>
      </c>
      <c r="E562" s="8" t="n">
        <v>62.28333333</v>
      </c>
      <c r="F562" s="9" t="s">
        <v>475</v>
      </c>
    </row>
    <row r="563" customFormat="false" ht="15" hidden="false" customHeight="false" outlineLevel="0" collapsed="false">
      <c r="A563" s="6" t="s">
        <v>1085</v>
      </c>
      <c r="B563" s="7" t="n">
        <v>178.15</v>
      </c>
      <c r="C563" s="7" t="n">
        <v>160.47</v>
      </c>
      <c r="D563" s="7" t="n">
        <v>135.67</v>
      </c>
      <c r="E563" s="8" t="n">
        <v>132.19</v>
      </c>
      <c r="F563" s="9" t="s">
        <v>1086</v>
      </c>
    </row>
    <row r="564" customFormat="false" ht="15" hidden="false" customHeight="false" outlineLevel="0" collapsed="false">
      <c r="A564" s="6" t="s">
        <v>1087</v>
      </c>
      <c r="B564" s="7" t="n">
        <v>117.1766667</v>
      </c>
      <c r="C564" s="7" t="n">
        <v>232.8333333</v>
      </c>
      <c r="D564" s="7" t="n">
        <v>190.3</v>
      </c>
      <c r="E564" s="8" t="n">
        <v>103.44</v>
      </c>
      <c r="F564" s="9" t="s">
        <v>1088</v>
      </c>
    </row>
    <row r="565" customFormat="false" ht="15" hidden="false" customHeight="false" outlineLevel="0" collapsed="false">
      <c r="A565" s="6" t="s">
        <v>1089</v>
      </c>
      <c r="B565" s="7" t="n">
        <v>118.05</v>
      </c>
      <c r="C565" s="7" t="n">
        <v>229.07</v>
      </c>
      <c r="D565" s="7" t="n">
        <v>183.54</v>
      </c>
      <c r="E565" s="8" t="n">
        <v>151</v>
      </c>
      <c r="F565" s="9" t="s">
        <v>1090</v>
      </c>
    </row>
    <row r="566" customFormat="false" ht="15" hidden="false" customHeight="false" outlineLevel="0" collapsed="false">
      <c r="A566" s="6" t="s">
        <v>1091</v>
      </c>
      <c r="B566" s="7" t="n">
        <v>191.9766667</v>
      </c>
      <c r="C566" s="7" t="n">
        <v>15.06666667</v>
      </c>
      <c r="D566" s="7" t="n">
        <v>23.99333333</v>
      </c>
      <c r="E566" s="8" t="n">
        <v>47.85666667</v>
      </c>
      <c r="F566" s="9" t="s">
        <v>1092</v>
      </c>
    </row>
    <row r="567" customFormat="false" ht="15" hidden="false" customHeight="false" outlineLevel="0" collapsed="false">
      <c r="A567" s="6" t="s">
        <v>1093</v>
      </c>
      <c r="B567" s="7" t="n">
        <v>483.7166667</v>
      </c>
      <c r="C567" s="7" t="n">
        <v>6683.7</v>
      </c>
      <c r="D567" s="7" t="n">
        <v>5635.523333</v>
      </c>
      <c r="E567" s="8" t="n">
        <v>3812.786667</v>
      </c>
      <c r="F567" s="9" t="s">
        <v>1094</v>
      </c>
    </row>
    <row r="568" customFormat="false" ht="15" hidden="false" customHeight="false" outlineLevel="0" collapsed="false">
      <c r="A568" s="6" t="s">
        <v>1095</v>
      </c>
      <c r="B568" s="7" t="n">
        <v>102.3133333</v>
      </c>
      <c r="C568" s="7" t="n">
        <v>155.9466667</v>
      </c>
      <c r="D568" s="7" t="n">
        <v>123.7166667</v>
      </c>
      <c r="E568" s="8" t="n">
        <v>180.9566667</v>
      </c>
      <c r="F568" s="9" t="s">
        <v>1096</v>
      </c>
    </row>
    <row r="569" customFormat="false" ht="15" hidden="false" customHeight="false" outlineLevel="0" collapsed="false">
      <c r="A569" s="6" t="s">
        <v>1097</v>
      </c>
      <c r="B569" s="7" t="n">
        <v>374.39</v>
      </c>
      <c r="C569" s="7" t="n">
        <v>306.74</v>
      </c>
      <c r="D569" s="7" t="n">
        <v>301.0533333</v>
      </c>
      <c r="E569" s="8" t="n">
        <v>367.2466667</v>
      </c>
      <c r="F569" s="9" t="s">
        <v>1098</v>
      </c>
    </row>
    <row r="570" customFormat="false" ht="15" hidden="false" customHeight="false" outlineLevel="0" collapsed="false">
      <c r="A570" s="6" t="s">
        <v>1099</v>
      </c>
      <c r="B570" s="7" t="n">
        <v>171.09</v>
      </c>
      <c r="C570" s="7" t="n">
        <v>213</v>
      </c>
      <c r="D570" s="7" t="n">
        <v>179.6633333</v>
      </c>
      <c r="E570" s="8" t="n">
        <v>189.4533333</v>
      </c>
      <c r="F570" s="9" t="s">
        <v>1100</v>
      </c>
    </row>
    <row r="571" customFormat="false" ht="15" hidden="false" customHeight="false" outlineLevel="0" collapsed="false">
      <c r="A571" s="6" t="s">
        <v>1101</v>
      </c>
      <c r="B571" s="7" t="n">
        <v>125.7633333</v>
      </c>
      <c r="C571" s="7" t="n">
        <v>195.8066667</v>
      </c>
      <c r="D571" s="7" t="n">
        <v>183.3466667</v>
      </c>
      <c r="E571" s="8" t="n">
        <v>154.6133333</v>
      </c>
      <c r="F571" s="9" t="s">
        <v>1102</v>
      </c>
    </row>
    <row r="572" customFormat="false" ht="15" hidden="false" customHeight="false" outlineLevel="0" collapsed="false">
      <c r="A572" s="6" t="s">
        <v>1103</v>
      </c>
      <c r="B572" s="7" t="n">
        <v>234.04</v>
      </c>
      <c r="C572" s="7" t="n">
        <v>224.55</v>
      </c>
      <c r="D572" s="7" t="n">
        <v>254.4133333</v>
      </c>
      <c r="E572" s="8" t="n">
        <v>250.8833333</v>
      </c>
      <c r="F572" s="9" t="s">
        <v>1104</v>
      </c>
    </row>
    <row r="573" customFormat="false" ht="15" hidden="false" customHeight="false" outlineLevel="0" collapsed="false">
      <c r="A573" s="6" t="s">
        <v>1105</v>
      </c>
      <c r="B573" s="7" t="n">
        <v>161.2066667</v>
      </c>
      <c r="C573" s="7" t="n">
        <v>189.47</v>
      </c>
      <c r="D573" s="7" t="n">
        <v>173.4466667</v>
      </c>
      <c r="E573" s="8" t="n">
        <v>220.67</v>
      </c>
      <c r="F573" s="9" t="s">
        <v>1106</v>
      </c>
    </row>
    <row r="574" customFormat="false" ht="15" hidden="false" customHeight="false" outlineLevel="0" collapsed="false">
      <c r="A574" s="6" t="s">
        <v>1107</v>
      </c>
      <c r="B574" s="7" t="n">
        <v>153.84</v>
      </c>
      <c r="C574" s="7" t="n">
        <v>6.65</v>
      </c>
      <c r="D574" s="7" t="n">
        <v>30.89</v>
      </c>
      <c r="E574" s="8" t="n">
        <v>154.6566667</v>
      </c>
      <c r="F574" s="9" t="s">
        <v>1108</v>
      </c>
    </row>
    <row r="575" customFormat="false" ht="15" hidden="false" customHeight="false" outlineLevel="0" collapsed="false">
      <c r="A575" s="6" t="s">
        <v>1109</v>
      </c>
      <c r="B575" s="7" t="n">
        <v>207.9866667</v>
      </c>
      <c r="C575" s="7" t="n">
        <v>84.66666667</v>
      </c>
      <c r="D575" s="7" t="n">
        <v>87.45</v>
      </c>
      <c r="E575" s="8" t="n">
        <v>81.70666667</v>
      </c>
      <c r="F575" s="9" t="s">
        <v>1110</v>
      </c>
    </row>
    <row r="576" customFormat="false" ht="15" hidden="false" customHeight="false" outlineLevel="0" collapsed="false">
      <c r="A576" s="6" t="s">
        <v>1111</v>
      </c>
      <c r="B576" s="7" t="n">
        <v>152.7933333</v>
      </c>
      <c r="C576" s="7" t="n">
        <v>217.5766667</v>
      </c>
      <c r="D576" s="7" t="n">
        <v>173.1</v>
      </c>
      <c r="E576" s="8" t="n">
        <v>143.0733333</v>
      </c>
      <c r="F576" s="9" t="s">
        <v>1112</v>
      </c>
    </row>
    <row r="577" customFormat="false" ht="15" hidden="false" customHeight="false" outlineLevel="0" collapsed="false">
      <c r="A577" s="6" t="s">
        <v>1113</v>
      </c>
      <c r="B577" s="7" t="n">
        <v>317.5733333</v>
      </c>
      <c r="C577" s="7" t="n">
        <v>460.6066667</v>
      </c>
      <c r="D577" s="7" t="n">
        <v>231.3333333</v>
      </c>
      <c r="E577" s="8" t="n">
        <v>373.5</v>
      </c>
      <c r="F577" s="9" t="s">
        <v>1114</v>
      </c>
    </row>
    <row r="578" customFormat="false" ht="15" hidden="false" customHeight="false" outlineLevel="0" collapsed="false">
      <c r="A578" s="6" t="s">
        <v>1115</v>
      </c>
      <c r="B578" s="7" t="n">
        <v>159.47</v>
      </c>
      <c r="C578" s="7" t="n">
        <v>158.8966667</v>
      </c>
      <c r="D578" s="7" t="n">
        <v>140.52</v>
      </c>
      <c r="E578" s="8" t="n">
        <v>170.48</v>
      </c>
      <c r="F578" s="9" t="s">
        <v>1116</v>
      </c>
    </row>
    <row r="579" customFormat="false" ht="15" hidden="false" customHeight="false" outlineLevel="0" collapsed="false">
      <c r="A579" s="6" t="s">
        <v>1117</v>
      </c>
      <c r="B579" s="7" t="n">
        <v>632.3966667</v>
      </c>
      <c r="C579" s="7" t="n">
        <v>303.4733333</v>
      </c>
      <c r="D579" s="7" t="n">
        <v>360.5166667</v>
      </c>
      <c r="E579" s="8" t="n">
        <v>413.6166667</v>
      </c>
      <c r="F579" s="9" t="s">
        <v>285</v>
      </c>
    </row>
    <row r="580" customFormat="false" ht="15" hidden="false" customHeight="false" outlineLevel="0" collapsed="false">
      <c r="A580" s="6" t="s">
        <v>1118</v>
      </c>
      <c r="B580" s="7" t="n">
        <v>634.07</v>
      </c>
      <c r="C580" s="7" t="n">
        <v>37.92333333</v>
      </c>
      <c r="D580" s="7" t="n">
        <v>65.59</v>
      </c>
      <c r="E580" s="8" t="n">
        <v>11.74666667</v>
      </c>
      <c r="F580" s="9"/>
    </row>
    <row r="581" customFormat="false" ht="15" hidden="false" customHeight="false" outlineLevel="0" collapsed="false">
      <c r="A581" s="6" t="s">
        <v>1119</v>
      </c>
      <c r="B581" s="7" t="n">
        <v>197.4833333</v>
      </c>
      <c r="C581" s="7" t="n">
        <v>70.2</v>
      </c>
      <c r="D581" s="7" t="n">
        <v>61.29</v>
      </c>
      <c r="E581" s="8" t="n">
        <v>95.89666667</v>
      </c>
      <c r="F581" s="9" t="s">
        <v>1120</v>
      </c>
    </row>
    <row r="582" customFormat="false" ht="15" hidden="false" customHeight="false" outlineLevel="0" collapsed="false">
      <c r="A582" s="6" t="s">
        <v>1121</v>
      </c>
      <c r="B582" s="7" t="n">
        <v>51.96</v>
      </c>
      <c r="C582" s="7" t="n">
        <v>233.07</v>
      </c>
      <c r="D582" s="7" t="n">
        <v>132.5066667</v>
      </c>
      <c r="E582" s="8" t="n">
        <v>78.34</v>
      </c>
      <c r="F582" s="9" t="s">
        <v>1122</v>
      </c>
    </row>
    <row r="583" customFormat="false" ht="15" hidden="false" customHeight="false" outlineLevel="0" collapsed="false">
      <c r="A583" s="6" t="s">
        <v>1123</v>
      </c>
      <c r="B583" s="7" t="n">
        <v>285.33</v>
      </c>
      <c r="C583" s="7" t="n">
        <v>38.19666667</v>
      </c>
      <c r="D583" s="7" t="n">
        <v>69.90333333</v>
      </c>
      <c r="E583" s="8" t="n">
        <v>66.01333333</v>
      </c>
      <c r="F583" s="9" t="s">
        <v>1124</v>
      </c>
    </row>
    <row r="584" customFormat="false" ht="15" hidden="false" customHeight="false" outlineLevel="0" collapsed="false">
      <c r="A584" s="6" t="s">
        <v>1125</v>
      </c>
      <c r="B584" s="7" t="n">
        <v>152.75</v>
      </c>
      <c r="C584" s="7" t="n">
        <v>173.92</v>
      </c>
      <c r="D584" s="7" t="n">
        <v>167.0066667</v>
      </c>
      <c r="E584" s="8" t="n">
        <v>136.81</v>
      </c>
      <c r="F584" s="9" t="s">
        <v>1126</v>
      </c>
    </row>
    <row r="585" customFormat="false" ht="15" hidden="false" customHeight="false" outlineLevel="0" collapsed="false">
      <c r="A585" s="6" t="s">
        <v>1127</v>
      </c>
      <c r="B585" s="7" t="n">
        <v>62.83</v>
      </c>
      <c r="C585" s="7" t="n">
        <v>124.51</v>
      </c>
      <c r="D585" s="7" t="n">
        <v>172.3833333</v>
      </c>
      <c r="E585" s="8" t="n">
        <v>135.1466667</v>
      </c>
      <c r="F585" s="9" t="s">
        <v>1128</v>
      </c>
    </row>
    <row r="586" customFormat="false" ht="15" hidden="false" customHeight="false" outlineLevel="0" collapsed="false">
      <c r="A586" s="6" t="s">
        <v>1129</v>
      </c>
      <c r="B586" s="7" t="n">
        <v>122.5966667</v>
      </c>
      <c r="C586" s="7" t="n">
        <v>278.7533333</v>
      </c>
      <c r="D586" s="7" t="n">
        <v>145.7233333</v>
      </c>
      <c r="E586" s="8" t="n">
        <v>107.1666667</v>
      </c>
      <c r="F586" s="9" t="s">
        <v>301</v>
      </c>
    </row>
    <row r="587" customFormat="false" ht="15" hidden="false" customHeight="false" outlineLevel="0" collapsed="false">
      <c r="A587" s="6" t="s">
        <v>1130</v>
      </c>
      <c r="B587" s="7" t="n">
        <v>1305.18</v>
      </c>
      <c r="C587" s="7" t="n">
        <v>6.25</v>
      </c>
      <c r="D587" s="7" t="n">
        <v>4.4</v>
      </c>
      <c r="E587" s="8" t="n">
        <v>404.35</v>
      </c>
      <c r="F587" s="9" t="s">
        <v>1131</v>
      </c>
    </row>
    <row r="588" customFormat="false" ht="15" hidden="false" customHeight="false" outlineLevel="0" collapsed="false">
      <c r="A588" s="6" t="s">
        <v>1132</v>
      </c>
      <c r="B588" s="7" t="n">
        <v>68.6</v>
      </c>
      <c r="C588" s="7" t="n">
        <v>256.8633333</v>
      </c>
      <c r="D588" s="7" t="n">
        <v>147.4466667</v>
      </c>
      <c r="E588" s="8" t="n">
        <v>285.7633333</v>
      </c>
      <c r="F588" s="9" t="s">
        <v>1133</v>
      </c>
    </row>
    <row r="589" customFormat="false" ht="15" hidden="false" customHeight="false" outlineLevel="0" collapsed="false">
      <c r="A589" s="6" t="s">
        <v>1134</v>
      </c>
      <c r="B589" s="7" t="n">
        <v>190.2033333</v>
      </c>
      <c r="C589" s="7" t="n">
        <v>247.1</v>
      </c>
      <c r="D589" s="7" t="n">
        <v>270.1966667</v>
      </c>
      <c r="E589" s="8" t="n">
        <v>160.63</v>
      </c>
      <c r="F589" s="9" t="s">
        <v>1135</v>
      </c>
    </row>
    <row r="590" customFormat="false" ht="15" hidden="false" customHeight="false" outlineLevel="0" collapsed="false">
      <c r="A590" s="6" t="s">
        <v>1136</v>
      </c>
      <c r="B590" s="7" t="n">
        <v>517.0066667</v>
      </c>
      <c r="C590" s="7" t="n">
        <v>351.9566667</v>
      </c>
      <c r="D590" s="7" t="n">
        <v>524.9366667</v>
      </c>
      <c r="E590" s="8" t="n">
        <v>426.3666667</v>
      </c>
      <c r="F590" s="9" t="s">
        <v>1137</v>
      </c>
    </row>
    <row r="591" customFormat="false" ht="15" hidden="false" customHeight="false" outlineLevel="0" collapsed="false">
      <c r="A591" s="6" t="s">
        <v>1138</v>
      </c>
      <c r="B591" s="7" t="n">
        <v>433.0633333</v>
      </c>
      <c r="C591" s="7" t="n">
        <v>214.9533333</v>
      </c>
      <c r="D591" s="7" t="n">
        <v>123.86</v>
      </c>
      <c r="E591" s="8" t="n">
        <v>275.4733333</v>
      </c>
      <c r="F591" s="9" t="s">
        <v>551</v>
      </c>
    </row>
    <row r="592" customFormat="false" ht="15" hidden="false" customHeight="false" outlineLevel="0" collapsed="false">
      <c r="A592" s="6" t="s">
        <v>1139</v>
      </c>
      <c r="B592" s="7" t="n">
        <v>41.49</v>
      </c>
      <c r="C592" s="7" t="n">
        <v>19.94333333</v>
      </c>
      <c r="D592" s="7" t="n">
        <v>244.6633333</v>
      </c>
      <c r="E592" s="8" t="n">
        <v>11.62</v>
      </c>
      <c r="F592" s="9" t="s">
        <v>1140</v>
      </c>
    </row>
    <row r="593" customFormat="false" ht="15" hidden="false" customHeight="false" outlineLevel="0" collapsed="false">
      <c r="A593" s="6" t="s">
        <v>1141</v>
      </c>
      <c r="B593" s="7" t="n">
        <v>169.2866667</v>
      </c>
      <c r="C593" s="7" t="n">
        <v>162.13</v>
      </c>
      <c r="D593" s="7" t="n">
        <v>189.8733333</v>
      </c>
      <c r="E593" s="8" t="n">
        <v>103.8366667</v>
      </c>
      <c r="F593" s="9" t="s">
        <v>479</v>
      </c>
    </row>
    <row r="594" customFormat="false" ht="15" hidden="false" customHeight="false" outlineLevel="0" collapsed="false">
      <c r="A594" s="6" t="s">
        <v>1142</v>
      </c>
      <c r="B594" s="7" t="n">
        <v>211.0866667</v>
      </c>
      <c r="C594" s="7" t="n">
        <v>63.64666667</v>
      </c>
      <c r="D594" s="7" t="n">
        <v>94.90666667</v>
      </c>
      <c r="E594" s="8" t="n">
        <v>95.78666667</v>
      </c>
      <c r="F594" s="9" t="s">
        <v>1143</v>
      </c>
    </row>
    <row r="595" customFormat="false" ht="15" hidden="false" customHeight="false" outlineLevel="0" collapsed="false">
      <c r="A595" s="6" t="s">
        <v>1144</v>
      </c>
      <c r="B595" s="7" t="n">
        <v>194.32</v>
      </c>
      <c r="C595" s="7" t="n">
        <v>221.6366667</v>
      </c>
      <c r="D595" s="7" t="n">
        <v>188.3333333</v>
      </c>
      <c r="E595" s="8" t="n">
        <v>169.9133333</v>
      </c>
      <c r="F595" s="9" t="s">
        <v>1145</v>
      </c>
    </row>
    <row r="596" customFormat="false" ht="15" hidden="false" customHeight="false" outlineLevel="0" collapsed="false">
      <c r="A596" s="6" t="s">
        <v>1146</v>
      </c>
      <c r="B596" s="7" t="n">
        <v>9885.213333</v>
      </c>
      <c r="C596" s="7" t="n">
        <v>15243.94667</v>
      </c>
      <c r="D596" s="7" t="n">
        <v>5116.206667</v>
      </c>
      <c r="E596" s="8" t="n">
        <v>5718.766667</v>
      </c>
      <c r="F596" s="9" t="s">
        <v>756</v>
      </c>
    </row>
    <row r="597" customFormat="false" ht="15" hidden="false" customHeight="false" outlineLevel="0" collapsed="false">
      <c r="A597" s="6" t="s">
        <v>1147</v>
      </c>
      <c r="B597" s="7" t="n">
        <v>202.89</v>
      </c>
      <c r="C597" s="7" t="n">
        <v>104.8633333</v>
      </c>
      <c r="D597" s="7" t="n">
        <v>107.9966667</v>
      </c>
      <c r="E597" s="8" t="n">
        <v>392.95</v>
      </c>
      <c r="F597" s="9"/>
    </row>
    <row r="598" customFormat="false" ht="15" hidden="false" customHeight="false" outlineLevel="0" collapsed="false">
      <c r="A598" s="6" t="s">
        <v>1148</v>
      </c>
      <c r="B598" s="7" t="n">
        <v>161.19</v>
      </c>
      <c r="C598" s="7" t="n">
        <v>394.7733333</v>
      </c>
      <c r="D598" s="7" t="n">
        <v>319.73</v>
      </c>
      <c r="E598" s="8" t="n">
        <v>170.8466667</v>
      </c>
      <c r="F598" s="9" t="s">
        <v>1149</v>
      </c>
    </row>
    <row r="599" customFormat="false" ht="15" hidden="false" customHeight="false" outlineLevel="0" collapsed="false">
      <c r="A599" s="6" t="s">
        <v>1150</v>
      </c>
      <c r="B599" s="7" t="n">
        <v>146.51</v>
      </c>
      <c r="C599" s="7" t="n">
        <v>263.37</v>
      </c>
      <c r="D599" s="7" t="n">
        <v>269.0266667</v>
      </c>
      <c r="E599" s="8" t="n">
        <v>264.2266667</v>
      </c>
      <c r="F599" s="9" t="s">
        <v>1151</v>
      </c>
    </row>
    <row r="600" customFormat="false" ht="15" hidden="false" customHeight="false" outlineLevel="0" collapsed="false">
      <c r="A600" s="6" t="s">
        <v>1152</v>
      </c>
      <c r="B600" s="7" t="n">
        <v>195.47</v>
      </c>
      <c r="C600" s="7" t="n">
        <v>407.34</v>
      </c>
      <c r="D600" s="7" t="n">
        <v>394.24</v>
      </c>
      <c r="E600" s="8" t="n">
        <v>294.4333333</v>
      </c>
      <c r="F600" s="9" t="s">
        <v>1024</v>
      </c>
    </row>
    <row r="601" customFormat="false" ht="15" hidden="false" customHeight="false" outlineLevel="0" collapsed="false">
      <c r="A601" s="6" t="s">
        <v>1153</v>
      </c>
      <c r="B601" s="7" t="n">
        <v>44.18666667</v>
      </c>
      <c r="C601" s="7" t="n">
        <v>328.1533333</v>
      </c>
      <c r="D601" s="7" t="n">
        <v>222.5866667</v>
      </c>
      <c r="E601" s="8" t="n">
        <v>105.7466667</v>
      </c>
      <c r="F601" s="9" t="s">
        <v>1154</v>
      </c>
    </row>
    <row r="602" customFormat="false" ht="15" hidden="false" customHeight="false" outlineLevel="0" collapsed="false">
      <c r="A602" s="6" t="s">
        <v>1155</v>
      </c>
      <c r="B602" s="7" t="n">
        <v>169</v>
      </c>
      <c r="C602" s="7" t="n">
        <v>231.8466667</v>
      </c>
      <c r="D602" s="7" t="n">
        <v>216.3</v>
      </c>
      <c r="E602" s="8" t="n">
        <v>159.5266667</v>
      </c>
      <c r="F602" s="9" t="s">
        <v>1156</v>
      </c>
    </row>
    <row r="603" customFormat="false" ht="15" hidden="false" customHeight="false" outlineLevel="0" collapsed="false">
      <c r="A603" s="6" t="s">
        <v>1157</v>
      </c>
      <c r="B603" s="7" t="n">
        <v>53.49</v>
      </c>
      <c r="C603" s="7" t="n">
        <v>971.1966667</v>
      </c>
      <c r="D603" s="7" t="n">
        <v>299.9266667</v>
      </c>
      <c r="E603" s="8" t="n">
        <v>235.84</v>
      </c>
      <c r="F603" s="9" t="s">
        <v>1158</v>
      </c>
    </row>
    <row r="604" customFormat="false" ht="15" hidden="false" customHeight="false" outlineLevel="0" collapsed="false">
      <c r="A604" s="6" t="s">
        <v>1159</v>
      </c>
      <c r="B604" s="7" t="n">
        <v>102.99</v>
      </c>
      <c r="C604" s="7" t="n">
        <v>33.04333333</v>
      </c>
      <c r="D604" s="7" t="n">
        <v>326.18</v>
      </c>
      <c r="E604" s="8" t="n">
        <v>15.85333333</v>
      </c>
      <c r="F604" s="9" t="s">
        <v>1160</v>
      </c>
    </row>
    <row r="605" customFormat="false" ht="15" hidden="false" customHeight="false" outlineLevel="0" collapsed="false">
      <c r="A605" s="6" t="s">
        <v>1161</v>
      </c>
      <c r="B605" s="7" t="n">
        <v>333.9266667</v>
      </c>
      <c r="C605" s="7" t="n">
        <v>298.2633333</v>
      </c>
      <c r="D605" s="7" t="n">
        <v>240.5933333</v>
      </c>
      <c r="E605" s="8" t="n">
        <v>228.1633333</v>
      </c>
      <c r="F605" s="9" t="s">
        <v>1162</v>
      </c>
    </row>
    <row r="606" customFormat="false" ht="15" hidden="false" customHeight="false" outlineLevel="0" collapsed="false">
      <c r="A606" s="6" t="s">
        <v>1163</v>
      </c>
      <c r="B606" s="7" t="n">
        <v>975.3133333</v>
      </c>
      <c r="C606" s="7" t="n">
        <v>1023.286667</v>
      </c>
      <c r="D606" s="7" t="n">
        <v>814.78</v>
      </c>
      <c r="E606" s="8" t="n">
        <v>775.3233333</v>
      </c>
      <c r="F606" s="9" t="s">
        <v>1164</v>
      </c>
    </row>
    <row r="607" customFormat="false" ht="15" hidden="false" customHeight="false" outlineLevel="0" collapsed="false">
      <c r="A607" s="6" t="s">
        <v>1165</v>
      </c>
      <c r="B607" s="7" t="n">
        <v>65.58333333</v>
      </c>
      <c r="C607" s="7" t="n">
        <v>43.76</v>
      </c>
      <c r="D607" s="7" t="n">
        <v>369.5166667</v>
      </c>
      <c r="E607" s="8" t="n">
        <v>2.973333333</v>
      </c>
      <c r="F607" s="9" t="s">
        <v>1166</v>
      </c>
    </row>
    <row r="608" customFormat="false" ht="15" hidden="false" customHeight="false" outlineLevel="0" collapsed="false">
      <c r="A608" s="6" t="s">
        <v>1167</v>
      </c>
      <c r="B608" s="7" t="n">
        <v>588.71</v>
      </c>
      <c r="C608" s="7" t="n">
        <v>436.9</v>
      </c>
      <c r="D608" s="7" t="n">
        <v>441.02</v>
      </c>
      <c r="E608" s="8" t="n">
        <v>372.8966667</v>
      </c>
      <c r="F608" s="9" t="s">
        <v>1168</v>
      </c>
    </row>
    <row r="609" customFormat="false" ht="15" hidden="false" customHeight="false" outlineLevel="0" collapsed="false">
      <c r="A609" s="6" t="s">
        <v>1169</v>
      </c>
      <c r="B609" s="7" t="n">
        <v>22.03333333</v>
      </c>
      <c r="C609" s="7" t="n">
        <v>158.09</v>
      </c>
      <c r="D609" s="7" t="n">
        <v>136.3</v>
      </c>
      <c r="E609" s="8" t="n">
        <v>164.04</v>
      </c>
      <c r="F609" s="9" t="s">
        <v>1170</v>
      </c>
    </row>
    <row r="610" customFormat="false" ht="15" hidden="false" customHeight="false" outlineLevel="0" collapsed="false">
      <c r="A610" s="6" t="s">
        <v>1171</v>
      </c>
      <c r="B610" s="7" t="n">
        <v>32.68666667</v>
      </c>
      <c r="C610" s="7" t="n">
        <v>6.74</v>
      </c>
      <c r="D610" s="7" t="n">
        <v>0</v>
      </c>
      <c r="E610" s="8" t="n">
        <v>623.15</v>
      </c>
      <c r="F610" s="9" t="s">
        <v>1172</v>
      </c>
    </row>
    <row r="611" customFormat="false" ht="15" hidden="false" customHeight="false" outlineLevel="0" collapsed="false">
      <c r="A611" s="6" t="s">
        <v>1173</v>
      </c>
      <c r="B611" s="7" t="n">
        <v>288.6033333</v>
      </c>
      <c r="C611" s="7" t="n">
        <v>110.2566667</v>
      </c>
      <c r="D611" s="7" t="n">
        <v>173.45</v>
      </c>
      <c r="E611" s="8" t="n">
        <v>277.6433333</v>
      </c>
      <c r="F611" s="9" t="s">
        <v>1174</v>
      </c>
    </row>
    <row r="612" customFormat="false" ht="15" hidden="false" customHeight="false" outlineLevel="0" collapsed="false">
      <c r="A612" s="6" t="s">
        <v>1175</v>
      </c>
      <c r="B612" s="7" t="n">
        <v>213.4833333</v>
      </c>
      <c r="C612" s="7" t="n">
        <v>185.2166667</v>
      </c>
      <c r="D612" s="7" t="n">
        <v>161.06</v>
      </c>
      <c r="E612" s="8" t="n">
        <v>209.3233333</v>
      </c>
      <c r="F612" s="9" t="s">
        <v>1176</v>
      </c>
    </row>
    <row r="613" customFormat="false" ht="15" hidden="false" customHeight="false" outlineLevel="0" collapsed="false">
      <c r="A613" s="6" t="s">
        <v>1177</v>
      </c>
      <c r="B613" s="7" t="n">
        <v>269.5933333</v>
      </c>
      <c r="C613" s="7" t="n">
        <v>198.0833333</v>
      </c>
      <c r="D613" s="7" t="n">
        <v>180.8766667</v>
      </c>
      <c r="E613" s="8" t="n">
        <v>268.6466667</v>
      </c>
      <c r="F613" s="9" t="s">
        <v>160</v>
      </c>
    </row>
    <row r="614" customFormat="false" ht="15" hidden="false" customHeight="false" outlineLevel="0" collapsed="false">
      <c r="A614" s="6" t="s">
        <v>1178</v>
      </c>
      <c r="B614" s="7" t="n">
        <v>544.6866667</v>
      </c>
      <c r="C614" s="7" t="n">
        <v>1610.043333</v>
      </c>
      <c r="D614" s="7" t="n">
        <v>761.7866667</v>
      </c>
      <c r="E614" s="8" t="n">
        <v>649.7066667</v>
      </c>
      <c r="F614" s="9" t="s">
        <v>1179</v>
      </c>
    </row>
    <row r="615" customFormat="false" ht="15" hidden="false" customHeight="false" outlineLevel="0" collapsed="false">
      <c r="A615" s="6" t="s">
        <v>1180</v>
      </c>
      <c r="B615" s="7" t="n">
        <v>181.11</v>
      </c>
      <c r="C615" s="7" t="n">
        <v>95.04666667</v>
      </c>
      <c r="D615" s="7" t="n">
        <v>136.7966667</v>
      </c>
      <c r="E615" s="8" t="n">
        <v>136.6766667</v>
      </c>
      <c r="F615" s="9" t="s">
        <v>1181</v>
      </c>
    </row>
    <row r="616" customFormat="false" ht="15" hidden="false" customHeight="false" outlineLevel="0" collapsed="false">
      <c r="A616" s="6" t="s">
        <v>1182</v>
      </c>
      <c r="B616" s="7" t="n">
        <v>32.01</v>
      </c>
      <c r="C616" s="7" t="n">
        <v>12.22</v>
      </c>
      <c r="D616" s="7" t="n">
        <v>5.633333333</v>
      </c>
      <c r="E616" s="8" t="n">
        <v>186.1233333</v>
      </c>
      <c r="F616" s="9" t="s">
        <v>1183</v>
      </c>
    </row>
    <row r="617" customFormat="false" ht="15" hidden="false" customHeight="false" outlineLevel="0" collapsed="false">
      <c r="A617" s="6" t="s">
        <v>1184</v>
      </c>
      <c r="B617" s="7" t="n">
        <v>482.5633333</v>
      </c>
      <c r="C617" s="7" t="n">
        <v>232.2233333</v>
      </c>
      <c r="D617" s="7" t="n">
        <v>302.1333333</v>
      </c>
      <c r="E617" s="8" t="n">
        <v>258.1766667</v>
      </c>
      <c r="F617" s="9" t="s">
        <v>1185</v>
      </c>
    </row>
    <row r="618" customFormat="false" ht="15" hidden="false" customHeight="false" outlineLevel="0" collapsed="false">
      <c r="A618" s="6" t="s">
        <v>1186</v>
      </c>
      <c r="B618" s="7" t="n">
        <v>517.19</v>
      </c>
      <c r="C618" s="7" t="n">
        <v>371.1133333</v>
      </c>
      <c r="D618" s="7" t="n">
        <v>366.7933333</v>
      </c>
      <c r="E618" s="8" t="n">
        <v>174.77</v>
      </c>
      <c r="F618" s="9" t="s">
        <v>1187</v>
      </c>
    </row>
    <row r="619" customFormat="false" ht="15" hidden="false" customHeight="false" outlineLevel="0" collapsed="false">
      <c r="A619" s="6" t="s">
        <v>1188</v>
      </c>
      <c r="B619" s="7" t="n">
        <v>315.1466667</v>
      </c>
      <c r="C619" s="7" t="n">
        <v>439.16</v>
      </c>
      <c r="D619" s="7" t="n">
        <v>257.2833333</v>
      </c>
      <c r="E619" s="8" t="n">
        <v>326.4333333</v>
      </c>
      <c r="F619" s="9" t="s">
        <v>1189</v>
      </c>
    </row>
    <row r="620" customFormat="false" ht="15" hidden="false" customHeight="false" outlineLevel="0" collapsed="false">
      <c r="A620" s="6" t="s">
        <v>1190</v>
      </c>
      <c r="B620" s="7" t="n">
        <v>166.5566667</v>
      </c>
      <c r="C620" s="7" t="n">
        <v>81.46666667</v>
      </c>
      <c r="D620" s="7" t="n">
        <v>196.9</v>
      </c>
      <c r="E620" s="8" t="n">
        <v>181.01</v>
      </c>
      <c r="F620" s="9" t="s">
        <v>1191</v>
      </c>
    </row>
    <row r="621" customFormat="false" ht="15" hidden="false" customHeight="false" outlineLevel="0" collapsed="false">
      <c r="A621" s="6" t="s">
        <v>1192</v>
      </c>
      <c r="B621" s="7" t="n">
        <v>179.7733333</v>
      </c>
      <c r="C621" s="7" t="n">
        <v>154.9366667</v>
      </c>
      <c r="D621" s="7" t="n">
        <v>168.82</v>
      </c>
      <c r="E621" s="8" t="n">
        <v>97.71</v>
      </c>
      <c r="F621" s="9" t="s">
        <v>1193</v>
      </c>
    </row>
    <row r="622" customFormat="false" ht="15" hidden="false" customHeight="false" outlineLevel="0" collapsed="false">
      <c r="A622" s="6" t="s">
        <v>1194</v>
      </c>
      <c r="B622" s="7" t="n">
        <v>173.1033333</v>
      </c>
      <c r="C622" s="7" t="n">
        <v>96.38333333</v>
      </c>
      <c r="D622" s="7" t="n">
        <v>113.3533333</v>
      </c>
      <c r="E622" s="8" t="n">
        <v>147.41</v>
      </c>
      <c r="F622" s="9" t="s">
        <v>1195</v>
      </c>
    </row>
    <row r="623" customFormat="false" ht="15" hidden="false" customHeight="false" outlineLevel="0" collapsed="false">
      <c r="A623" s="6" t="s">
        <v>1196</v>
      </c>
      <c r="B623" s="7" t="n">
        <v>294.2566667</v>
      </c>
      <c r="C623" s="7" t="n">
        <v>351.2666667</v>
      </c>
      <c r="D623" s="7" t="n">
        <v>311.34</v>
      </c>
      <c r="E623" s="8" t="n">
        <v>331.4333333</v>
      </c>
      <c r="F623" s="9" t="s">
        <v>1197</v>
      </c>
    </row>
    <row r="624" customFormat="false" ht="15" hidden="false" customHeight="false" outlineLevel="0" collapsed="false">
      <c r="A624" s="6" t="s">
        <v>1198</v>
      </c>
      <c r="B624" s="7" t="n">
        <v>670.1533333</v>
      </c>
      <c r="C624" s="7" t="n">
        <v>789.6766667</v>
      </c>
      <c r="D624" s="7" t="n">
        <v>782.5633333</v>
      </c>
      <c r="E624" s="8" t="n">
        <v>573.5666667</v>
      </c>
      <c r="F624" s="9" t="s">
        <v>1199</v>
      </c>
    </row>
    <row r="625" customFormat="false" ht="15" hidden="false" customHeight="false" outlineLevel="0" collapsed="false">
      <c r="A625" s="6" t="s">
        <v>1200</v>
      </c>
      <c r="B625" s="7" t="n">
        <v>706.8366667</v>
      </c>
      <c r="C625" s="7" t="n">
        <v>711.8033333</v>
      </c>
      <c r="D625" s="7" t="n">
        <v>711.16</v>
      </c>
      <c r="E625" s="8" t="n">
        <v>637.4533333</v>
      </c>
      <c r="F625" s="9" t="s">
        <v>1201</v>
      </c>
    </row>
    <row r="626" customFormat="false" ht="15" hidden="false" customHeight="false" outlineLevel="0" collapsed="false">
      <c r="A626" s="6" t="s">
        <v>1202</v>
      </c>
      <c r="B626" s="7" t="n">
        <v>109.5633333</v>
      </c>
      <c r="C626" s="7" t="n">
        <v>123.3433333</v>
      </c>
      <c r="D626" s="7" t="n">
        <v>93.73666667</v>
      </c>
      <c r="E626" s="8" t="n">
        <v>157.2966667</v>
      </c>
      <c r="F626" s="9" t="s">
        <v>1203</v>
      </c>
    </row>
    <row r="627" customFormat="false" ht="15" hidden="false" customHeight="false" outlineLevel="0" collapsed="false">
      <c r="A627" s="6" t="s">
        <v>1204</v>
      </c>
      <c r="B627" s="7" t="n">
        <v>184.4166667</v>
      </c>
      <c r="C627" s="7" t="n">
        <v>166.97</v>
      </c>
      <c r="D627" s="7" t="n">
        <v>176.6566667</v>
      </c>
      <c r="E627" s="8" t="n">
        <v>222.6933333</v>
      </c>
      <c r="F627" s="9" t="s">
        <v>1205</v>
      </c>
    </row>
    <row r="628" customFormat="false" ht="15" hidden="false" customHeight="false" outlineLevel="0" collapsed="false">
      <c r="A628" s="6" t="s">
        <v>1206</v>
      </c>
      <c r="B628" s="7" t="n">
        <v>244.8233333</v>
      </c>
      <c r="C628" s="7" t="n">
        <v>314.8666667</v>
      </c>
      <c r="D628" s="7" t="n">
        <v>293.8233333</v>
      </c>
      <c r="E628" s="8" t="n">
        <v>238.6733333</v>
      </c>
      <c r="F628" s="9" t="s">
        <v>1207</v>
      </c>
    </row>
    <row r="629" customFormat="false" ht="15" hidden="false" customHeight="false" outlineLevel="0" collapsed="false">
      <c r="A629" s="6" t="s">
        <v>1208</v>
      </c>
      <c r="B629" s="7" t="n">
        <v>295.55</v>
      </c>
      <c r="C629" s="7" t="n">
        <v>119.49</v>
      </c>
      <c r="D629" s="7" t="n">
        <v>123.8533333</v>
      </c>
      <c r="E629" s="8" t="n">
        <v>162.22</v>
      </c>
      <c r="F629" s="9" t="s">
        <v>1209</v>
      </c>
    </row>
    <row r="630" customFormat="false" ht="15" hidden="false" customHeight="false" outlineLevel="0" collapsed="false">
      <c r="A630" s="6" t="s">
        <v>1210</v>
      </c>
      <c r="B630" s="7" t="n">
        <v>117.63</v>
      </c>
      <c r="C630" s="7" t="n">
        <v>244.3166667</v>
      </c>
      <c r="D630" s="7" t="n">
        <v>208.0366667</v>
      </c>
      <c r="E630" s="8" t="n">
        <v>214.7566667</v>
      </c>
      <c r="F630" s="9" t="s">
        <v>1211</v>
      </c>
    </row>
    <row r="631" customFormat="false" ht="15" hidden="false" customHeight="false" outlineLevel="0" collapsed="false">
      <c r="A631" s="6" t="s">
        <v>1212</v>
      </c>
      <c r="B631" s="7" t="n">
        <v>226.7366667</v>
      </c>
      <c r="C631" s="7" t="n">
        <v>335.04</v>
      </c>
      <c r="D631" s="7" t="n">
        <v>313.8833333</v>
      </c>
      <c r="E631" s="8" t="n">
        <v>293.7733333</v>
      </c>
      <c r="F631" s="9" t="s">
        <v>1213</v>
      </c>
    </row>
    <row r="632" customFormat="false" ht="15" hidden="false" customHeight="false" outlineLevel="0" collapsed="false">
      <c r="A632" s="6" t="s">
        <v>1214</v>
      </c>
      <c r="B632" s="7" t="n">
        <v>80.18</v>
      </c>
      <c r="C632" s="7" t="n">
        <v>217.0566667</v>
      </c>
      <c r="D632" s="7" t="n">
        <v>123.89</v>
      </c>
      <c r="E632" s="8" t="n">
        <v>245.9166667</v>
      </c>
      <c r="F632" s="9" t="s">
        <v>1215</v>
      </c>
    </row>
    <row r="633" customFormat="false" ht="15" hidden="false" customHeight="false" outlineLevel="0" collapsed="false">
      <c r="A633" s="6" t="s">
        <v>1216</v>
      </c>
      <c r="B633" s="7" t="n">
        <v>83.31666667</v>
      </c>
      <c r="C633" s="7" t="n">
        <v>153.63</v>
      </c>
      <c r="D633" s="7" t="n">
        <v>206.3</v>
      </c>
      <c r="E633" s="8" t="n">
        <v>90.22</v>
      </c>
      <c r="F633" s="9" t="s">
        <v>1217</v>
      </c>
    </row>
    <row r="634" customFormat="false" ht="15" hidden="false" customHeight="false" outlineLevel="0" collapsed="false">
      <c r="A634" s="6" t="s">
        <v>1218</v>
      </c>
      <c r="B634" s="7" t="n">
        <v>111.27</v>
      </c>
      <c r="C634" s="7" t="n">
        <v>171.37</v>
      </c>
      <c r="D634" s="7" t="n">
        <v>101.8833333</v>
      </c>
      <c r="E634" s="8" t="n">
        <v>133.0866667</v>
      </c>
      <c r="F634" s="9" t="s">
        <v>1219</v>
      </c>
    </row>
    <row r="635" customFormat="false" ht="15" hidden="false" customHeight="false" outlineLevel="0" collapsed="false">
      <c r="A635" s="6" t="s">
        <v>1220</v>
      </c>
      <c r="B635" s="7" t="n">
        <v>150.4333333</v>
      </c>
      <c r="C635" s="7" t="n">
        <v>162.5266667</v>
      </c>
      <c r="D635" s="7" t="n">
        <v>208.37</v>
      </c>
      <c r="E635" s="8" t="n">
        <v>173.91</v>
      </c>
      <c r="F635" s="9" t="s">
        <v>1221</v>
      </c>
    </row>
    <row r="636" customFormat="false" ht="15" hidden="false" customHeight="false" outlineLevel="0" collapsed="false">
      <c r="A636" s="6" t="s">
        <v>1222</v>
      </c>
      <c r="B636" s="7" t="n">
        <v>629.6666667</v>
      </c>
      <c r="C636" s="7" t="n">
        <v>720.0233333</v>
      </c>
      <c r="D636" s="7" t="n">
        <v>512.92</v>
      </c>
      <c r="E636" s="8" t="n">
        <v>387.9833333</v>
      </c>
      <c r="F636" s="9" t="s">
        <v>801</v>
      </c>
    </row>
    <row r="637" customFormat="false" ht="15" hidden="false" customHeight="false" outlineLevel="0" collapsed="false">
      <c r="A637" s="6" t="s">
        <v>1223</v>
      </c>
      <c r="B637" s="7" t="n">
        <v>170.68</v>
      </c>
      <c r="C637" s="7" t="n">
        <v>135.3666667</v>
      </c>
      <c r="D637" s="7" t="n">
        <v>116.0866667</v>
      </c>
      <c r="E637" s="8" t="n">
        <v>173.1766667</v>
      </c>
      <c r="F637" s="9" t="s">
        <v>1224</v>
      </c>
    </row>
    <row r="638" customFormat="false" ht="15" hidden="false" customHeight="false" outlineLevel="0" collapsed="false">
      <c r="A638" s="6" t="s">
        <v>1225</v>
      </c>
      <c r="B638" s="7" t="n">
        <v>350.87</v>
      </c>
      <c r="C638" s="7" t="n">
        <v>271.77</v>
      </c>
      <c r="D638" s="7" t="n">
        <v>312.88</v>
      </c>
      <c r="E638" s="8" t="n">
        <v>261.5633333</v>
      </c>
      <c r="F638" s="9" t="s">
        <v>1226</v>
      </c>
    </row>
    <row r="639" customFormat="false" ht="15" hidden="false" customHeight="false" outlineLevel="0" collapsed="false">
      <c r="A639" s="6" t="s">
        <v>1227</v>
      </c>
      <c r="B639" s="7" t="n">
        <v>117.16</v>
      </c>
      <c r="C639" s="7" t="n">
        <v>168.7766667</v>
      </c>
      <c r="D639" s="7" t="n">
        <v>138.7466667</v>
      </c>
      <c r="E639" s="8" t="n">
        <v>148.7666667</v>
      </c>
      <c r="F639" s="9" t="s">
        <v>265</v>
      </c>
    </row>
    <row r="640" customFormat="false" ht="15" hidden="false" customHeight="false" outlineLevel="0" collapsed="false">
      <c r="A640" s="6" t="s">
        <v>1228</v>
      </c>
      <c r="B640" s="7" t="n">
        <v>997.9533333</v>
      </c>
      <c r="C640" s="7" t="n">
        <v>1568.463333</v>
      </c>
      <c r="D640" s="7" t="n">
        <v>1485.073333</v>
      </c>
      <c r="E640" s="8" t="n">
        <v>1443.15</v>
      </c>
      <c r="F640" s="9" t="s">
        <v>1229</v>
      </c>
    </row>
    <row r="641" customFormat="false" ht="15" hidden="false" customHeight="false" outlineLevel="0" collapsed="false">
      <c r="A641" s="6" t="s">
        <v>1230</v>
      </c>
      <c r="B641" s="7" t="n">
        <v>192.7566667</v>
      </c>
      <c r="C641" s="7" t="n">
        <v>396.3866667</v>
      </c>
      <c r="D641" s="7" t="n">
        <v>221.4366667</v>
      </c>
      <c r="E641" s="8" t="n">
        <v>190.2866667</v>
      </c>
      <c r="F641" s="9" t="s">
        <v>1231</v>
      </c>
    </row>
    <row r="642" customFormat="false" ht="15" hidden="false" customHeight="false" outlineLevel="0" collapsed="false">
      <c r="A642" s="6" t="s">
        <v>1232</v>
      </c>
      <c r="B642" s="7" t="n">
        <v>278.25</v>
      </c>
      <c r="C642" s="7" t="n">
        <v>183.7433333</v>
      </c>
      <c r="D642" s="7" t="n">
        <v>210.9033333</v>
      </c>
      <c r="E642" s="8" t="n">
        <v>261.0366667</v>
      </c>
      <c r="F642" s="9" t="s">
        <v>1233</v>
      </c>
    </row>
    <row r="643" customFormat="false" ht="15" hidden="false" customHeight="false" outlineLevel="0" collapsed="false">
      <c r="A643" s="6" t="s">
        <v>1234</v>
      </c>
      <c r="B643" s="7" t="n">
        <v>620.2733333</v>
      </c>
      <c r="C643" s="7" t="n">
        <v>496.2366667</v>
      </c>
      <c r="D643" s="7" t="n">
        <v>427.4</v>
      </c>
      <c r="E643" s="8" t="n">
        <v>350.7</v>
      </c>
      <c r="F643" s="9" t="s">
        <v>174</v>
      </c>
    </row>
    <row r="644" customFormat="false" ht="15" hidden="false" customHeight="false" outlineLevel="0" collapsed="false">
      <c r="A644" s="6" t="s">
        <v>1235</v>
      </c>
      <c r="B644" s="7" t="n">
        <v>684.12</v>
      </c>
      <c r="C644" s="7" t="n">
        <v>234.78</v>
      </c>
      <c r="D644" s="7" t="n">
        <v>345.7566667</v>
      </c>
      <c r="E644" s="8" t="n">
        <v>337.0233333</v>
      </c>
      <c r="F644" s="9" t="s">
        <v>1236</v>
      </c>
    </row>
    <row r="645" customFormat="false" ht="15" hidden="false" customHeight="false" outlineLevel="0" collapsed="false">
      <c r="A645" s="6" t="s">
        <v>1237</v>
      </c>
      <c r="B645" s="7" t="n">
        <v>181.3033333</v>
      </c>
      <c r="C645" s="7" t="n">
        <v>224.66</v>
      </c>
      <c r="D645" s="7" t="n">
        <v>191.71</v>
      </c>
      <c r="E645" s="8" t="n">
        <v>184.88</v>
      </c>
      <c r="F645" s="9" t="s">
        <v>1238</v>
      </c>
    </row>
    <row r="646" customFormat="false" ht="15" hidden="false" customHeight="false" outlineLevel="0" collapsed="false">
      <c r="A646" s="6" t="s">
        <v>1239</v>
      </c>
      <c r="B646" s="7" t="n">
        <v>149.4333333</v>
      </c>
      <c r="C646" s="7" t="n">
        <v>408.6633333</v>
      </c>
      <c r="D646" s="7" t="n">
        <v>339.4533333</v>
      </c>
      <c r="E646" s="8" t="n">
        <v>257.31</v>
      </c>
      <c r="F646" s="9" t="s">
        <v>1240</v>
      </c>
    </row>
    <row r="647" customFormat="false" ht="15" hidden="false" customHeight="false" outlineLevel="0" collapsed="false">
      <c r="A647" s="6" t="s">
        <v>1241</v>
      </c>
      <c r="B647" s="7" t="n">
        <v>351.8133333</v>
      </c>
      <c r="C647" s="7" t="n">
        <v>349.38</v>
      </c>
      <c r="D647" s="7" t="n">
        <v>434.42</v>
      </c>
      <c r="E647" s="8" t="n">
        <v>525.6866667</v>
      </c>
      <c r="F647" s="9"/>
    </row>
    <row r="648" customFormat="false" ht="15" hidden="false" customHeight="false" outlineLevel="0" collapsed="false">
      <c r="A648" s="6" t="s">
        <v>1242</v>
      </c>
      <c r="B648" s="7" t="n">
        <v>191.4633333</v>
      </c>
      <c r="C648" s="7" t="n">
        <v>95.59666667</v>
      </c>
      <c r="D648" s="7" t="n">
        <v>78.62333333</v>
      </c>
      <c r="E648" s="8" t="n">
        <v>136.6866667</v>
      </c>
      <c r="F648" s="9" t="s">
        <v>1243</v>
      </c>
    </row>
    <row r="649" customFormat="false" ht="15" hidden="false" customHeight="false" outlineLevel="0" collapsed="false">
      <c r="A649" s="6" t="s">
        <v>1244</v>
      </c>
      <c r="B649" s="7" t="n">
        <v>79.81333333</v>
      </c>
      <c r="C649" s="7" t="n">
        <v>247.03</v>
      </c>
      <c r="D649" s="7" t="n">
        <v>146.2</v>
      </c>
      <c r="E649" s="8" t="n">
        <v>190.9866667</v>
      </c>
      <c r="F649" s="9" t="s">
        <v>1245</v>
      </c>
    </row>
    <row r="650" customFormat="false" ht="15" hidden="false" customHeight="false" outlineLevel="0" collapsed="false">
      <c r="A650" s="6" t="s">
        <v>1246</v>
      </c>
      <c r="B650" s="7" t="n">
        <v>112.34</v>
      </c>
      <c r="C650" s="7" t="n">
        <v>196.1033333</v>
      </c>
      <c r="D650" s="7" t="n">
        <v>64.62333333</v>
      </c>
      <c r="E650" s="8" t="n">
        <v>42.02</v>
      </c>
      <c r="F650" s="9" t="s">
        <v>1247</v>
      </c>
    </row>
    <row r="651" customFormat="false" ht="15" hidden="false" customHeight="false" outlineLevel="0" collapsed="false">
      <c r="A651" s="6" t="s">
        <v>1248</v>
      </c>
      <c r="B651" s="7" t="n">
        <v>285.7566667</v>
      </c>
      <c r="C651" s="7" t="n">
        <v>206.37</v>
      </c>
      <c r="D651" s="7" t="n">
        <v>162.4233333</v>
      </c>
      <c r="E651" s="8" t="n">
        <v>139.5733333</v>
      </c>
      <c r="F651" s="9" t="s">
        <v>1249</v>
      </c>
    </row>
    <row r="652" customFormat="false" ht="15" hidden="false" customHeight="false" outlineLevel="0" collapsed="false">
      <c r="A652" s="6" t="s">
        <v>1250</v>
      </c>
      <c r="B652" s="7" t="n">
        <v>269.08</v>
      </c>
      <c r="C652" s="7" t="n">
        <v>32.08</v>
      </c>
      <c r="D652" s="7" t="n">
        <v>55.79333333</v>
      </c>
      <c r="E652" s="8" t="n">
        <v>170.6066667</v>
      </c>
      <c r="F652" s="9" t="s">
        <v>1251</v>
      </c>
    </row>
    <row r="653" customFormat="false" ht="15" hidden="false" customHeight="false" outlineLevel="0" collapsed="false">
      <c r="A653" s="6" t="s">
        <v>1252</v>
      </c>
      <c r="B653" s="7" t="n">
        <v>174.2433333</v>
      </c>
      <c r="C653" s="7" t="n">
        <v>178.7366667</v>
      </c>
      <c r="D653" s="7" t="n">
        <v>155.3366667</v>
      </c>
      <c r="E653" s="8" t="n">
        <v>139.58</v>
      </c>
      <c r="F653" s="9" t="s">
        <v>1253</v>
      </c>
    </row>
    <row r="654" customFormat="false" ht="15" hidden="false" customHeight="false" outlineLevel="0" collapsed="false">
      <c r="A654" s="6" t="s">
        <v>1254</v>
      </c>
      <c r="B654" s="7" t="n">
        <v>317.8633333</v>
      </c>
      <c r="C654" s="7" t="n">
        <v>254.1633333</v>
      </c>
      <c r="D654" s="7" t="n">
        <v>215.7066667</v>
      </c>
      <c r="E654" s="8" t="n">
        <v>269.8666667</v>
      </c>
      <c r="F654" s="9" t="s">
        <v>1255</v>
      </c>
    </row>
    <row r="655" customFormat="false" ht="15" hidden="false" customHeight="false" outlineLevel="0" collapsed="false">
      <c r="A655" s="6" t="s">
        <v>1256</v>
      </c>
      <c r="B655" s="7" t="n">
        <v>166.9366667</v>
      </c>
      <c r="C655" s="7" t="n">
        <v>110.11</v>
      </c>
      <c r="D655" s="7" t="n">
        <v>126.6433333</v>
      </c>
      <c r="E655" s="8" t="n">
        <v>97.3</v>
      </c>
      <c r="F655" s="9" t="s">
        <v>1257</v>
      </c>
    </row>
    <row r="656" customFormat="false" ht="15" hidden="false" customHeight="false" outlineLevel="0" collapsed="false">
      <c r="A656" s="6" t="s">
        <v>1258</v>
      </c>
      <c r="B656" s="7" t="n">
        <v>434.5633333</v>
      </c>
      <c r="C656" s="7" t="n">
        <v>365.5333333</v>
      </c>
      <c r="D656" s="7" t="n">
        <v>355.67</v>
      </c>
      <c r="E656" s="8" t="n">
        <v>365.9933333</v>
      </c>
      <c r="F656" s="9" t="s">
        <v>1259</v>
      </c>
    </row>
    <row r="657" customFormat="false" ht="15" hidden="false" customHeight="false" outlineLevel="0" collapsed="false">
      <c r="A657" s="6" t="s">
        <v>1260</v>
      </c>
      <c r="B657" s="7" t="n">
        <v>185.4066667</v>
      </c>
      <c r="C657" s="7" t="n">
        <v>275.5533333</v>
      </c>
      <c r="D657" s="7" t="n">
        <v>198.9366667</v>
      </c>
      <c r="E657" s="8" t="n">
        <v>119.8633333</v>
      </c>
      <c r="F657" s="9" t="s">
        <v>1261</v>
      </c>
    </row>
    <row r="658" customFormat="false" ht="15" hidden="false" customHeight="false" outlineLevel="0" collapsed="false">
      <c r="A658" s="6" t="s">
        <v>1262</v>
      </c>
      <c r="B658" s="7" t="n">
        <v>148.0633333</v>
      </c>
      <c r="C658" s="7" t="n">
        <v>162.1133333</v>
      </c>
      <c r="D658" s="7" t="n">
        <v>171.5333333</v>
      </c>
      <c r="E658" s="8" t="n">
        <v>136.2966667</v>
      </c>
      <c r="F658" s="9" t="s">
        <v>1263</v>
      </c>
    </row>
    <row r="659" customFormat="false" ht="15" hidden="false" customHeight="false" outlineLevel="0" collapsed="false">
      <c r="A659" s="6" t="s">
        <v>1264</v>
      </c>
      <c r="B659" s="7" t="n">
        <v>267.2333333</v>
      </c>
      <c r="C659" s="7" t="n">
        <v>305.3233333</v>
      </c>
      <c r="D659" s="7" t="n">
        <v>407.2733333</v>
      </c>
      <c r="E659" s="8" t="n">
        <v>369.7633333</v>
      </c>
      <c r="F659" s="9" t="s">
        <v>683</v>
      </c>
    </row>
    <row r="660" customFormat="false" ht="15" hidden="false" customHeight="false" outlineLevel="0" collapsed="false">
      <c r="A660" s="6" t="s">
        <v>1265</v>
      </c>
      <c r="B660" s="7" t="n">
        <v>137.7533333</v>
      </c>
      <c r="C660" s="7" t="n">
        <v>232.2966667</v>
      </c>
      <c r="D660" s="7" t="n">
        <v>226.16</v>
      </c>
      <c r="E660" s="8" t="n">
        <v>108.7733333</v>
      </c>
      <c r="F660" s="9" t="s">
        <v>1266</v>
      </c>
    </row>
    <row r="661" customFormat="false" ht="15" hidden="false" customHeight="false" outlineLevel="0" collapsed="false">
      <c r="A661" s="6" t="s">
        <v>1267</v>
      </c>
      <c r="B661" s="7" t="n">
        <v>283.7566667</v>
      </c>
      <c r="C661" s="7" t="n">
        <v>143.99</v>
      </c>
      <c r="D661" s="7" t="n">
        <v>214.2166667</v>
      </c>
      <c r="E661" s="8" t="n">
        <v>186.78</v>
      </c>
      <c r="F661" s="9" t="s">
        <v>1268</v>
      </c>
    </row>
    <row r="662" customFormat="false" ht="15" hidden="false" customHeight="false" outlineLevel="0" collapsed="false">
      <c r="A662" s="6" t="s">
        <v>1269</v>
      </c>
      <c r="B662" s="7" t="n">
        <v>86.19333333</v>
      </c>
      <c r="C662" s="7" t="n">
        <v>11</v>
      </c>
      <c r="D662" s="7" t="n">
        <v>384.9366667</v>
      </c>
      <c r="E662" s="8" t="n">
        <v>16.77</v>
      </c>
      <c r="F662" s="9" t="s">
        <v>1166</v>
      </c>
    </row>
    <row r="663" customFormat="false" ht="15" hidden="false" customHeight="false" outlineLevel="0" collapsed="false">
      <c r="A663" s="6" t="s">
        <v>1270</v>
      </c>
      <c r="B663" s="7" t="n">
        <v>231.0266667</v>
      </c>
      <c r="C663" s="7" t="n">
        <v>767.4633333</v>
      </c>
      <c r="D663" s="7" t="n">
        <v>978.64</v>
      </c>
      <c r="E663" s="8" t="n">
        <v>436.51</v>
      </c>
      <c r="F663" s="9" t="s">
        <v>1271</v>
      </c>
    </row>
    <row r="664" customFormat="false" ht="15" hidden="false" customHeight="false" outlineLevel="0" collapsed="false">
      <c r="A664" s="6" t="s">
        <v>1272</v>
      </c>
      <c r="B664" s="7" t="n">
        <v>405.84</v>
      </c>
      <c r="C664" s="7" t="n">
        <v>697.0066667</v>
      </c>
      <c r="D664" s="7" t="n">
        <v>551.92</v>
      </c>
      <c r="E664" s="8" t="n">
        <v>422.35</v>
      </c>
      <c r="F664" s="9" t="s">
        <v>1273</v>
      </c>
    </row>
    <row r="665" customFormat="false" ht="15" hidden="false" customHeight="false" outlineLevel="0" collapsed="false">
      <c r="A665" s="6" t="s">
        <v>1274</v>
      </c>
      <c r="B665" s="7" t="n">
        <v>209.2733333</v>
      </c>
      <c r="C665" s="7" t="n">
        <v>4.086666667</v>
      </c>
      <c r="D665" s="7" t="n">
        <v>39.19</v>
      </c>
      <c r="E665" s="8" t="n">
        <v>35.89</v>
      </c>
      <c r="F665" s="9" t="s">
        <v>1275</v>
      </c>
    </row>
    <row r="666" customFormat="false" ht="15" hidden="false" customHeight="false" outlineLevel="0" collapsed="false">
      <c r="A666" s="6" t="s">
        <v>1276</v>
      </c>
      <c r="B666" s="7" t="n">
        <v>64.46666667</v>
      </c>
      <c r="C666" s="7" t="n">
        <v>186.88</v>
      </c>
      <c r="D666" s="7" t="n">
        <v>127.7533333</v>
      </c>
      <c r="E666" s="8" t="n">
        <v>98.71666667</v>
      </c>
      <c r="F666" s="9" t="s">
        <v>629</v>
      </c>
    </row>
    <row r="667" customFormat="false" ht="15" hidden="false" customHeight="false" outlineLevel="0" collapsed="false">
      <c r="A667" s="6" t="s">
        <v>1277</v>
      </c>
      <c r="B667" s="7" t="n">
        <v>226.32</v>
      </c>
      <c r="C667" s="7" t="n">
        <v>239.69</v>
      </c>
      <c r="D667" s="7" t="n">
        <v>242.95</v>
      </c>
      <c r="E667" s="8" t="n">
        <v>166.6833333</v>
      </c>
      <c r="F667" s="9" t="s">
        <v>1278</v>
      </c>
    </row>
    <row r="668" customFormat="false" ht="15" hidden="false" customHeight="false" outlineLevel="0" collapsed="false">
      <c r="A668" s="6" t="s">
        <v>1279</v>
      </c>
      <c r="B668" s="7" t="n">
        <v>285.2033333</v>
      </c>
      <c r="C668" s="7" t="n">
        <v>189.1266667</v>
      </c>
      <c r="D668" s="7" t="n">
        <v>204.55</v>
      </c>
      <c r="E668" s="8" t="n">
        <v>234.0766667</v>
      </c>
      <c r="F668" s="9" t="s">
        <v>1280</v>
      </c>
    </row>
    <row r="669" customFormat="false" ht="15" hidden="false" customHeight="false" outlineLevel="0" collapsed="false">
      <c r="A669" s="6" t="s">
        <v>1281</v>
      </c>
      <c r="B669" s="7" t="n">
        <v>282.5366667</v>
      </c>
      <c r="C669" s="7" t="n">
        <v>346.6033333</v>
      </c>
      <c r="D669" s="7" t="n">
        <v>414.0533333</v>
      </c>
      <c r="E669" s="8" t="n">
        <v>324.5733333</v>
      </c>
      <c r="F669" s="9" t="s">
        <v>1282</v>
      </c>
    </row>
    <row r="670" customFormat="false" ht="15" hidden="false" customHeight="false" outlineLevel="0" collapsed="false">
      <c r="A670" s="6" t="s">
        <v>1283</v>
      </c>
      <c r="B670" s="7" t="n">
        <v>181.43</v>
      </c>
      <c r="C670" s="7" t="n">
        <v>68.16666667</v>
      </c>
      <c r="D670" s="7" t="n">
        <v>67.83</v>
      </c>
      <c r="E670" s="8" t="n">
        <v>15.98666667</v>
      </c>
      <c r="F670" s="9" t="s">
        <v>1284</v>
      </c>
    </row>
    <row r="671" customFormat="false" ht="15" hidden="false" customHeight="false" outlineLevel="0" collapsed="false">
      <c r="A671" s="6" t="s">
        <v>1285</v>
      </c>
      <c r="B671" s="7" t="n">
        <v>370.77</v>
      </c>
      <c r="C671" s="7" t="n">
        <v>18.89666667</v>
      </c>
      <c r="D671" s="7" t="n">
        <v>44.28333333</v>
      </c>
      <c r="E671" s="8" t="n">
        <v>61.70333333</v>
      </c>
      <c r="F671" s="9" t="s">
        <v>1286</v>
      </c>
    </row>
    <row r="672" customFormat="false" ht="15" hidden="false" customHeight="false" outlineLevel="0" collapsed="false">
      <c r="A672" s="6" t="s">
        <v>1287</v>
      </c>
      <c r="B672" s="7" t="n">
        <v>225.9133333</v>
      </c>
      <c r="C672" s="7" t="n">
        <v>3644.21</v>
      </c>
      <c r="D672" s="7" t="n">
        <v>934.79</v>
      </c>
      <c r="E672" s="8" t="n">
        <v>849.7933333</v>
      </c>
      <c r="F672" s="9" t="s">
        <v>1288</v>
      </c>
    </row>
    <row r="673" customFormat="false" ht="15" hidden="false" customHeight="false" outlineLevel="0" collapsed="false">
      <c r="A673" s="6" t="s">
        <v>1289</v>
      </c>
      <c r="B673" s="7" t="n">
        <v>232.8866667</v>
      </c>
      <c r="C673" s="7" t="n">
        <v>110.3666667</v>
      </c>
      <c r="D673" s="7" t="n">
        <v>175.5866667</v>
      </c>
      <c r="E673" s="8" t="n">
        <v>138.4333333</v>
      </c>
      <c r="F673" s="9" t="s">
        <v>1185</v>
      </c>
    </row>
    <row r="674" customFormat="false" ht="15" hidden="false" customHeight="false" outlineLevel="0" collapsed="false">
      <c r="A674" s="6" t="s">
        <v>1290</v>
      </c>
      <c r="B674" s="7" t="n">
        <v>321.5033333</v>
      </c>
      <c r="C674" s="7" t="n">
        <v>74.18666667</v>
      </c>
      <c r="D674" s="7" t="n">
        <v>134.8133333</v>
      </c>
      <c r="E674" s="8" t="n">
        <v>75.66333333</v>
      </c>
      <c r="F674" s="9" t="s">
        <v>1291</v>
      </c>
    </row>
    <row r="675" customFormat="false" ht="15" hidden="false" customHeight="false" outlineLevel="0" collapsed="false">
      <c r="A675" s="6" t="s">
        <v>1292</v>
      </c>
      <c r="B675" s="7" t="n">
        <v>1993.343333</v>
      </c>
      <c r="C675" s="7" t="n">
        <v>2437.85</v>
      </c>
      <c r="D675" s="7" t="n">
        <v>4833.1</v>
      </c>
      <c r="E675" s="8" t="n">
        <v>1390.183333</v>
      </c>
      <c r="F675" s="9" t="s">
        <v>1293</v>
      </c>
    </row>
    <row r="676" customFormat="false" ht="15" hidden="false" customHeight="false" outlineLevel="0" collapsed="false">
      <c r="A676" s="6" t="s">
        <v>1294</v>
      </c>
      <c r="B676" s="7" t="n">
        <v>417.27</v>
      </c>
      <c r="C676" s="7" t="n">
        <v>445.6366667</v>
      </c>
      <c r="D676" s="7" t="n">
        <v>361.0733333</v>
      </c>
      <c r="E676" s="8" t="n">
        <v>292.4633333</v>
      </c>
      <c r="F676" s="9" t="s">
        <v>1295</v>
      </c>
    </row>
    <row r="677" customFormat="false" ht="15" hidden="false" customHeight="false" outlineLevel="0" collapsed="false">
      <c r="A677" s="6" t="s">
        <v>1296</v>
      </c>
      <c r="B677" s="7" t="n">
        <v>241.3833333</v>
      </c>
      <c r="C677" s="7" t="n">
        <v>234.74</v>
      </c>
      <c r="D677" s="7" t="n">
        <v>177.2966667</v>
      </c>
      <c r="E677" s="8" t="n">
        <v>165.52</v>
      </c>
      <c r="F677" s="9" t="s">
        <v>1297</v>
      </c>
    </row>
    <row r="678" customFormat="false" ht="15" hidden="false" customHeight="false" outlineLevel="0" collapsed="false">
      <c r="A678" s="6" t="s">
        <v>1298</v>
      </c>
      <c r="B678" s="7" t="n">
        <v>219.1133333</v>
      </c>
      <c r="C678" s="7" t="n">
        <v>229.9666667</v>
      </c>
      <c r="D678" s="7" t="n">
        <v>272.2433333</v>
      </c>
      <c r="E678" s="8" t="n">
        <v>292.4633333</v>
      </c>
      <c r="F678" s="9" t="s">
        <v>1299</v>
      </c>
    </row>
    <row r="679" customFormat="false" ht="15" hidden="false" customHeight="false" outlineLevel="0" collapsed="false">
      <c r="A679" s="6" t="s">
        <v>1300</v>
      </c>
      <c r="B679" s="7" t="n">
        <v>227.3966667</v>
      </c>
      <c r="C679" s="7" t="n">
        <v>203.6233333</v>
      </c>
      <c r="D679" s="7" t="n">
        <v>106.8733333</v>
      </c>
      <c r="E679" s="8" t="n">
        <v>96.24333333</v>
      </c>
      <c r="F679" s="9" t="s">
        <v>1301</v>
      </c>
    </row>
    <row r="680" customFormat="false" ht="15" hidden="false" customHeight="false" outlineLevel="0" collapsed="false">
      <c r="A680" s="6" t="s">
        <v>1302</v>
      </c>
      <c r="B680" s="7" t="n">
        <v>150.8566667</v>
      </c>
      <c r="C680" s="7" t="n">
        <v>164.95</v>
      </c>
      <c r="D680" s="7" t="n">
        <v>185.0966667</v>
      </c>
      <c r="E680" s="8" t="n">
        <v>182.7733333</v>
      </c>
      <c r="F680" s="9" t="s">
        <v>1303</v>
      </c>
    </row>
    <row r="681" customFormat="false" ht="15" hidden="false" customHeight="false" outlineLevel="0" collapsed="false">
      <c r="A681" s="6" t="s">
        <v>1304</v>
      </c>
      <c r="B681" s="7" t="n">
        <v>108.65</v>
      </c>
      <c r="C681" s="7" t="n">
        <v>118.8033333</v>
      </c>
      <c r="D681" s="7" t="n">
        <v>193.6033333</v>
      </c>
      <c r="E681" s="8" t="n">
        <v>125.23</v>
      </c>
      <c r="F681" s="9" t="s">
        <v>1305</v>
      </c>
    </row>
    <row r="682" customFormat="false" ht="15" hidden="false" customHeight="false" outlineLevel="0" collapsed="false">
      <c r="A682" s="6" t="s">
        <v>1306</v>
      </c>
      <c r="B682" s="7" t="n">
        <v>758.2866667</v>
      </c>
      <c r="C682" s="7" t="n">
        <v>64.94333333</v>
      </c>
      <c r="D682" s="7" t="n">
        <v>60.39666667</v>
      </c>
      <c r="E682" s="8" t="n">
        <v>1063.196667</v>
      </c>
      <c r="F682" s="9" t="s">
        <v>1307</v>
      </c>
    </row>
    <row r="683" customFormat="false" ht="15" hidden="false" customHeight="false" outlineLevel="0" collapsed="false">
      <c r="A683" s="6" t="s">
        <v>1308</v>
      </c>
      <c r="B683" s="7" t="n">
        <v>324.9333333</v>
      </c>
      <c r="C683" s="7" t="n">
        <v>209.8666667</v>
      </c>
      <c r="D683" s="7" t="n">
        <v>214.8733333</v>
      </c>
      <c r="E683" s="8" t="n">
        <v>139.6433333</v>
      </c>
      <c r="F683" s="9" t="s">
        <v>1309</v>
      </c>
    </row>
    <row r="684" customFormat="false" ht="15" hidden="false" customHeight="false" outlineLevel="0" collapsed="false">
      <c r="A684" s="6" t="s">
        <v>1310</v>
      </c>
      <c r="B684" s="7" t="n">
        <v>202.71</v>
      </c>
      <c r="C684" s="7" t="n">
        <v>378.1433333</v>
      </c>
      <c r="D684" s="7" t="n">
        <v>294.4733333</v>
      </c>
      <c r="E684" s="8" t="n">
        <v>249.3666667</v>
      </c>
      <c r="F684" s="9" t="s">
        <v>1311</v>
      </c>
    </row>
    <row r="685" customFormat="false" ht="15" hidden="false" customHeight="false" outlineLevel="0" collapsed="false">
      <c r="A685" s="6" t="s">
        <v>1312</v>
      </c>
      <c r="B685" s="7" t="n">
        <v>110.1266667</v>
      </c>
      <c r="C685" s="7" t="n">
        <v>100.5266667</v>
      </c>
      <c r="D685" s="7" t="n">
        <v>73.01</v>
      </c>
      <c r="E685" s="8" t="n">
        <v>283.83</v>
      </c>
      <c r="F685" s="9" t="s">
        <v>1313</v>
      </c>
    </row>
    <row r="686" customFormat="false" ht="15" hidden="false" customHeight="false" outlineLevel="0" collapsed="false">
      <c r="A686" s="6" t="s">
        <v>1314</v>
      </c>
      <c r="B686" s="7" t="n">
        <v>157.4033333</v>
      </c>
      <c r="C686" s="7" t="n">
        <v>229.25</v>
      </c>
      <c r="D686" s="7" t="n">
        <v>235.33</v>
      </c>
      <c r="E686" s="8" t="n">
        <v>163.81</v>
      </c>
      <c r="F686" s="9" t="s">
        <v>363</v>
      </c>
    </row>
    <row r="687" customFormat="false" ht="15" hidden="false" customHeight="false" outlineLevel="0" collapsed="false">
      <c r="A687" s="6" t="s">
        <v>1315</v>
      </c>
      <c r="B687" s="7" t="n">
        <v>189.22</v>
      </c>
      <c r="C687" s="7" t="n">
        <v>115.8033333</v>
      </c>
      <c r="D687" s="7" t="n">
        <v>143.1133333</v>
      </c>
      <c r="E687" s="8" t="n">
        <v>128.44</v>
      </c>
      <c r="F687" s="9" t="s">
        <v>1316</v>
      </c>
    </row>
    <row r="688" customFormat="false" ht="15" hidden="false" customHeight="false" outlineLevel="0" collapsed="false">
      <c r="A688" s="6" t="s">
        <v>1317</v>
      </c>
      <c r="B688" s="7" t="n">
        <v>137.69</v>
      </c>
      <c r="C688" s="7" t="n">
        <v>172.8166667</v>
      </c>
      <c r="D688" s="7" t="n">
        <v>143.1566667</v>
      </c>
      <c r="E688" s="8" t="n">
        <v>152.34</v>
      </c>
      <c r="F688" s="9" t="s">
        <v>1318</v>
      </c>
    </row>
    <row r="689" customFormat="false" ht="15" hidden="false" customHeight="false" outlineLevel="0" collapsed="false">
      <c r="A689" s="6" t="s">
        <v>1319</v>
      </c>
      <c r="B689" s="7" t="n">
        <v>160.6866667</v>
      </c>
      <c r="C689" s="7" t="n">
        <v>78.32</v>
      </c>
      <c r="D689" s="7" t="n">
        <v>176.2733333</v>
      </c>
      <c r="E689" s="8" t="n">
        <v>95.48666667</v>
      </c>
      <c r="F689" s="9" t="s">
        <v>1320</v>
      </c>
    </row>
    <row r="690" customFormat="false" ht="15" hidden="false" customHeight="false" outlineLevel="0" collapsed="false">
      <c r="A690" s="6" t="s">
        <v>1321</v>
      </c>
      <c r="B690" s="7" t="n">
        <v>89.54333333</v>
      </c>
      <c r="C690" s="7" t="n">
        <v>179.8733333</v>
      </c>
      <c r="D690" s="7" t="n">
        <v>94.10666667</v>
      </c>
      <c r="E690" s="8" t="n">
        <v>97.29</v>
      </c>
      <c r="F690" s="9" t="s">
        <v>1322</v>
      </c>
    </row>
    <row r="691" customFormat="false" ht="15" hidden="false" customHeight="false" outlineLevel="0" collapsed="false">
      <c r="A691" s="6" t="s">
        <v>1323</v>
      </c>
      <c r="B691" s="7" t="n">
        <v>222.7033333</v>
      </c>
      <c r="C691" s="7" t="n">
        <v>155.9866667</v>
      </c>
      <c r="D691" s="7" t="n">
        <v>129.7466667</v>
      </c>
      <c r="E691" s="8" t="n">
        <v>123.6733333</v>
      </c>
      <c r="F691" s="9" t="s">
        <v>1324</v>
      </c>
    </row>
    <row r="692" customFormat="false" ht="15" hidden="false" customHeight="false" outlineLevel="0" collapsed="false">
      <c r="A692" s="6" t="s">
        <v>1325</v>
      </c>
      <c r="B692" s="7" t="n">
        <v>1109.21</v>
      </c>
      <c r="C692" s="7" t="n">
        <v>1919.766667</v>
      </c>
      <c r="D692" s="7" t="n">
        <v>519.55</v>
      </c>
      <c r="E692" s="8" t="n">
        <v>866.81</v>
      </c>
      <c r="F692" s="9" t="s">
        <v>1326</v>
      </c>
    </row>
    <row r="693" customFormat="false" ht="15" hidden="false" customHeight="false" outlineLevel="0" collapsed="false">
      <c r="A693" s="6" t="s">
        <v>1327</v>
      </c>
      <c r="B693" s="7" t="n">
        <v>202.95</v>
      </c>
      <c r="C693" s="7" t="n">
        <v>199.7533333</v>
      </c>
      <c r="D693" s="7" t="n">
        <v>162.16</v>
      </c>
      <c r="E693" s="8" t="n">
        <v>192.2433333</v>
      </c>
      <c r="F693" s="9" t="s">
        <v>1328</v>
      </c>
    </row>
    <row r="694" customFormat="false" ht="15" hidden="false" customHeight="false" outlineLevel="0" collapsed="false">
      <c r="A694" s="6" t="s">
        <v>1329</v>
      </c>
      <c r="B694" s="7" t="n">
        <v>193.2133333</v>
      </c>
      <c r="C694" s="7" t="n">
        <v>33.09333333</v>
      </c>
      <c r="D694" s="7" t="n">
        <v>133.2866667</v>
      </c>
      <c r="E694" s="8" t="n">
        <v>55.37666667</v>
      </c>
      <c r="F694" s="9" t="s">
        <v>1330</v>
      </c>
    </row>
    <row r="695" customFormat="false" ht="15" hidden="false" customHeight="false" outlineLevel="0" collapsed="false">
      <c r="A695" s="6" t="s">
        <v>1331</v>
      </c>
      <c r="B695" s="7" t="n">
        <v>275.6933333</v>
      </c>
      <c r="C695" s="7" t="n">
        <v>129.9733333</v>
      </c>
      <c r="D695" s="7" t="n">
        <v>188.28</v>
      </c>
      <c r="E695" s="8" t="n">
        <v>212.4133333</v>
      </c>
      <c r="F695" s="9" t="s">
        <v>1332</v>
      </c>
    </row>
    <row r="696" customFormat="false" ht="15" hidden="false" customHeight="false" outlineLevel="0" collapsed="false">
      <c r="A696" s="6" t="s">
        <v>1333</v>
      </c>
      <c r="B696" s="7" t="n">
        <v>65.55333333</v>
      </c>
      <c r="C696" s="7" t="n">
        <v>315.3666667</v>
      </c>
      <c r="D696" s="7" t="n">
        <v>159.5633333</v>
      </c>
      <c r="E696" s="8" t="n">
        <v>228.1566667</v>
      </c>
      <c r="F696" s="9" t="s">
        <v>1334</v>
      </c>
    </row>
    <row r="697" customFormat="false" ht="15" hidden="false" customHeight="false" outlineLevel="0" collapsed="false">
      <c r="A697" s="6" t="s">
        <v>1335</v>
      </c>
      <c r="B697" s="7" t="n">
        <v>137.6266667</v>
      </c>
      <c r="C697" s="7" t="n">
        <v>175.9566667</v>
      </c>
      <c r="D697" s="7" t="n">
        <v>94.13666667</v>
      </c>
      <c r="E697" s="8" t="n">
        <v>81.97</v>
      </c>
      <c r="F697" s="9" t="s">
        <v>1336</v>
      </c>
    </row>
    <row r="698" customFormat="false" ht="15" hidden="false" customHeight="false" outlineLevel="0" collapsed="false">
      <c r="A698" s="6" t="s">
        <v>1337</v>
      </c>
      <c r="B698" s="7" t="n">
        <v>132.4466667</v>
      </c>
      <c r="C698" s="7" t="n">
        <v>193.01</v>
      </c>
      <c r="D698" s="7" t="n">
        <v>127.36</v>
      </c>
      <c r="E698" s="8" t="n">
        <v>118.3033333</v>
      </c>
      <c r="F698" s="9" t="s">
        <v>1338</v>
      </c>
    </row>
    <row r="699" customFormat="false" ht="15" hidden="false" customHeight="false" outlineLevel="0" collapsed="false">
      <c r="A699" s="6" t="s">
        <v>1339</v>
      </c>
      <c r="B699" s="7" t="n">
        <v>152.1433333</v>
      </c>
      <c r="C699" s="7" t="n">
        <v>187.8966667</v>
      </c>
      <c r="D699" s="7" t="n">
        <v>158.3166667</v>
      </c>
      <c r="E699" s="8" t="n">
        <v>161.25</v>
      </c>
      <c r="F699" s="9" t="s">
        <v>1340</v>
      </c>
    </row>
    <row r="700" customFormat="false" ht="15" hidden="false" customHeight="false" outlineLevel="0" collapsed="false">
      <c r="A700" s="6" t="s">
        <v>1341</v>
      </c>
      <c r="B700" s="7" t="n">
        <v>166.5833333</v>
      </c>
      <c r="C700" s="7" t="n">
        <v>172.73</v>
      </c>
      <c r="D700" s="7" t="n">
        <v>199.0566667</v>
      </c>
      <c r="E700" s="8" t="n">
        <v>130.45</v>
      </c>
      <c r="F700" s="9" t="s">
        <v>1342</v>
      </c>
    </row>
    <row r="701" customFormat="false" ht="15" hidden="false" customHeight="false" outlineLevel="0" collapsed="false">
      <c r="A701" s="6" t="s">
        <v>1343</v>
      </c>
      <c r="B701" s="7" t="n">
        <v>1127.353333</v>
      </c>
      <c r="C701" s="7" t="n">
        <v>1328.516667</v>
      </c>
      <c r="D701" s="7" t="n">
        <v>1303.373333</v>
      </c>
      <c r="E701" s="8" t="n">
        <v>1000.066667</v>
      </c>
      <c r="F701" s="9" t="s">
        <v>1344</v>
      </c>
    </row>
    <row r="702" customFormat="false" ht="15" hidden="false" customHeight="false" outlineLevel="0" collapsed="false">
      <c r="A702" s="6" t="s">
        <v>1345</v>
      </c>
      <c r="B702" s="7" t="n">
        <v>375.1166667</v>
      </c>
      <c r="C702" s="7" t="n">
        <v>457.0533333</v>
      </c>
      <c r="D702" s="7" t="n">
        <v>480.8466667</v>
      </c>
      <c r="E702" s="8" t="n">
        <v>284.2233333</v>
      </c>
      <c r="F702" s="9" t="s">
        <v>1346</v>
      </c>
    </row>
    <row r="703" customFormat="false" ht="15" hidden="false" customHeight="false" outlineLevel="0" collapsed="false">
      <c r="A703" s="6" t="s">
        <v>1347</v>
      </c>
      <c r="B703" s="7" t="n">
        <v>3592.203333</v>
      </c>
      <c r="C703" s="7" t="n">
        <v>1280.806667</v>
      </c>
      <c r="D703" s="7" t="n">
        <v>1718.13</v>
      </c>
      <c r="E703" s="8" t="n">
        <v>1868.796667</v>
      </c>
      <c r="F703" s="9" t="s">
        <v>1348</v>
      </c>
    </row>
    <row r="704" customFormat="false" ht="15" hidden="false" customHeight="false" outlineLevel="0" collapsed="false">
      <c r="A704" s="6" t="s">
        <v>1349</v>
      </c>
      <c r="B704" s="7" t="n">
        <v>113.54</v>
      </c>
      <c r="C704" s="7" t="n">
        <v>157.0466667</v>
      </c>
      <c r="D704" s="7" t="n">
        <v>169.4233333</v>
      </c>
      <c r="E704" s="8" t="n">
        <v>137.58</v>
      </c>
      <c r="F704" s="9" t="s">
        <v>1350</v>
      </c>
    </row>
    <row r="705" customFormat="false" ht="15" hidden="false" customHeight="false" outlineLevel="0" collapsed="false">
      <c r="A705" s="6" t="s">
        <v>1351</v>
      </c>
      <c r="B705" s="7" t="n">
        <v>198.7466667</v>
      </c>
      <c r="C705" s="7" t="n">
        <v>92.86666667</v>
      </c>
      <c r="D705" s="7" t="n">
        <v>115.6566667</v>
      </c>
      <c r="E705" s="8" t="n">
        <v>82.95</v>
      </c>
      <c r="F705" s="9" t="s">
        <v>516</v>
      </c>
    </row>
    <row r="706" customFormat="false" ht="15" hidden="false" customHeight="false" outlineLevel="0" collapsed="false">
      <c r="A706" s="6" t="s">
        <v>1352</v>
      </c>
      <c r="B706" s="7" t="n">
        <v>88.72333333</v>
      </c>
      <c r="C706" s="7" t="n">
        <v>752.5766667</v>
      </c>
      <c r="D706" s="7" t="n">
        <v>1289.263333</v>
      </c>
      <c r="E706" s="8" t="n">
        <v>470.8633333</v>
      </c>
      <c r="F706" s="9" t="s">
        <v>1353</v>
      </c>
    </row>
    <row r="707" customFormat="false" ht="15" hidden="false" customHeight="false" outlineLevel="0" collapsed="false">
      <c r="A707" s="6" t="s">
        <v>1354</v>
      </c>
      <c r="B707" s="7" t="n">
        <v>88.94666667</v>
      </c>
      <c r="C707" s="7" t="n">
        <v>223.4766667</v>
      </c>
      <c r="D707" s="7" t="n">
        <v>261.4533333</v>
      </c>
      <c r="E707" s="8" t="n">
        <v>191.27</v>
      </c>
      <c r="F707" s="9" t="s">
        <v>1355</v>
      </c>
    </row>
    <row r="708" customFormat="false" ht="15" hidden="false" customHeight="false" outlineLevel="0" collapsed="false">
      <c r="A708" s="6" t="s">
        <v>1356</v>
      </c>
      <c r="B708" s="7" t="n">
        <v>780.0233333</v>
      </c>
      <c r="C708" s="7" t="n">
        <v>370.9566667</v>
      </c>
      <c r="D708" s="7" t="n">
        <v>367.4633333</v>
      </c>
      <c r="E708" s="8" t="n">
        <v>360.1833333</v>
      </c>
      <c r="F708" s="9" t="s">
        <v>1357</v>
      </c>
    </row>
    <row r="709" customFormat="false" ht="15" hidden="false" customHeight="false" outlineLevel="0" collapsed="false">
      <c r="A709" s="6" t="s">
        <v>1358</v>
      </c>
      <c r="B709" s="7" t="n">
        <v>26.01</v>
      </c>
      <c r="C709" s="7" t="n">
        <v>489.5466667</v>
      </c>
      <c r="D709" s="7" t="n">
        <v>97.70666667</v>
      </c>
      <c r="E709" s="8" t="n">
        <v>61.29333333</v>
      </c>
      <c r="F709" s="9" t="s">
        <v>1359</v>
      </c>
    </row>
    <row r="710" customFormat="false" ht="15" hidden="false" customHeight="false" outlineLevel="0" collapsed="false">
      <c r="A710" s="6" t="s">
        <v>1360</v>
      </c>
      <c r="B710" s="7" t="n">
        <v>134.0366667</v>
      </c>
      <c r="C710" s="7" t="n">
        <v>179.8966667</v>
      </c>
      <c r="D710" s="7" t="n">
        <v>121.76</v>
      </c>
      <c r="E710" s="8" t="n">
        <v>172.1166667</v>
      </c>
      <c r="F710" s="9" t="s">
        <v>1361</v>
      </c>
    </row>
    <row r="711" customFormat="false" ht="15" hidden="false" customHeight="false" outlineLevel="0" collapsed="false">
      <c r="A711" s="6" t="s">
        <v>1362</v>
      </c>
      <c r="B711" s="7" t="n">
        <v>345.36</v>
      </c>
      <c r="C711" s="7" t="n">
        <v>468.0466667</v>
      </c>
      <c r="D711" s="7" t="n">
        <v>419.8366667</v>
      </c>
      <c r="E711" s="8" t="n">
        <v>231.53</v>
      </c>
      <c r="F711" s="9" t="s">
        <v>1363</v>
      </c>
    </row>
    <row r="712" customFormat="false" ht="15" hidden="false" customHeight="false" outlineLevel="0" collapsed="false">
      <c r="A712" s="6" t="s">
        <v>1364</v>
      </c>
      <c r="B712" s="7" t="n">
        <v>136.6633333</v>
      </c>
      <c r="C712" s="7" t="n">
        <v>229.7766667</v>
      </c>
      <c r="D712" s="7" t="n">
        <v>178.3666667</v>
      </c>
      <c r="E712" s="8" t="n">
        <v>96.55333333</v>
      </c>
      <c r="F712" s="9" t="s">
        <v>1365</v>
      </c>
    </row>
    <row r="713" customFormat="false" ht="15" hidden="false" customHeight="false" outlineLevel="0" collapsed="false">
      <c r="A713" s="6" t="s">
        <v>1366</v>
      </c>
      <c r="B713" s="7" t="n">
        <v>157.4033333</v>
      </c>
      <c r="C713" s="7" t="n">
        <v>109.51</v>
      </c>
      <c r="D713" s="7" t="n">
        <v>94.47333333</v>
      </c>
      <c r="E713" s="8" t="n">
        <v>170.44</v>
      </c>
      <c r="F713" s="9" t="s">
        <v>1367</v>
      </c>
    </row>
    <row r="714" customFormat="false" ht="15" hidden="false" customHeight="false" outlineLevel="0" collapsed="false">
      <c r="A714" s="6" t="s">
        <v>1368</v>
      </c>
      <c r="B714" s="7" t="n">
        <v>36.32</v>
      </c>
      <c r="C714" s="7" t="n">
        <v>29.66666667</v>
      </c>
      <c r="D714" s="7" t="n">
        <v>192.4033333</v>
      </c>
      <c r="E714" s="8" t="n">
        <v>43.92333333</v>
      </c>
      <c r="F714" s="9" t="s">
        <v>142</v>
      </c>
    </row>
    <row r="715" customFormat="false" ht="15" hidden="false" customHeight="false" outlineLevel="0" collapsed="false">
      <c r="A715" s="6" t="s">
        <v>1369</v>
      </c>
      <c r="B715" s="7" t="n">
        <v>388.6833333</v>
      </c>
      <c r="C715" s="7" t="n">
        <v>299.96</v>
      </c>
      <c r="D715" s="7" t="n">
        <v>231.7966667</v>
      </c>
      <c r="E715" s="8" t="n">
        <v>289.23</v>
      </c>
      <c r="F715" s="9" t="s">
        <v>1370</v>
      </c>
    </row>
    <row r="716" customFormat="false" ht="15" hidden="false" customHeight="false" outlineLevel="0" collapsed="false">
      <c r="A716" s="6" t="s">
        <v>1371</v>
      </c>
      <c r="B716" s="7" t="n">
        <v>537.9166667</v>
      </c>
      <c r="C716" s="7" t="n">
        <v>325.78</v>
      </c>
      <c r="D716" s="7" t="n">
        <v>415.3733333</v>
      </c>
      <c r="E716" s="8" t="n">
        <v>488.3633333</v>
      </c>
      <c r="F716" s="9" t="s">
        <v>1372</v>
      </c>
    </row>
    <row r="717" customFormat="false" ht="15" hidden="false" customHeight="false" outlineLevel="0" collapsed="false">
      <c r="A717" s="6" t="s">
        <v>1373</v>
      </c>
      <c r="B717" s="7" t="n">
        <v>80.08666667</v>
      </c>
      <c r="C717" s="7" t="n">
        <v>171.9266667</v>
      </c>
      <c r="D717" s="7" t="n">
        <v>102.9133333</v>
      </c>
      <c r="E717" s="8" t="n">
        <v>127.7166667</v>
      </c>
      <c r="F717" s="9" t="s">
        <v>1374</v>
      </c>
    </row>
    <row r="718" customFormat="false" ht="15" hidden="false" customHeight="false" outlineLevel="0" collapsed="false">
      <c r="A718" s="6" t="s">
        <v>1375</v>
      </c>
      <c r="B718" s="7" t="n">
        <v>720.9133333</v>
      </c>
      <c r="C718" s="7" t="n">
        <v>243.6</v>
      </c>
      <c r="D718" s="7" t="n">
        <v>459.2</v>
      </c>
      <c r="E718" s="8" t="n">
        <v>349.5866667</v>
      </c>
      <c r="F718" s="9" t="s">
        <v>1376</v>
      </c>
    </row>
    <row r="719" customFormat="false" ht="15" hidden="false" customHeight="false" outlineLevel="0" collapsed="false">
      <c r="A719" s="6" t="s">
        <v>1377</v>
      </c>
      <c r="B719" s="7" t="n">
        <v>338.4966667</v>
      </c>
      <c r="C719" s="7" t="n">
        <v>257.6366667</v>
      </c>
      <c r="D719" s="7" t="n">
        <v>281.2166667</v>
      </c>
      <c r="E719" s="8" t="n">
        <v>255.3666667</v>
      </c>
      <c r="F719" s="9" t="s">
        <v>1378</v>
      </c>
    </row>
    <row r="720" customFormat="false" ht="15" hidden="false" customHeight="false" outlineLevel="0" collapsed="false">
      <c r="A720" s="6" t="s">
        <v>1379</v>
      </c>
      <c r="B720" s="7" t="n">
        <v>67.95</v>
      </c>
      <c r="C720" s="7" t="n">
        <v>228.3666667</v>
      </c>
      <c r="D720" s="7" t="n">
        <v>118.79</v>
      </c>
      <c r="E720" s="8" t="n">
        <v>177.4166667</v>
      </c>
      <c r="F720" s="9" t="s">
        <v>425</v>
      </c>
    </row>
    <row r="721" customFormat="false" ht="15" hidden="false" customHeight="false" outlineLevel="0" collapsed="false">
      <c r="A721" s="6" t="s">
        <v>1380</v>
      </c>
      <c r="B721" s="7" t="n">
        <v>97.55</v>
      </c>
      <c r="C721" s="7" t="n">
        <v>109.0366667</v>
      </c>
      <c r="D721" s="7" t="n">
        <v>116.0566667</v>
      </c>
      <c r="E721" s="8" t="n">
        <v>209.8633333</v>
      </c>
      <c r="F721" s="9" t="s">
        <v>1381</v>
      </c>
    </row>
    <row r="722" customFormat="false" ht="15" hidden="false" customHeight="false" outlineLevel="0" collapsed="false">
      <c r="A722" s="6" t="s">
        <v>1382</v>
      </c>
      <c r="B722" s="7" t="n">
        <v>231.33</v>
      </c>
      <c r="C722" s="7" t="n">
        <v>46.35666667</v>
      </c>
      <c r="D722" s="7" t="n">
        <v>55.84666667</v>
      </c>
      <c r="E722" s="8" t="n">
        <v>95.40666667</v>
      </c>
      <c r="F722" s="9" t="s">
        <v>1383</v>
      </c>
    </row>
    <row r="723" customFormat="false" ht="15" hidden="false" customHeight="false" outlineLevel="0" collapsed="false">
      <c r="A723" s="6" t="s">
        <v>1384</v>
      </c>
      <c r="B723" s="7" t="n">
        <v>533.8633333</v>
      </c>
      <c r="C723" s="7" t="n">
        <v>739.8133333</v>
      </c>
      <c r="D723" s="7" t="n">
        <v>542.85</v>
      </c>
      <c r="E723" s="8" t="n">
        <v>293.35</v>
      </c>
      <c r="F723" s="9" t="s">
        <v>1385</v>
      </c>
    </row>
    <row r="724" customFormat="false" ht="15" hidden="false" customHeight="false" outlineLevel="0" collapsed="false">
      <c r="A724" s="6" t="s">
        <v>1386</v>
      </c>
      <c r="B724" s="7" t="n">
        <v>116.7533333</v>
      </c>
      <c r="C724" s="7" t="n">
        <v>179.16</v>
      </c>
      <c r="D724" s="7" t="n">
        <v>163.2133333</v>
      </c>
      <c r="E724" s="8" t="n">
        <v>156.13</v>
      </c>
      <c r="F724" s="9" t="s">
        <v>1387</v>
      </c>
    </row>
    <row r="725" customFormat="false" ht="15" hidden="false" customHeight="false" outlineLevel="0" collapsed="false">
      <c r="A725" s="6" t="s">
        <v>1388</v>
      </c>
      <c r="B725" s="7" t="n">
        <v>355.0433333</v>
      </c>
      <c r="C725" s="7" t="n">
        <v>300.4666667</v>
      </c>
      <c r="D725" s="7" t="n">
        <v>217.2533333</v>
      </c>
      <c r="E725" s="8" t="n">
        <v>214.11</v>
      </c>
      <c r="F725" s="9" t="s">
        <v>1389</v>
      </c>
    </row>
    <row r="726" customFormat="false" ht="15" hidden="false" customHeight="false" outlineLevel="0" collapsed="false">
      <c r="A726" s="6" t="s">
        <v>1390</v>
      </c>
      <c r="B726" s="7" t="n">
        <v>155.3866667</v>
      </c>
      <c r="C726" s="7" t="n">
        <v>107.5633333</v>
      </c>
      <c r="D726" s="7" t="n">
        <v>170.3033333</v>
      </c>
      <c r="E726" s="8" t="n">
        <v>117.83</v>
      </c>
      <c r="F726" s="9" t="s">
        <v>1391</v>
      </c>
    </row>
    <row r="727" customFormat="false" ht="15" hidden="false" customHeight="false" outlineLevel="0" collapsed="false">
      <c r="A727" s="6" t="s">
        <v>1392</v>
      </c>
      <c r="B727" s="7" t="n">
        <v>20.9</v>
      </c>
      <c r="C727" s="7" t="n">
        <v>120.7133333</v>
      </c>
      <c r="D727" s="7" t="n">
        <v>72.11333333</v>
      </c>
      <c r="E727" s="8" t="n">
        <v>160.2566667</v>
      </c>
      <c r="F727" s="9" t="s">
        <v>1393</v>
      </c>
    </row>
    <row r="728" customFormat="false" ht="15" hidden="false" customHeight="false" outlineLevel="0" collapsed="false">
      <c r="A728" s="6" t="s">
        <v>1394</v>
      </c>
      <c r="B728" s="7" t="n">
        <v>272.8</v>
      </c>
      <c r="C728" s="7" t="n">
        <v>30.93666667</v>
      </c>
      <c r="D728" s="7" t="n">
        <v>57.58</v>
      </c>
      <c r="E728" s="8" t="n">
        <v>148.12</v>
      </c>
      <c r="F728" s="9" t="s">
        <v>1395</v>
      </c>
    </row>
    <row r="729" customFormat="false" ht="15" hidden="false" customHeight="false" outlineLevel="0" collapsed="false">
      <c r="A729" s="6" t="s">
        <v>1396</v>
      </c>
      <c r="B729" s="7" t="n">
        <v>462.9933333</v>
      </c>
      <c r="C729" s="7" t="n">
        <v>788.77</v>
      </c>
      <c r="D729" s="7" t="n">
        <v>728.2533333</v>
      </c>
      <c r="E729" s="8" t="n">
        <v>444.52</v>
      </c>
      <c r="F729" s="9" t="s">
        <v>1397</v>
      </c>
    </row>
    <row r="730" customFormat="false" ht="15" hidden="false" customHeight="false" outlineLevel="0" collapsed="false">
      <c r="A730" s="6" t="s">
        <v>1398</v>
      </c>
      <c r="B730" s="7" t="n">
        <v>182.03</v>
      </c>
      <c r="C730" s="7" t="n">
        <v>160.5166667</v>
      </c>
      <c r="D730" s="7" t="n">
        <v>181.48</v>
      </c>
      <c r="E730" s="8" t="n">
        <v>184.77</v>
      </c>
      <c r="F730" s="9" t="s">
        <v>1399</v>
      </c>
    </row>
    <row r="731" customFormat="false" ht="15" hidden="false" customHeight="false" outlineLevel="0" collapsed="false">
      <c r="A731" s="6" t="s">
        <v>1400</v>
      </c>
      <c r="B731" s="7" t="n">
        <v>140.2266667</v>
      </c>
      <c r="C731" s="7" t="n">
        <v>428.18</v>
      </c>
      <c r="D731" s="7" t="n">
        <v>284.2166667</v>
      </c>
      <c r="E731" s="8" t="n">
        <v>277.9633333</v>
      </c>
      <c r="F731" s="9" t="s">
        <v>1401</v>
      </c>
    </row>
    <row r="732" customFormat="false" ht="15" hidden="false" customHeight="false" outlineLevel="0" collapsed="false">
      <c r="A732" s="6" t="s">
        <v>1402</v>
      </c>
      <c r="B732" s="7" t="n">
        <v>572.11</v>
      </c>
      <c r="C732" s="7" t="n">
        <v>255.5166667</v>
      </c>
      <c r="D732" s="7" t="n">
        <v>392.2566667</v>
      </c>
      <c r="E732" s="8" t="n">
        <v>317.32</v>
      </c>
      <c r="F732" s="9" t="s">
        <v>1403</v>
      </c>
    </row>
    <row r="733" customFormat="false" ht="15" hidden="false" customHeight="false" outlineLevel="0" collapsed="false">
      <c r="A733" s="6" t="s">
        <v>1404</v>
      </c>
      <c r="B733" s="7" t="n">
        <v>202.9233333</v>
      </c>
      <c r="C733" s="7" t="n">
        <v>160.7133333</v>
      </c>
      <c r="D733" s="7" t="n">
        <v>113.0133333</v>
      </c>
      <c r="E733" s="8" t="n">
        <v>127.04</v>
      </c>
      <c r="F733" s="9" t="s">
        <v>1405</v>
      </c>
    </row>
    <row r="734" customFormat="false" ht="15" hidden="false" customHeight="false" outlineLevel="0" collapsed="false">
      <c r="A734" s="6" t="s">
        <v>1406</v>
      </c>
      <c r="B734" s="7" t="n">
        <v>543.0066667</v>
      </c>
      <c r="C734" s="7" t="n">
        <v>693.13</v>
      </c>
      <c r="D734" s="7" t="n">
        <v>198.43</v>
      </c>
      <c r="E734" s="8" t="n">
        <v>232.1766667</v>
      </c>
      <c r="F734" s="9" t="s">
        <v>1407</v>
      </c>
    </row>
    <row r="735" customFormat="false" ht="15" hidden="false" customHeight="false" outlineLevel="0" collapsed="false">
      <c r="A735" s="6" t="s">
        <v>1408</v>
      </c>
      <c r="B735" s="7" t="n">
        <v>643.3533333</v>
      </c>
      <c r="C735" s="7" t="n">
        <v>1652.88</v>
      </c>
      <c r="D735" s="7" t="n">
        <v>1011.806667</v>
      </c>
      <c r="E735" s="8" t="n">
        <v>1704.26</v>
      </c>
      <c r="F735" s="9" t="s">
        <v>1409</v>
      </c>
    </row>
    <row r="736" customFormat="false" ht="15" hidden="false" customHeight="false" outlineLevel="0" collapsed="false">
      <c r="A736" s="6" t="s">
        <v>1410</v>
      </c>
      <c r="B736" s="7" t="n">
        <v>190.3366667</v>
      </c>
      <c r="C736" s="7" t="n">
        <v>80.52666667</v>
      </c>
      <c r="D736" s="7" t="n">
        <v>125.98</v>
      </c>
      <c r="E736" s="8" t="n">
        <v>124.7033333</v>
      </c>
      <c r="F736" s="9" t="s">
        <v>1411</v>
      </c>
    </row>
    <row r="737" customFormat="false" ht="15" hidden="false" customHeight="false" outlineLevel="0" collapsed="false">
      <c r="A737" s="6" t="s">
        <v>1412</v>
      </c>
      <c r="B737" s="7" t="n">
        <v>181.95</v>
      </c>
      <c r="C737" s="7" t="n">
        <v>139.9</v>
      </c>
      <c r="D737" s="7" t="n">
        <v>153.6633333</v>
      </c>
      <c r="E737" s="8" t="n">
        <v>128.65</v>
      </c>
      <c r="F737" s="9" t="s">
        <v>1413</v>
      </c>
    </row>
    <row r="738" customFormat="false" ht="15" hidden="false" customHeight="false" outlineLevel="0" collapsed="false">
      <c r="A738" s="6" t="s">
        <v>1414</v>
      </c>
      <c r="B738" s="7" t="n">
        <v>321.3933333</v>
      </c>
      <c r="C738" s="7" t="n">
        <v>234.8533333</v>
      </c>
      <c r="D738" s="7" t="n">
        <v>145.6366667</v>
      </c>
      <c r="E738" s="8" t="n">
        <v>157.17</v>
      </c>
      <c r="F738" s="9" t="s">
        <v>1415</v>
      </c>
    </row>
    <row r="739" customFormat="false" ht="15" hidden="false" customHeight="false" outlineLevel="0" collapsed="false">
      <c r="A739" s="6" t="s">
        <v>1416</v>
      </c>
      <c r="B739" s="7" t="n">
        <v>166.4233333</v>
      </c>
      <c r="C739" s="7" t="n">
        <v>248.0333333</v>
      </c>
      <c r="D739" s="7" t="n">
        <v>266.5533333</v>
      </c>
      <c r="E739" s="8" t="n">
        <v>251.5666667</v>
      </c>
      <c r="F739" s="9" t="s">
        <v>1417</v>
      </c>
    </row>
    <row r="740" customFormat="false" ht="15" hidden="false" customHeight="false" outlineLevel="0" collapsed="false">
      <c r="A740" s="6" t="s">
        <v>1418</v>
      </c>
      <c r="B740" s="7" t="n">
        <v>45.68</v>
      </c>
      <c r="C740" s="7" t="n">
        <v>199.6366667</v>
      </c>
      <c r="D740" s="7" t="n">
        <v>193.56</v>
      </c>
      <c r="E740" s="8" t="n">
        <v>76.68666667</v>
      </c>
      <c r="F740" s="9"/>
    </row>
    <row r="741" customFormat="false" ht="15" hidden="false" customHeight="false" outlineLevel="0" collapsed="false">
      <c r="A741" s="6" t="s">
        <v>1419</v>
      </c>
      <c r="B741" s="7" t="n">
        <v>125.27</v>
      </c>
      <c r="C741" s="7" t="n">
        <v>190.2366667</v>
      </c>
      <c r="D741" s="7" t="n">
        <v>179.1366667</v>
      </c>
      <c r="E741" s="8" t="n">
        <v>158.4866667</v>
      </c>
      <c r="F741" s="9" t="s">
        <v>1420</v>
      </c>
    </row>
    <row r="742" customFormat="false" ht="15" hidden="false" customHeight="false" outlineLevel="0" collapsed="false">
      <c r="A742" s="6" t="s">
        <v>1421</v>
      </c>
      <c r="B742" s="7" t="n">
        <v>280.45</v>
      </c>
      <c r="C742" s="7" t="n">
        <v>37.9</v>
      </c>
      <c r="D742" s="7" t="n">
        <v>82.12333333</v>
      </c>
      <c r="E742" s="8" t="n">
        <v>180.2966667</v>
      </c>
      <c r="F742" s="9" t="s">
        <v>1422</v>
      </c>
    </row>
    <row r="743" customFormat="false" ht="15" hidden="false" customHeight="false" outlineLevel="0" collapsed="false">
      <c r="A743" s="6" t="s">
        <v>1423</v>
      </c>
      <c r="B743" s="7" t="n">
        <v>223.6633333</v>
      </c>
      <c r="C743" s="7" t="n">
        <v>1137.506667</v>
      </c>
      <c r="D743" s="7" t="n">
        <v>456.05</v>
      </c>
      <c r="E743" s="8" t="n">
        <v>730.0133333</v>
      </c>
      <c r="F743" s="9" t="s">
        <v>768</v>
      </c>
    </row>
    <row r="744" customFormat="false" ht="15" hidden="false" customHeight="false" outlineLevel="0" collapsed="false">
      <c r="A744" s="6" t="s">
        <v>1424</v>
      </c>
      <c r="B744" s="7" t="n">
        <v>174.68</v>
      </c>
      <c r="C744" s="7" t="n">
        <v>167.7966667</v>
      </c>
      <c r="D744" s="7" t="n">
        <v>131.1733333</v>
      </c>
      <c r="E744" s="8" t="n">
        <v>183.8466667</v>
      </c>
      <c r="F744" s="9" t="s">
        <v>1425</v>
      </c>
    </row>
    <row r="745" customFormat="false" ht="15" hidden="false" customHeight="false" outlineLevel="0" collapsed="false">
      <c r="A745" s="6" t="s">
        <v>1426</v>
      </c>
      <c r="B745" s="7" t="n">
        <v>219.2466667</v>
      </c>
      <c r="C745" s="7" t="n">
        <v>132.1066667</v>
      </c>
      <c r="D745" s="7" t="n">
        <v>159.56</v>
      </c>
      <c r="E745" s="8" t="n">
        <v>116.8833333</v>
      </c>
      <c r="F745" s="9" t="s">
        <v>1427</v>
      </c>
    </row>
    <row r="746" customFormat="false" ht="15" hidden="false" customHeight="false" outlineLevel="0" collapsed="false">
      <c r="A746" s="6" t="s">
        <v>1428</v>
      </c>
      <c r="B746" s="7" t="n">
        <v>49.98666667</v>
      </c>
      <c r="C746" s="7" t="n">
        <v>201.35</v>
      </c>
      <c r="D746" s="7" t="n">
        <v>50.11666667</v>
      </c>
      <c r="E746" s="8" t="n">
        <v>76.54</v>
      </c>
      <c r="F746" s="9" t="s">
        <v>1429</v>
      </c>
    </row>
    <row r="747" customFormat="false" ht="15" hidden="false" customHeight="false" outlineLevel="0" collapsed="false">
      <c r="A747" s="6" t="s">
        <v>1430</v>
      </c>
      <c r="B747" s="7" t="n">
        <v>185.6</v>
      </c>
      <c r="C747" s="7" t="n">
        <v>234.1066667</v>
      </c>
      <c r="D747" s="7" t="n">
        <v>165.2533333</v>
      </c>
      <c r="E747" s="8" t="n">
        <v>143.4533333</v>
      </c>
      <c r="F747" s="9" t="s">
        <v>1431</v>
      </c>
    </row>
    <row r="748" customFormat="false" ht="15" hidden="false" customHeight="false" outlineLevel="0" collapsed="false">
      <c r="A748" s="6" t="s">
        <v>1432</v>
      </c>
      <c r="B748" s="7" t="n">
        <v>141.0933333</v>
      </c>
      <c r="C748" s="7" t="n">
        <v>241.8</v>
      </c>
      <c r="D748" s="7" t="n">
        <v>76.66333333</v>
      </c>
      <c r="E748" s="8" t="n">
        <v>141.76</v>
      </c>
      <c r="F748" s="9" t="s">
        <v>1433</v>
      </c>
    </row>
    <row r="749" customFormat="false" ht="15" hidden="false" customHeight="false" outlineLevel="0" collapsed="false">
      <c r="A749" s="6" t="s">
        <v>1434</v>
      </c>
      <c r="B749" s="7" t="n">
        <v>122.5533333</v>
      </c>
      <c r="C749" s="7" t="n">
        <v>85.8</v>
      </c>
      <c r="D749" s="7" t="n">
        <v>125.72</v>
      </c>
      <c r="E749" s="8" t="n">
        <v>155.1566667</v>
      </c>
      <c r="F749" s="9" t="s">
        <v>1435</v>
      </c>
    </row>
    <row r="750" customFormat="false" ht="15" hidden="false" customHeight="false" outlineLevel="0" collapsed="false">
      <c r="A750" s="6" t="s">
        <v>1436</v>
      </c>
      <c r="B750" s="7" t="n">
        <v>199.56</v>
      </c>
      <c r="C750" s="7" t="n">
        <v>179.74</v>
      </c>
      <c r="D750" s="7" t="n">
        <v>158.3</v>
      </c>
      <c r="E750" s="8" t="n">
        <v>133.9133333</v>
      </c>
      <c r="F750" s="9" t="s">
        <v>1437</v>
      </c>
    </row>
    <row r="751" customFormat="false" ht="15" hidden="false" customHeight="false" outlineLevel="0" collapsed="false">
      <c r="A751" s="6" t="s">
        <v>1438</v>
      </c>
      <c r="B751" s="7" t="n">
        <v>861.9466667</v>
      </c>
      <c r="C751" s="7" t="n">
        <v>785.6633333</v>
      </c>
      <c r="D751" s="7" t="n">
        <v>578.5133333</v>
      </c>
      <c r="E751" s="8" t="n">
        <v>547.2</v>
      </c>
      <c r="F751" s="9" t="s">
        <v>1439</v>
      </c>
    </row>
    <row r="752" customFormat="false" ht="15" hidden="false" customHeight="false" outlineLevel="0" collapsed="false">
      <c r="A752" s="6" t="s">
        <v>1440</v>
      </c>
      <c r="B752" s="7" t="n">
        <v>107.8433333</v>
      </c>
      <c r="C752" s="7" t="n">
        <v>131.83</v>
      </c>
      <c r="D752" s="7" t="n">
        <v>125.24</v>
      </c>
      <c r="E752" s="8" t="n">
        <v>156.7966667</v>
      </c>
      <c r="F752" s="9" t="s">
        <v>1441</v>
      </c>
    </row>
    <row r="753" customFormat="false" ht="15" hidden="false" customHeight="false" outlineLevel="0" collapsed="false">
      <c r="A753" s="6" t="s">
        <v>1442</v>
      </c>
      <c r="B753" s="7" t="n">
        <v>235.7766667</v>
      </c>
      <c r="C753" s="7" t="n">
        <v>650.9066667</v>
      </c>
      <c r="D753" s="7" t="n">
        <v>516.8033333</v>
      </c>
      <c r="E753" s="8" t="n">
        <v>265.3466667</v>
      </c>
      <c r="F753" s="9" t="s">
        <v>1443</v>
      </c>
    </row>
    <row r="754" customFormat="false" ht="15" hidden="false" customHeight="false" outlineLevel="0" collapsed="false">
      <c r="A754" s="6" t="s">
        <v>1444</v>
      </c>
      <c r="B754" s="7" t="n">
        <v>1725.733333</v>
      </c>
      <c r="C754" s="7" t="n">
        <v>1231.236667</v>
      </c>
      <c r="D754" s="7" t="n">
        <v>1656.55</v>
      </c>
      <c r="E754" s="8" t="n">
        <v>2156.003333</v>
      </c>
      <c r="F754" s="9" t="s">
        <v>1445</v>
      </c>
    </row>
    <row r="755" customFormat="false" ht="15" hidden="false" customHeight="false" outlineLevel="0" collapsed="false">
      <c r="A755" s="6" t="s">
        <v>1446</v>
      </c>
      <c r="B755" s="7" t="n">
        <v>257.0466667</v>
      </c>
      <c r="C755" s="7" t="n">
        <v>200.5733333</v>
      </c>
      <c r="D755" s="7" t="n">
        <v>179.67</v>
      </c>
      <c r="E755" s="8" t="n">
        <v>196.7566667</v>
      </c>
      <c r="F755" s="9" t="s">
        <v>1447</v>
      </c>
    </row>
    <row r="756" customFormat="false" ht="15" hidden="false" customHeight="false" outlineLevel="0" collapsed="false">
      <c r="A756" s="6" t="s">
        <v>1448</v>
      </c>
      <c r="B756" s="7" t="n">
        <v>389.75</v>
      </c>
      <c r="C756" s="7" t="n">
        <v>224.9666667</v>
      </c>
      <c r="D756" s="7" t="n">
        <v>317.83</v>
      </c>
      <c r="E756" s="8" t="n">
        <v>278.86</v>
      </c>
      <c r="F756" s="9" t="s">
        <v>1449</v>
      </c>
    </row>
    <row r="757" customFormat="false" ht="15" hidden="false" customHeight="false" outlineLevel="0" collapsed="false">
      <c r="A757" s="6" t="s">
        <v>1450</v>
      </c>
      <c r="B757" s="7" t="n">
        <v>337.77</v>
      </c>
      <c r="C757" s="7" t="n">
        <v>218.7266667</v>
      </c>
      <c r="D757" s="7" t="n">
        <v>297.68</v>
      </c>
      <c r="E757" s="8" t="n">
        <v>289.1633333</v>
      </c>
      <c r="F757" s="9" t="s">
        <v>1451</v>
      </c>
    </row>
    <row r="758" customFormat="false" ht="15" hidden="false" customHeight="false" outlineLevel="0" collapsed="false">
      <c r="A758" s="6" t="s">
        <v>1452</v>
      </c>
      <c r="B758" s="7" t="n">
        <v>90.65666667</v>
      </c>
      <c r="C758" s="7" t="n">
        <v>170.0233333</v>
      </c>
      <c r="D758" s="7" t="n">
        <v>169.0333333</v>
      </c>
      <c r="E758" s="8" t="n">
        <v>116.02</v>
      </c>
      <c r="F758" s="9" t="s">
        <v>1075</v>
      </c>
    </row>
    <row r="759" customFormat="false" ht="15" hidden="false" customHeight="false" outlineLevel="0" collapsed="false">
      <c r="A759" s="6" t="s">
        <v>1453</v>
      </c>
      <c r="B759" s="7" t="n">
        <v>171.07</v>
      </c>
      <c r="C759" s="7" t="n">
        <v>92.17</v>
      </c>
      <c r="D759" s="7" t="n">
        <v>131.9866667</v>
      </c>
      <c r="E759" s="8" t="n">
        <v>102.52</v>
      </c>
      <c r="F759" s="9" t="s">
        <v>1454</v>
      </c>
    </row>
    <row r="760" customFormat="false" ht="15" hidden="false" customHeight="false" outlineLevel="0" collapsed="false">
      <c r="A760" s="6" t="s">
        <v>1455</v>
      </c>
      <c r="B760" s="7" t="n">
        <v>179.7033333</v>
      </c>
      <c r="C760" s="7" t="n">
        <v>231.3966667</v>
      </c>
      <c r="D760" s="7" t="n">
        <v>241.03</v>
      </c>
      <c r="E760" s="8" t="n">
        <v>157.0766667</v>
      </c>
      <c r="F760" s="9" t="s">
        <v>1456</v>
      </c>
    </row>
    <row r="761" customFormat="false" ht="15" hidden="false" customHeight="false" outlineLevel="0" collapsed="false">
      <c r="A761" s="6" t="s">
        <v>1457</v>
      </c>
      <c r="B761" s="7" t="n">
        <v>89.27333333</v>
      </c>
      <c r="C761" s="7" t="n">
        <v>256.8133333</v>
      </c>
      <c r="D761" s="7" t="n">
        <v>168.98</v>
      </c>
      <c r="E761" s="8" t="n">
        <v>111.56</v>
      </c>
      <c r="F761" s="9" t="s">
        <v>1458</v>
      </c>
    </row>
    <row r="762" customFormat="false" ht="15" hidden="false" customHeight="false" outlineLevel="0" collapsed="false">
      <c r="A762" s="6" t="s">
        <v>1459</v>
      </c>
      <c r="B762" s="7" t="n">
        <v>137.22</v>
      </c>
      <c r="C762" s="7" t="n">
        <v>163.5733333</v>
      </c>
      <c r="D762" s="7" t="n">
        <v>179.41</v>
      </c>
      <c r="E762" s="8" t="n">
        <v>142.56</v>
      </c>
      <c r="F762" s="9" t="s">
        <v>1460</v>
      </c>
    </row>
    <row r="763" customFormat="false" ht="15" hidden="false" customHeight="false" outlineLevel="0" collapsed="false">
      <c r="A763" s="6" t="s">
        <v>1461</v>
      </c>
      <c r="B763" s="7" t="n">
        <v>171.7166667</v>
      </c>
      <c r="C763" s="7" t="n">
        <v>104.2266667</v>
      </c>
      <c r="D763" s="7" t="n">
        <v>171.1666667</v>
      </c>
      <c r="E763" s="8" t="n">
        <v>128.83</v>
      </c>
      <c r="F763" s="9" t="s">
        <v>429</v>
      </c>
    </row>
    <row r="764" customFormat="false" ht="15" hidden="false" customHeight="false" outlineLevel="0" collapsed="false">
      <c r="A764" s="6" t="s">
        <v>1462</v>
      </c>
      <c r="B764" s="7" t="n">
        <v>186.0166667</v>
      </c>
      <c r="C764" s="7" t="n">
        <v>127.2766667</v>
      </c>
      <c r="D764" s="7" t="n">
        <v>171.54</v>
      </c>
      <c r="E764" s="8" t="n">
        <v>160.9633333</v>
      </c>
      <c r="F764" s="9" t="s">
        <v>1463</v>
      </c>
    </row>
    <row r="765" customFormat="false" ht="15" hidden="false" customHeight="false" outlineLevel="0" collapsed="false">
      <c r="A765" s="6" t="s">
        <v>1464</v>
      </c>
      <c r="B765" s="7" t="n">
        <v>319.6133333</v>
      </c>
      <c r="C765" s="7" t="n">
        <v>146.8633333</v>
      </c>
      <c r="D765" s="7" t="n">
        <v>166.4533333</v>
      </c>
      <c r="E765" s="8" t="n">
        <v>115.57</v>
      </c>
      <c r="F765" s="9"/>
    </row>
    <row r="766" customFormat="false" ht="15" hidden="false" customHeight="false" outlineLevel="0" collapsed="false">
      <c r="A766" s="6" t="s">
        <v>1465</v>
      </c>
      <c r="B766" s="7" t="n">
        <v>328.6633333</v>
      </c>
      <c r="C766" s="7" t="n">
        <v>596.1066667</v>
      </c>
      <c r="D766" s="7" t="n">
        <v>499.09</v>
      </c>
      <c r="E766" s="8" t="n">
        <v>346.27</v>
      </c>
      <c r="F766" s="9" t="s">
        <v>1466</v>
      </c>
    </row>
    <row r="767" customFormat="false" ht="15" hidden="false" customHeight="false" outlineLevel="0" collapsed="false">
      <c r="A767" s="6" t="s">
        <v>1467</v>
      </c>
      <c r="B767" s="7" t="n">
        <v>178.7166667</v>
      </c>
      <c r="C767" s="7" t="n">
        <v>228.5733333</v>
      </c>
      <c r="D767" s="7" t="n">
        <v>316.9066667</v>
      </c>
      <c r="E767" s="8" t="n">
        <v>344.6766667</v>
      </c>
      <c r="F767" s="9" t="s">
        <v>1468</v>
      </c>
    </row>
    <row r="768" customFormat="false" ht="15" hidden="false" customHeight="false" outlineLevel="0" collapsed="false">
      <c r="A768" s="6" t="s">
        <v>1469</v>
      </c>
      <c r="B768" s="7" t="n">
        <v>321.01</v>
      </c>
      <c r="C768" s="7" t="n">
        <v>148.5333333</v>
      </c>
      <c r="D768" s="7" t="n">
        <v>141.0033333</v>
      </c>
      <c r="E768" s="8" t="n">
        <v>173.3133333</v>
      </c>
      <c r="F768" s="9" t="s">
        <v>1470</v>
      </c>
    </row>
    <row r="769" customFormat="false" ht="15" hidden="false" customHeight="false" outlineLevel="0" collapsed="false">
      <c r="A769" s="6" t="s">
        <v>1471</v>
      </c>
      <c r="B769" s="7" t="n">
        <v>176.01</v>
      </c>
      <c r="C769" s="7" t="n">
        <v>171.31</v>
      </c>
      <c r="D769" s="7" t="n">
        <v>181.6166667</v>
      </c>
      <c r="E769" s="8" t="n">
        <v>140.1233333</v>
      </c>
      <c r="F769" s="9" t="s">
        <v>1145</v>
      </c>
    </row>
    <row r="770" customFormat="false" ht="15" hidden="false" customHeight="false" outlineLevel="0" collapsed="false">
      <c r="A770" s="6" t="s">
        <v>1472</v>
      </c>
      <c r="B770" s="7" t="n">
        <v>99.71333333</v>
      </c>
      <c r="C770" s="7" t="n">
        <v>175.0333333</v>
      </c>
      <c r="D770" s="7" t="n">
        <v>131.6033333</v>
      </c>
      <c r="E770" s="8" t="n">
        <v>136.4966667</v>
      </c>
      <c r="F770" s="9" t="s">
        <v>1473</v>
      </c>
    </row>
    <row r="771" customFormat="false" ht="15" hidden="false" customHeight="false" outlineLevel="0" collapsed="false">
      <c r="A771" s="6" t="s">
        <v>1474</v>
      </c>
      <c r="B771" s="7" t="n">
        <v>1485.883333</v>
      </c>
      <c r="C771" s="7" t="n">
        <v>60.61</v>
      </c>
      <c r="D771" s="7" t="n">
        <v>276.6833333</v>
      </c>
      <c r="E771" s="8" t="n">
        <v>24.71666667</v>
      </c>
      <c r="F771" s="9" t="s">
        <v>1475</v>
      </c>
    </row>
    <row r="772" customFormat="false" ht="15" hidden="false" customHeight="false" outlineLevel="0" collapsed="false">
      <c r="A772" s="6" t="s">
        <v>1476</v>
      </c>
      <c r="B772" s="7" t="n">
        <v>39.66333333</v>
      </c>
      <c r="C772" s="7" t="n">
        <v>184.4466667</v>
      </c>
      <c r="D772" s="7" t="n">
        <v>122.6833333</v>
      </c>
      <c r="E772" s="8" t="n">
        <v>94.23</v>
      </c>
      <c r="F772" s="9" t="s">
        <v>1477</v>
      </c>
    </row>
    <row r="773" customFormat="false" ht="15" hidden="false" customHeight="false" outlineLevel="0" collapsed="false">
      <c r="A773" s="6" t="s">
        <v>1478</v>
      </c>
      <c r="B773" s="7" t="n">
        <v>122.5133333</v>
      </c>
      <c r="C773" s="7" t="n">
        <v>172.7</v>
      </c>
      <c r="D773" s="7" t="n">
        <v>182.6766667</v>
      </c>
      <c r="E773" s="8" t="n">
        <v>152.7133333</v>
      </c>
      <c r="F773" s="9" t="s">
        <v>1479</v>
      </c>
    </row>
    <row r="774" customFormat="false" ht="15" hidden="false" customHeight="false" outlineLevel="0" collapsed="false">
      <c r="A774" s="6" t="s">
        <v>1480</v>
      </c>
      <c r="B774" s="7" t="n">
        <v>142.8833333</v>
      </c>
      <c r="C774" s="7" t="n">
        <v>189.9266667</v>
      </c>
      <c r="D774" s="7" t="n">
        <v>170.02</v>
      </c>
      <c r="E774" s="8" t="n">
        <v>196.1066667</v>
      </c>
      <c r="F774" s="9" t="s">
        <v>1481</v>
      </c>
    </row>
    <row r="775" customFormat="false" ht="15" hidden="false" customHeight="false" outlineLevel="0" collapsed="false">
      <c r="A775" s="6" t="s">
        <v>1482</v>
      </c>
      <c r="B775" s="7" t="n">
        <v>222.06</v>
      </c>
      <c r="C775" s="7" t="n">
        <v>55.05666667</v>
      </c>
      <c r="D775" s="7" t="n">
        <v>147.8333333</v>
      </c>
      <c r="E775" s="8" t="n">
        <v>102.55</v>
      </c>
      <c r="F775" s="9" t="s">
        <v>1307</v>
      </c>
    </row>
    <row r="776" customFormat="false" ht="15" hidden="false" customHeight="false" outlineLevel="0" collapsed="false">
      <c r="A776" s="6" t="s">
        <v>1483</v>
      </c>
      <c r="B776" s="7" t="n">
        <v>170.3633333</v>
      </c>
      <c r="C776" s="7" t="n">
        <v>157.3233333</v>
      </c>
      <c r="D776" s="7" t="n">
        <v>123.0533333</v>
      </c>
      <c r="E776" s="8" t="n">
        <v>123.5266667</v>
      </c>
      <c r="F776" s="9" t="s">
        <v>1484</v>
      </c>
    </row>
    <row r="777" customFormat="false" ht="15" hidden="false" customHeight="false" outlineLevel="0" collapsed="false">
      <c r="A777" s="6" t="s">
        <v>1485</v>
      </c>
      <c r="B777" s="7" t="n">
        <v>848.5266667</v>
      </c>
      <c r="C777" s="7" t="n">
        <v>601.6466667</v>
      </c>
      <c r="D777" s="7" t="n">
        <v>820.33</v>
      </c>
      <c r="E777" s="8" t="n">
        <v>885.96</v>
      </c>
      <c r="F777" s="9" t="s">
        <v>1486</v>
      </c>
    </row>
    <row r="778" customFormat="false" ht="15" hidden="false" customHeight="false" outlineLevel="0" collapsed="false">
      <c r="A778" s="6" t="s">
        <v>1487</v>
      </c>
      <c r="B778" s="7" t="n">
        <v>2176.176667</v>
      </c>
      <c r="C778" s="7" t="n">
        <v>1138.51</v>
      </c>
      <c r="D778" s="7" t="n">
        <v>1158.196667</v>
      </c>
      <c r="E778" s="8" t="n">
        <v>1071.016667</v>
      </c>
      <c r="F778" s="9" t="s">
        <v>1488</v>
      </c>
    </row>
    <row r="779" customFormat="false" ht="15" hidden="false" customHeight="false" outlineLevel="0" collapsed="false">
      <c r="A779" s="6" t="s">
        <v>1489</v>
      </c>
      <c r="B779" s="7" t="n">
        <v>157.9666667</v>
      </c>
      <c r="C779" s="7" t="n">
        <v>169.91</v>
      </c>
      <c r="D779" s="7" t="n">
        <v>167.8533333</v>
      </c>
      <c r="E779" s="8" t="n">
        <v>148.5233333</v>
      </c>
      <c r="F779" s="9" t="s">
        <v>1490</v>
      </c>
    </row>
    <row r="780" customFormat="false" ht="15" hidden="false" customHeight="false" outlineLevel="0" collapsed="false">
      <c r="A780" s="6" t="s">
        <v>1491</v>
      </c>
      <c r="B780" s="7" t="n">
        <v>45.95666667</v>
      </c>
      <c r="C780" s="7" t="n">
        <v>42.36</v>
      </c>
      <c r="D780" s="7" t="n">
        <v>46.98666667</v>
      </c>
      <c r="E780" s="8" t="n">
        <v>191.5533333</v>
      </c>
      <c r="F780" s="9" t="s">
        <v>1492</v>
      </c>
    </row>
    <row r="781" customFormat="false" ht="15" hidden="false" customHeight="false" outlineLevel="0" collapsed="false">
      <c r="A781" s="6" t="s">
        <v>1493</v>
      </c>
      <c r="B781" s="7" t="n">
        <v>2418.903333</v>
      </c>
      <c r="C781" s="7" t="n">
        <v>2660.873333</v>
      </c>
      <c r="D781" s="7" t="n">
        <v>2262.876667</v>
      </c>
      <c r="E781" s="8" t="n">
        <v>1984.293333</v>
      </c>
      <c r="F781" s="9" t="s">
        <v>1494</v>
      </c>
    </row>
    <row r="782" customFormat="false" ht="15" hidden="false" customHeight="false" outlineLevel="0" collapsed="false">
      <c r="A782" s="6" t="s">
        <v>1495</v>
      </c>
      <c r="B782" s="7" t="n">
        <v>176.7366667</v>
      </c>
      <c r="C782" s="7" t="n">
        <v>235.8133333</v>
      </c>
      <c r="D782" s="7" t="n">
        <v>237.4466667</v>
      </c>
      <c r="E782" s="8" t="n">
        <v>178.3333333</v>
      </c>
      <c r="F782" s="9" t="s">
        <v>1496</v>
      </c>
    </row>
    <row r="783" customFormat="false" ht="15" hidden="false" customHeight="false" outlineLevel="0" collapsed="false">
      <c r="A783" s="6" t="s">
        <v>1497</v>
      </c>
      <c r="B783" s="7" t="n">
        <v>128.76</v>
      </c>
      <c r="C783" s="7" t="n">
        <v>437.1033333</v>
      </c>
      <c r="D783" s="7" t="n">
        <v>305.2433333</v>
      </c>
      <c r="E783" s="8" t="n">
        <v>262.22</v>
      </c>
      <c r="F783" s="9" t="s">
        <v>1415</v>
      </c>
    </row>
    <row r="784" customFormat="false" ht="15" hidden="false" customHeight="false" outlineLevel="0" collapsed="false">
      <c r="A784" s="6" t="s">
        <v>1498</v>
      </c>
      <c r="B784" s="7" t="n">
        <v>120.0233333</v>
      </c>
      <c r="C784" s="7" t="n">
        <v>626.94</v>
      </c>
      <c r="D784" s="7" t="n">
        <v>189.1666667</v>
      </c>
      <c r="E784" s="8" t="n">
        <v>133.8566667</v>
      </c>
      <c r="F784" s="9" t="s">
        <v>1499</v>
      </c>
    </row>
    <row r="785" customFormat="false" ht="15" hidden="false" customHeight="false" outlineLevel="0" collapsed="false">
      <c r="A785" s="6" t="s">
        <v>1500</v>
      </c>
      <c r="B785" s="7" t="n">
        <v>386.4333333</v>
      </c>
      <c r="C785" s="7" t="n">
        <v>235.39</v>
      </c>
      <c r="D785" s="7" t="n">
        <v>269.72</v>
      </c>
      <c r="E785" s="8" t="n">
        <v>232.4833333</v>
      </c>
      <c r="F785" s="9" t="s">
        <v>1501</v>
      </c>
    </row>
    <row r="786" customFormat="false" ht="15" hidden="false" customHeight="false" outlineLevel="0" collapsed="false">
      <c r="A786" s="6" t="s">
        <v>1502</v>
      </c>
      <c r="B786" s="7" t="n">
        <v>563.5466667</v>
      </c>
      <c r="C786" s="7" t="n">
        <v>323.5733333</v>
      </c>
      <c r="D786" s="7" t="n">
        <v>449.09</v>
      </c>
      <c r="E786" s="8" t="n">
        <v>564.4266667</v>
      </c>
      <c r="F786" s="9" t="s">
        <v>1503</v>
      </c>
    </row>
    <row r="787" customFormat="false" ht="15" hidden="false" customHeight="false" outlineLevel="0" collapsed="false">
      <c r="A787" s="6" t="s">
        <v>1504</v>
      </c>
      <c r="B787" s="7" t="n">
        <v>168.5633333</v>
      </c>
      <c r="C787" s="7" t="n">
        <v>149.48</v>
      </c>
      <c r="D787" s="7" t="n">
        <v>190.04</v>
      </c>
      <c r="E787" s="8" t="n">
        <v>226.83</v>
      </c>
      <c r="F787" s="9" t="s">
        <v>1505</v>
      </c>
    </row>
    <row r="788" customFormat="false" ht="15" hidden="false" customHeight="false" outlineLevel="0" collapsed="false">
      <c r="A788" s="6" t="s">
        <v>1506</v>
      </c>
      <c r="B788" s="7" t="n">
        <v>408.88</v>
      </c>
      <c r="C788" s="7" t="n">
        <v>119.92</v>
      </c>
      <c r="D788" s="7" t="n">
        <v>94.68</v>
      </c>
      <c r="E788" s="8" t="n">
        <v>118.45</v>
      </c>
      <c r="F788" s="9" t="s">
        <v>569</v>
      </c>
    </row>
    <row r="789" customFormat="false" ht="15" hidden="false" customHeight="false" outlineLevel="0" collapsed="false">
      <c r="A789" s="6" t="s">
        <v>1507</v>
      </c>
      <c r="B789" s="7" t="n">
        <v>712.0033333</v>
      </c>
      <c r="C789" s="7" t="n">
        <v>435.73</v>
      </c>
      <c r="D789" s="7" t="n">
        <v>1130.92</v>
      </c>
      <c r="E789" s="8" t="n">
        <v>245.9433333</v>
      </c>
      <c r="F789" s="9" t="s">
        <v>997</v>
      </c>
    </row>
    <row r="790" customFormat="false" ht="15" hidden="false" customHeight="false" outlineLevel="0" collapsed="false">
      <c r="A790" s="6" t="s">
        <v>1508</v>
      </c>
      <c r="B790" s="7" t="n">
        <v>273.1433333</v>
      </c>
      <c r="C790" s="7" t="n">
        <v>133.6433333</v>
      </c>
      <c r="D790" s="7" t="n">
        <v>173.0366667</v>
      </c>
      <c r="E790" s="8" t="n">
        <v>135.05</v>
      </c>
      <c r="F790" s="9" t="s">
        <v>1509</v>
      </c>
    </row>
    <row r="791" customFormat="false" ht="15" hidden="false" customHeight="false" outlineLevel="0" collapsed="false">
      <c r="A791" s="6" t="s">
        <v>1510</v>
      </c>
      <c r="B791" s="7" t="n">
        <v>69.84666667</v>
      </c>
      <c r="C791" s="7" t="n">
        <v>181.54</v>
      </c>
      <c r="D791" s="7" t="n">
        <v>176.15</v>
      </c>
      <c r="E791" s="8" t="n">
        <v>150.89</v>
      </c>
      <c r="F791" s="9" t="s">
        <v>1511</v>
      </c>
    </row>
    <row r="792" customFormat="false" ht="15" hidden="false" customHeight="false" outlineLevel="0" collapsed="false">
      <c r="A792" s="6" t="s">
        <v>1512</v>
      </c>
      <c r="B792" s="7" t="n">
        <v>264.1333333</v>
      </c>
      <c r="C792" s="7" t="n">
        <v>186.95</v>
      </c>
      <c r="D792" s="7" t="n">
        <v>232.9966667</v>
      </c>
      <c r="E792" s="8" t="n">
        <v>186.81</v>
      </c>
      <c r="F792" s="9" t="s">
        <v>1513</v>
      </c>
    </row>
    <row r="793" customFormat="false" ht="15" hidden="false" customHeight="false" outlineLevel="0" collapsed="false">
      <c r="A793" s="6" t="s">
        <v>1514</v>
      </c>
      <c r="B793" s="7" t="n">
        <v>203.69</v>
      </c>
      <c r="C793" s="7" t="n">
        <v>171.7766667</v>
      </c>
      <c r="D793" s="7" t="n">
        <v>45.81666667</v>
      </c>
      <c r="E793" s="8" t="n">
        <v>64.08333333</v>
      </c>
      <c r="F793" s="9" t="s">
        <v>1515</v>
      </c>
    </row>
    <row r="794" customFormat="false" ht="15" hidden="false" customHeight="false" outlineLevel="0" collapsed="false">
      <c r="A794" s="6" t="s">
        <v>1516</v>
      </c>
      <c r="B794" s="7" t="n">
        <v>178.65</v>
      </c>
      <c r="C794" s="7" t="n">
        <v>132.3033333</v>
      </c>
      <c r="D794" s="7" t="n">
        <v>135.14</v>
      </c>
      <c r="E794" s="8" t="n">
        <v>106.3566667</v>
      </c>
      <c r="F794" s="9" t="s">
        <v>1517</v>
      </c>
    </row>
    <row r="795" customFormat="false" ht="15" hidden="false" customHeight="false" outlineLevel="0" collapsed="false">
      <c r="A795" s="6" t="s">
        <v>1518</v>
      </c>
      <c r="B795" s="7" t="n">
        <v>131.4233333</v>
      </c>
      <c r="C795" s="7" t="n">
        <v>305.3466667</v>
      </c>
      <c r="D795" s="7" t="n">
        <v>291.0266667</v>
      </c>
      <c r="E795" s="8" t="n">
        <v>262.8966667</v>
      </c>
      <c r="F795" s="9" t="s">
        <v>1102</v>
      </c>
    </row>
    <row r="796" customFormat="false" ht="15" hidden="false" customHeight="false" outlineLevel="0" collapsed="false">
      <c r="A796" s="6" t="s">
        <v>1519</v>
      </c>
      <c r="B796" s="7" t="n">
        <v>1031.846667</v>
      </c>
      <c r="C796" s="7" t="n">
        <v>736.9166667</v>
      </c>
      <c r="D796" s="7" t="n">
        <v>384.1333333</v>
      </c>
      <c r="E796" s="8" t="n">
        <v>475.1733333</v>
      </c>
      <c r="F796" s="9" t="s">
        <v>1520</v>
      </c>
    </row>
    <row r="797" customFormat="false" ht="15" hidden="false" customHeight="false" outlineLevel="0" collapsed="false">
      <c r="A797" s="6" t="s">
        <v>1521</v>
      </c>
      <c r="B797" s="7" t="n">
        <v>52.48333333</v>
      </c>
      <c r="C797" s="7" t="n">
        <v>306.04</v>
      </c>
      <c r="D797" s="7" t="n">
        <v>148.0433333</v>
      </c>
      <c r="E797" s="8" t="n">
        <v>321.8366667</v>
      </c>
      <c r="F797" s="9" t="s">
        <v>1245</v>
      </c>
    </row>
    <row r="798" customFormat="false" ht="15" hidden="false" customHeight="false" outlineLevel="0" collapsed="false">
      <c r="A798" s="6" t="s">
        <v>1522</v>
      </c>
      <c r="B798" s="7" t="n">
        <v>229.44</v>
      </c>
      <c r="C798" s="7" t="n">
        <v>273.1233333</v>
      </c>
      <c r="D798" s="7" t="n">
        <v>159.6633333</v>
      </c>
      <c r="E798" s="8" t="n">
        <v>104.8033333</v>
      </c>
      <c r="F798" s="9" t="s">
        <v>1193</v>
      </c>
    </row>
    <row r="799" customFormat="false" ht="15" hidden="false" customHeight="false" outlineLevel="0" collapsed="false">
      <c r="A799" s="6" t="s">
        <v>1523</v>
      </c>
      <c r="B799" s="7" t="n">
        <v>189.8266667</v>
      </c>
      <c r="C799" s="7" t="n">
        <v>27.24</v>
      </c>
      <c r="D799" s="7" t="n">
        <v>49.76</v>
      </c>
      <c r="E799" s="8" t="n">
        <v>21.88666667</v>
      </c>
      <c r="F799" s="9" t="s">
        <v>1524</v>
      </c>
    </row>
    <row r="800" customFormat="false" ht="15" hidden="false" customHeight="false" outlineLevel="0" collapsed="false">
      <c r="A800" s="6" t="s">
        <v>1525</v>
      </c>
      <c r="B800" s="7" t="n">
        <v>198.81</v>
      </c>
      <c r="C800" s="7" t="n">
        <v>200.38</v>
      </c>
      <c r="D800" s="7" t="n">
        <v>181.4466667</v>
      </c>
      <c r="E800" s="8" t="n">
        <v>240.6266667</v>
      </c>
      <c r="F800" s="9" t="s">
        <v>1526</v>
      </c>
    </row>
    <row r="801" customFormat="false" ht="15" hidden="false" customHeight="false" outlineLevel="0" collapsed="false">
      <c r="A801" s="6" t="s">
        <v>1527</v>
      </c>
      <c r="B801" s="7" t="n">
        <v>177.9733333</v>
      </c>
      <c r="C801" s="7" t="n">
        <v>198.7166667</v>
      </c>
      <c r="D801" s="7" t="n">
        <v>210.9533333</v>
      </c>
      <c r="E801" s="8" t="n">
        <v>185.2166667</v>
      </c>
      <c r="F801" s="9" t="s">
        <v>1528</v>
      </c>
    </row>
    <row r="802" customFormat="false" ht="15" hidden="false" customHeight="false" outlineLevel="0" collapsed="false">
      <c r="A802" s="6" t="s">
        <v>1529</v>
      </c>
      <c r="B802" s="7" t="n">
        <v>276.84</v>
      </c>
      <c r="C802" s="7" t="n">
        <v>106.6666667</v>
      </c>
      <c r="D802" s="7" t="n">
        <v>82.55333333</v>
      </c>
      <c r="E802" s="8" t="n">
        <v>127.16</v>
      </c>
      <c r="F802" s="9" t="s">
        <v>1530</v>
      </c>
    </row>
    <row r="803" customFormat="false" ht="15" hidden="false" customHeight="false" outlineLevel="0" collapsed="false">
      <c r="A803" s="6" t="s">
        <v>1531</v>
      </c>
      <c r="B803" s="7" t="n">
        <v>112.3633333</v>
      </c>
      <c r="C803" s="7" t="n">
        <v>57.84</v>
      </c>
      <c r="D803" s="7" t="n">
        <v>42.04666667</v>
      </c>
      <c r="E803" s="8" t="n">
        <v>198.2933333</v>
      </c>
      <c r="F803" s="9" t="s">
        <v>152</v>
      </c>
    </row>
    <row r="804" customFormat="false" ht="15" hidden="false" customHeight="false" outlineLevel="0" collapsed="false">
      <c r="A804" s="6" t="s">
        <v>1532</v>
      </c>
      <c r="B804" s="7" t="n">
        <v>217.82</v>
      </c>
      <c r="C804" s="7" t="n">
        <v>101.3566667</v>
      </c>
      <c r="D804" s="7" t="n">
        <v>150.0366667</v>
      </c>
      <c r="E804" s="8" t="n">
        <v>105.5</v>
      </c>
      <c r="F804" s="9" t="s">
        <v>1533</v>
      </c>
    </row>
    <row r="805" customFormat="false" ht="15" hidden="false" customHeight="false" outlineLevel="0" collapsed="false">
      <c r="A805" s="6" t="s">
        <v>1534</v>
      </c>
      <c r="B805" s="7" t="n">
        <v>135.25</v>
      </c>
      <c r="C805" s="7" t="n">
        <v>383.8566667</v>
      </c>
      <c r="D805" s="7" t="n">
        <v>213.6966667</v>
      </c>
      <c r="E805" s="8" t="n">
        <v>125.1433333</v>
      </c>
      <c r="F805" s="9"/>
    </row>
    <row r="806" customFormat="false" ht="15" hidden="false" customHeight="false" outlineLevel="0" collapsed="false">
      <c r="A806" s="6" t="s">
        <v>1535</v>
      </c>
      <c r="B806" s="7" t="n">
        <v>96.55333333</v>
      </c>
      <c r="C806" s="7" t="n">
        <v>197.13</v>
      </c>
      <c r="D806" s="7" t="n">
        <v>138.9133333</v>
      </c>
      <c r="E806" s="8" t="n">
        <v>136.2866667</v>
      </c>
      <c r="F806" s="9" t="s">
        <v>943</v>
      </c>
    </row>
    <row r="807" customFormat="false" ht="15" hidden="false" customHeight="false" outlineLevel="0" collapsed="false">
      <c r="A807" s="6" t="s">
        <v>1536</v>
      </c>
      <c r="B807" s="7" t="n">
        <v>317.5966667</v>
      </c>
      <c r="C807" s="7" t="n">
        <v>337.2133333</v>
      </c>
      <c r="D807" s="7" t="n">
        <v>276.3433333</v>
      </c>
      <c r="E807" s="8" t="n">
        <v>208.55</v>
      </c>
      <c r="F807" s="9" t="s">
        <v>1537</v>
      </c>
    </row>
    <row r="808" customFormat="false" ht="15" hidden="false" customHeight="false" outlineLevel="0" collapsed="false">
      <c r="A808" s="6" t="s">
        <v>1538</v>
      </c>
      <c r="B808" s="7" t="n">
        <v>586.6366667</v>
      </c>
      <c r="C808" s="7" t="n">
        <v>151.89</v>
      </c>
      <c r="D808" s="7" t="n">
        <v>229.9033333</v>
      </c>
      <c r="E808" s="8" t="n">
        <v>145.2633333</v>
      </c>
      <c r="F808" s="9" t="s">
        <v>1539</v>
      </c>
    </row>
    <row r="809" customFormat="false" ht="15" hidden="false" customHeight="false" outlineLevel="0" collapsed="false">
      <c r="A809" s="6" t="s">
        <v>1540</v>
      </c>
      <c r="B809" s="7" t="n">
        <v>250.05</v>
      </c>
      <c r="C809" s="7" t="n">
        <v>262.3333333</v>
      </c>
      <c r="D809" s="7" t="n">
        <v>265.8533333</v>
      </c>
      <c r="E809" s="8" t="n">
        <v>248.2633333</v>
      </c>
      <c r="F809" s="9" t="s">
        <v>683</v>
      </c>
    </row>
    <row r="810" customFormat="false" ht="15" hidden="false" customHeight="false" outlineLevel="0" collapsed="false">
      <c r="A810" s="6" t="s">
        <v>1541</v>
      </c>
      <c r="B810" s="7" t="n">
        <v>849.27</v>
      </c>
      <c r="C810" s="7" t="n">
        <v>657.3466667</v>
      </c>
      <c r="D810" s="7" t="n">
        <v>494.1533333</v>
      </c>
      <c r="E810" s="8" t="n">
        <v>361.1633333</v>
      </c>
      <c r="F810" s="9" t="s">
        <v>1542</v>
      </c>
    </row>
    <row r="811" customFormat="false" ht="15" hidden="false" customHeight="false" outlineLevel="0" collapsed="false">
      <c r="A811" s="6" t="s">
        <v>1543</v>
      </c>
      <c r="B811" s="7" t="n">
        <v>219.5666667</v>
      </c>
      <c r="C811" s="7" t="n">
        <v>202.3533333</v>
      </c>
      <c r="D811" s="7" t="n">
        <v>185.2033333</v>
      </c>
      <c r="E811" s="8" t="n">
        <v>245.7</v>
      </c>
      <c r="F811" s="9" t="s">
        <v>1544</v>
      </c>
    </row>
    <row r="812" customFormat="false" ht="15" hidden="false" customHeight="false" outlineLevel="0" collapsed="false">
      <c r="A812" s="6" t="s">
        <v>1545</v>
      </c>
      <c r="B812" s="7" t="n">
        <v>461.55</v>
      </c>
      <c r="C812" s="7" t="n">
        <v>6978.17</v>
      </c>
      <c r="D812" s="7" t="n">
        <v>2590.486667</v>
      </c>
      <c r="E812" s="8" t="n">
        <v>2976.736667</v>
      </c>
      <c r="F812" s="9" t="s">
        <v>1051</v>
      </c>
    </row>
    <row r="813" customFormat="false" ht="15" hidden="false" customHeight="false" outlineLevel="0" collapsed="false">
      <c r="A813" s="6" t="s">
        <v>1546</v>
      </c>
      <c r="B813" s="7" t="n">
        <v>190.65</v>
      </c>
      <c r="C813" s="7" t="n">
        <v>40.74</v>
      </c>
      <c r="D813" s="7" t="n">
        <v>29.32</v>
      </c>
      <c r="E813" s="8" t="n">
        <v>88.32</v>
      </c>
      <c r="F813" s="9" t="s">
        <v>1547</v>
      </c>
    </row>
    <row r="814" customFormat="false" ht="15" hidden="false" customHeight="false" outlineLevel="0" collapsed="false">
      <c r="A814" s="6" t="s">
        <v>1548</v>
      </c>
      <c r="B814" s="7" t="n">
        <v>89.34</v>
      </c>
      <c r="C814" s="7" t="n">
        <v>37.96333333</v>
      </c>
      <c r="D814" s="7" t="n">
        <v>69.63333333</v>
      </c>
      <c r="E814" s="8" t="n">
        <v>154.92</v>
      </c>
      <c r="F814" s="9" t="s">
        <v>1549</v>
      </c>
    </row>
    <row r="815" customFormat="false" ht="15" hidden="false" customHeight="false" outlineLevel="0" collapsed="false">
      <c r="A815" s="6" t="s">
        <v>1550</v>
      </c>
      <c r="B815" s="7" t="n">
        <v>79.63</v>
      </c>
      <c r="C815" s="7" t="n">
        <v>245.3433333</v>
      </c>
      <c r="D815" s="7" t="n">
        <v>312.3133333</v>
      </c>
      <c r="E815" s="8" t="n">
        <v>206.6966667</v>
      </c>
      <c r="F815" s="9" t="s">
        <v>162</v>
      </c>
    </row>
    <row r="816" customFormat="false" ht="15" hidden="false" customHeight="false" outlineLevel="0" collapsed="false">
      <c r="A816" s="6" t="s">
        <v>1551</v>
      </c>
      <c r="B816" s="7" t="n">
        <v>348.8366667</v>
      </c>
      <c r="C816" s="7" t="n">
        <v>527.7266667</v>
      </c>
      <c r="D816" s="7" t="n">
        <v>508.27</v>
      </c>
      <c r="E816" s="8" t="n">
        <v>358.27</v>
      </c>
      <c r="F816" s="9" t="s">
        <v>1552</v>
      </c>
    </row>
    <row r="817" customFormat="false" ht="15" hidden="false" customHeight="false" outlineLevel="0" collapsed="false">
      <c r="A817" s="6" t="s">
        <v>1553</v>
      </c>
      <c r="B817" s="7" t="n">
        <v>470.56</v>
      </c>
      <c r="C817" s="7" t="n">
        <v>289.6466667</v>
      </c>
      <c r="D817" s="7" t="n">
        <v>333.0033333</v>
      </c>
      <c r="E817" s="8" t="n">
        <v>371.0933333</v>
      </c>
      <c r="F817" s="9" t="s">
        <v>1137</v>
      </c>
    </row>
    <row r="818" customFormat="false" ht="15" hidden="false" customHeight="false" outlineLevel="0" collapsed="false">
      <c r="A818" s="6" t="s">
        <v>1554</v>
      </c>
      <c r="B818" s="7" t="n">
        <v>193.8966667</v>
      </c>
      <c r="C818" s="7" t="n">
        <v>2.683333333</v>
      </c>
      <c r="D818" s="7" t="n">
        <v>28.54</v>
      </c>
      <c r="E818" s="8" t="n">
        <v>87.84666667</v>
      </c>
      <c r="F818" s="9" t="s">
        <v>1555</v>
      </c>
    </row>
    <row r="819" customFormat="false" ht="15" hidden="false" customHeight="false" outlineLevel="0" collapsed="false">
      <c r="A819" s="6" t="s">
        <v>1556</v>
      </c>
      <c r="B819" s="7" t="n">
        <v>1605.023333</v>
      </c>
      <c r="C819" s="7" t="n">
        <v>5486.476667</v>
      </c>
      <c r="D819" s="7" t="n">
        <v>2775.266667</v>
      </c>
      <c r="E819" s="8" t="n">
        <v>2194.736667</v>
      </c>
      <c r="F819" s="9" t="s">
        <v>1557</v>
      </c>
    </row>
    <row r="820" customFormat="false" ht="15" hidden="false" customHeight="false" outlineLevel="0" collapsed="false">
      <c r="A820" s="6" t="s">
        <v>1558</v>
      </c>
      <c r="B820" s="7" t="n">
        <v>141.0733333</v>
      </c>
      <c r="C820" s="7" t="n">
        <v>168.6133333</v>
      </c>
      <c r="D820" s="7" t="n">
        <v>156.6266667</v>
      </c>
      <c r="E820" s="8" t="n">
        <v>145.16</v>
      </c>
      <c r="F820" s="9" t="s">
        <v>1559</v>
      </c>
    </row>
    <row r="821" customFormat="false" ht="15" hidden="false" customHeight="false" outlineLevel="0" collapsed="false">
      <c r="A821" s="6" t="s">
        <v>1560</v>
      </c>
      <c r="B821" s="7" t="n">
        <v>220.98</v>
      </c>
      <c r="C821" s="7" t="n">
        <v>84.21666667</v>
      </c>
      <c r="D821" s="7" t="n">
        <v>120.7266667</v>
      </c>
      <c r="E821" s="8" t="n">
        <v>157.9466667</v>
      </c>
      <c r="F821" s="9" t="s">
        <v>1561</v>
      </c>
    </row>
    <row r="822" customFormat="false" ht="15" hidden="false" customHeight="false" outlineLevel="0" collapsed="false">
      <c r="A822" s="6" t="s">
        <v>1562</v>
      </c>
      <c r="B822" s="7" t="n">
        <v>239.4066667</v>
      </c>
      <c r="C822" s="7" t="n">
        <v>78.51</v>
      </c>
      <c r="D822" s="7" t="n">
        <v>70.42</v>
      </c>
      <c r="E822" s="8" t="n">
        <v>18.52</v>
      </c>
      <c r="F822" s="9" t="s">
        <v>1563</v>
      </c>
    </row>
    <row r="823" customFormat="false" ht="15" hidden="false" customHeight="false" outlineLevel="0" collapsed="false">
      <c r="A823" s="6" t="s">
        <v>1564</v>
      </c>
      <c r="B823" s="7" t="n">
        <v>184.04</v>
      </c>
      <c r="C823" s="7" t="n">
        <v>147.04</v>
      </c>
      <c r="D823" s="7" t="n">
        <v>145.0433333</v>
      </c>
      <c r="E823" s="8" t="n">
        <v>130.3333333</v>
      </c>
      <c r="F823" s="9" t="s">
        <v>1565</v>
      </c>
    </row>
    <row r="824" customFormat="false" ht="15" hidden="false" customHeight="false" outlineLevel="0" collapsed="false">
      <c r="A824" s="6" t="s">
        <v>1566</v>
      </c>
      <c r="B824" s="7" t="n">
        <v>341.1533333</v>
      </c>
      <c r="C824" s="7" t="n">
        <v>69.56666667</v>
      </c>
      <c r="D824" s="7" t="n">
        <v>219.6966667</v>
      </c>
      <c r="E824" s="8" t="n">
        <v>76.33333333</v>
      </c>
      <c r="F824" s="9" t="s">
        <v>1567</v>
      </c>
    </row>
    <row r="825" customFormat="false" ht="15" hidden="false" customHeight="false" outlineLevel="0" collapsed="false">
      <c r="A825" s="6" t="s">
        <v>1568</v>
      </c>
      <c r="B825" s="7" t="n">
        <v>1424.666667</v>
      </c>
      <c r="C825" s="7" t="n">
        <v>485.5833333</v>
      </c>
      <c r="D825" s="7" t="n">
        <v>1939.646667</v>
      </c>
      <c r="E825" s="8" t="n">
        <v>1020.786667</v>
      </c>
      <c r="F825" s="9" t="s">
        <v>1569</v>
      </c>
    </row>
    <row r="826" customFormat="false" ht="15" hidden="false" customHeight="false" outlineLevel="0" collapsed="false">
      <c r="A826" s="6" t="s">
        <v>1570</v>
      </c>
      <c r="B826" s="7" t="n">
        <v>59.61333333</v>
      </c>
      <c r="C826" s="7" t="n">
        <v>211.1666667</v>
      </c>
      <c r="D826" s="7" t="n">
        <v>64.54</v>
      </c>
      <c r="E826" s="8" t="n">
        <v>139.45</v>
      </c>
      <c r="F826" s="9" t="s">
        <v>1571</v>
      </c>
    </row>
    <row r="827" customFormat="false" ht="15" hidden="false" customHeight="false" outlineLevel="0" collapsed="false">
      <c r="A827" s="6" t="s">
        <v>1572</v>
      </c>
      <c r="B827" s="7" t="n">
        <v>115.8233333</v>
      </c>
      <c r="C827" s="7" t="n">
        <v>224.36</v>
      </c>
      <c r="D827" s="7" t="n">
        <v>250.96</v>
      </c>
      <c r="E827" s="8" t="n">
        <v>98.25666667</v>
      </c>
      <c r="F827" s="9" t="s">
        <v>1573</v>
      </c>
    </row>
    <row r="828" customFormat="false" ht="15" hidden="false" customHeight="false" outlineLevel="0" collapsed="false">
      <c r="A828" s="6" t="s">
        <v>1574</v>
      </c>
      <c r="B828" s="7" t="n">
        <v>1648.04</v>
      </c>
      <c r="C828" s="7" t="n">
        <v>4010.133333</v>
      </c>
      <c r="D828" s="7" t="n">
        <v>2584.523333</v>
      </c>
      <c r="E828" s="8" t="n">
        <v>2454.52</v>
      </c>
      <c r="F828" s="9" t="s">
        <v>1575</v>
      </c>
    </row>
    <row r="829" customFormat="false" ht="15" hidden="false" customHeight="false" outlineLevel="0" collapsed="false">
      <c r="A829" s="6" t="s">
        <v>1576</v>
      </c>
      <c r="B829" s="7" t="n">
        <v>26.85666667</v>
      </c>
      <c r="C829" s="7" t="n">
        <v>122.6766667</v>
      </c>
      <c r="D829" s="7" t="n">
        <v>196.2</v>
      </c>
      <c r="E829" s="8" t="n">
        <v>102.1333333</v>
      </c>
      <c r="F829" s="9" t="s">
        <v>1577</v>
      </c>
    </row>
    <row r="830" customFormat="false" ht="15" hidden="false" customHeight="false" outlineLevel="0" collapsed="false">
      <c r="A830" s="6" t="s">
        <v>1578</v>
      </c>
      <c r="B830" s="7" t="n">
        <v>112.3366667</v>
      </c>
      <c r="C830" s="7" t="n">
        <v>132.74</v>
      </c>
      <c r="D830" s="7" t="n">
        <v>141.75</v>
      </c>
      <c r="E830" s="8" t="n">
        <v>173.1666667</v>
      </c>
      <c r="F830" s="9" t="s">
        <v>1102</v>
      </c>
    </row>
    <row r="831" customFormat="false" ht="15" hidden="false" customHeight="false" outlineLevel="0" collapsed="false">
      <c r="A831" s="6" t="s">
        <v>1579</v>
      </c>
      <c r="B831" s="7" t="n">
        <v>386.0366667</v>
      </c>
      <c r="C831" s="7" t="n">
        <v>433.6533333</v>
      </c>
      <c r="D831" s="7" t="n">
        <v>435.9033333</v>
      </c>
      <c r="E831" s="8" t="n">
        <v>388.37</v>
      </c>
      <c r="F831" s="9" t="s">
        <v>481</v>
      </c>
    </row>
    <row r="832" customFormat="false" ht="15" hidden="false" customHeight="false" outlineLevel="0" collapsed="false">
      <c r="A832" s="6" t="s">
        <v>1580</v>
      </c>
      <c r="B832" s="7" t="n">
        <v>245.4933333</v>
      </c>
      <c r="C832" s="7" t="n">
        <v>119.3533333</v>
      </c>
      <c r="D832" s="7" t="n">
        <v>65.29333333</v>
      </c>
      <c r="E832" s="8" t="n">
        <v>61.56666667</v>
      </c>
      <c r="F832" s="9" t="s">
        <v>1581</v>
      </c>
    </row>
    <row r="833" customFormat="false" ht="15" hidden="false" customHeight="false" outlineLevel="0" collapsed="false">
      <c r="A833" s="6" t="s">
        <v>1582</v>
      </c>
      <c r="B833" s="7" t="n">
        <v>287.07</v>
      </c>
      <c r="C833" s="7" t="n">
        <v>219.8266667</v>
      </c>
      <c r="D833" s="7" t="n">
        <v>271.6466667</v>
      </c>
      <c r="E833" s="8" t="n">
        <v>252.0733333</v>
      </c>
      <c r="F833" s="9" t="s">
        <v>1583</v>
      </c>
    </row>
    <row r="834" customFormat="false" ht="15" hidden="false" customHeight="false" outlineLevel="0" collapsed="false">
      <c r="A834" s="6" t="s">
        <v>1584</v>
      </c>
      <c r="B834" s="7" t="n">
        <v>476.04</v>
      </c>
      <c r="C834" s="7" t="n">
        <v>274.6866667</v>
      </c>
      <c r="D834" s="7" t="n">
        <v>348.64</v>
      </c>
      <c r="E834" s="8" t="n">
        <v>315.03</v>
      </c>
      <c r="F834" s="9" t="s">
        <v>1585</v>
      </c>
    </row>
    <row r="835" customFormat="false" ht="15" hidden="false" customHeight="false" outlineLevel="0" collapsed="false">
      <c r="A835" s="6" t="s">
        <v>1586</v>
      </c>
      <c r="B835" s="7" t="n">
        <v>146.9666667</v>
      </c>
      <c r="C835" s="7" t="n">
        <v>167.9666667</v>
      </c>
      <c r="D835" s="7" t="n">
        <v>150.4666667</v>
      </c>
      <c r="E835" s="8" t="n">
        <v>114.56</v>
      </c>
      <c r="F835" s="9" t="s">
        <v>1587</v>
      </c>
    </row>
    <row r="836" customFormat="false" ht="15" hidden="false" customHeight="false" outlineLevel="0" collapsed="false">
      <c r="A836" s="6" t="s">
        <v>1588</v>
      </c>
      <c r="B836" s="7" t="n">
        <v>0</v>
      </c>
      <c r="C836" s="7" t="n">
        <v>1118.653333</v>
      </c>
      <c r="D836" s="7" t="n">
        <v>260.8566667</v>
      </c>
      <c r="E836" s="8" t="n">
        <v>55.88</v>
      </c>
      <c r="F836" s="9" t="s">
        <v>1589</v>
      </c>
    </row>
    <row r="837" customFormat="false" ht="15" hidden="false" customHeight="false" outlineLevel="0" collapsed="false">
      <c r="A837" s="6" t="s">
        <v>1590</v>
      </c>
      <c r="B837" s="7" t="n">
        <v>274.5766667</v>
      </c>
      <c r="C837" s="7" t="n">
        <v>76.48333333</v>
      </c>
      <c r="D837" s="7" t="n">
        <v>135.5733333</v>
      </c>
      <c r="E837" s="8" t="n">
        <v>62.79666667</v>
      </c>
      <c r="F837" s="9" t="s">
        <v>1591</v>
      </c>
    </row>
    <row r="838" customFormat="false" ht="15" hidden="false" customHeight="false" outlineLevel="0" collapsed="false">
      <c r="A838" s="6" t="s">
        <v>1592</v>
      </c>
      <c r="B838" s="7" t="n">
        <v>81.42</v>
      </c>
      <c r="C838" s="7" t="n">
        <v>229.5666667</v>
      </c>
      <c r="D838" s="7" t="n">
        <v>204.04</v>
      </c>
      <c r="E838" s="8" t="n">
        <v>132.9833333</v>
      </c>
      <c r="F838" s="9" t="s">
        <v>1593</v>
      </c>
    </row>
    <row r="839" customFormat="false" ht="15" hidden="false" customHeight="false" outlineLevel="0" collapsed="false">
      <c r="A839" s="6" t="s">
        <v>1594</v>
      </c>
      <c r="B839" s="7" t="n">
        <v>647.53</v>
      </c>
      <c r="C839" s="7" t="n">
        <v>287.23</v>
      </c>
      <c r="D839" s="7" t="n">
        <v>436.81</v>
      </c>
      <c r="E839" s="8" t="n">
        <v>483.8833333</v>
      </c>
      <c r="F839" s="9" t="s">
        <v>1595</v>
      </c>
    </row>
    <row r="840" customFormat="false" ht="15" hidden="false" customHeight="false" outlineLevel="0" collapsed="false">
      <c r="A840" s="6" t="s">
        <v>1596</v>
      </c>
      <c r="B840" s="7" t="n">
        <v>85.35333333</v>
      </c>
      <c r="C840" s="7" t="n">
        <v>152.0366667</v>
      </c>
      <c r="D840" s="7" t="n">
        <v>131.5666667</v>
      </c>
      <c r="E840" s="8" t="n">
        <v>156.19</v>
      </c>
      <c r="F840" s="9" t="s">
        <v>1597</v>
      </c>
    </row>
    <row r="841" customFormat="false" ht="15" hidden="false" customHeight="false" outlineLevel="0" collapsed="false">
      <c r="A841" s="6" t="s">
        <v>1598</v>
      </c>
      <c r="B841" s="7" t="n">
        <v>209.94</v>
      </c>
      <c r="C841" s="7" t="n">
        <v>123.19</v>
      </c>
      <c r="D841" s="7" t="n">
        <v>117.6966667</v>
      </c>
      <c r="E841" s="8" t="n">
        <v>97.56333333</v>
      </c>
      <c r="F841" s="9" t="s">
        <v>1599</v>
      </c>
    </row>
    <row r="842" customFormat="false" ht="15" hidden="false" customHeight="false" outlineLevel="0" collapsed="false">
      <c r="A842" s="6" t="s">
        <v>1600</v>
      </c>
      <c r="B842" s="7" t="n">
        <v>188.0166667</v>
      </c>
      <c r="C842" s="7" t="n">
        <v>254.2566667</v>
      </c>
      <c r="D842" s="7" t="n">
        <v>198.79</v>
      </c>
      <c r="E842" s="8" t="n">
        <v>221.5166667</v>
      </c>
      <c r="F842" s="9" t="s">
        <v>1601</v>
      </c>
    </row>
    <row r="843" customFormat="false" ht="15" hidden="false" customHeight="false" outlineLevel="0" collapsed="false">
      <c r="A843" s="6" t="s">
        <v>1602</v>
      </c>
      <c r="B843" s="7" t="n">
        <v>171.8333333</v>
      </c>
      <c r="C843" s="7" t="n">
        <v>91.63</v>
      </c>
      <c r="D843" s="7" t="n">
        <v>114.1066667</v>
      </c>
      <c r="E843" s="8" t="n">
        <v>97.36</v>
      </c>
      <c r="F843" s="9" t="s">
        <v>715</v>
      </c>
    </row>
    <row r="844" customFormat="false" ht="15" hidden="false" customHeight="false" outlineLevel="0" collapsed="false">
      <c r="A844" s="6" t="s">
        <v>1603</v>
      </c>
      <c r="B844" s="7" t="n">
        <v>15.85333333</v>
      </c>
      <c r="C844" s="7" t="n">
        <v>274.8066667</v>
      </c>
      <c r="D844" s="7" t="n">
        <v>200.0233333</v>
      </c>
      <c r="E844" s="8" t="n">
        <v>174.0766667</v>
      </c>
      <c r="F844" s="9" t="s">
        <v>1604</v>
      </c>
    </row>
    <row r="845" customFormat="false" ht="15" hidden="false" customHeight="false" outlineLevel="0" collapsed="false">
      <c r="A845" s="6" t="s">
        <v>1605</v>
      </c>
      <c r="B845" s="7" t="n">
        <v>337.1766667</v>
      </c>
      <c r="C845" s="7" t="n">
        <v>413.2766667</v>
      </c>
      <c r="D845" s="7" t="n">
        <v>441.8266667</v>
      </c>
      <c r="E845" s="8" t="n">
        <v>416.07</v>
      </c>
      <c r="F845" s="9" t="s">
        <v>498</v>
      </c>
    </row>
    <row r="846" customFormat="false" ht="15" hidden="false" customHeight="false" outlineLevel="0" collapsed="false">
      <c r="A846" s="6" t="s">
        <v>1606</v>
      </c>
      <c r="B846" s="7" t="n">
        <v>828.2166667</v>
      </c>
      <c r="C846" s="7" t="n">
        <v>230.7033333</v>
      </c>
      <c r="D846" s="7" t="n">
        <v>371.0266667</v>
      </c>
      <c r="E846" s="8" t="n">
        <v>389.81</v>
      </c>
      <c r="F846" s="9" t="s">
        <v>1607</v>
      </c>
    </row>
    <row r="847" customFormat="false" ht="15" hidden="false" customHeight="false" outlineLevel="0" collapsed="false">
      <c r="A847" s="6" t="s">
        <v>1608</v>
      </c>
      <c r="B847" s="7" t="n">
        <v>252.7266667</v>
      </c>
      <c r="C847" s="7" t="n">
        <v>133.68</v>
      </c>
      <c r="D847" s="7" t="n">
        <v>176.9033333</v>
      </c>
      <c r="E847" s="8" t="n">
        <v>181.52</v>
      </c>
      <c r="F847" s="9" t="s">
        <v>1609</v>
      </c>
    </row>
    <row r="848" customFormat="false" ht="15" hidden="false" customHeight="false" outlineLevel="0" collapsed="false">
      <c r="A848" s="6" t="s">
        <v>1610</v>
      </c>
      <c r="B848" s="7" t="n">
        <v>300.7733333</v>
      </c>
      <c r="C848" s="7" t="n">
        <v>177.39</v>
      </c>
      <c r="D848" s="7" t="n">
        <v>225.77</v>
      </c>
      <c r="E848" s="8" t="n">
        <v>221.2733333</v>
      </c>
      <c r="F848" s="9" t="s">
        <v>1611</v>
      </c>
    </row>
    <row r="849" customFormat="false" ht="15" hidden="false" customHeight="false" outlineLevel="0" collapsed="false">
      <c r="A849" s="6" t="s">
        <v>1612</v>
      </c>
      <c r="B849" s="7" t="n">
        <v>1223.323333</v>
      </c>
      <c r="C849" s="7" t="n">
        <v>856.3666667</v>
      </c>
      <c r="D849" s="7" t="n">
        <v>838.5833333</v>
      </c>
      <c r="E849" s="8" t="n">
        <v>604.02</v>
      </c>
      <c r="F849" s="9" t="s">
        <v>1613</v>
      </c>
    </row>
    <row r="850" customFormat="false" ht="15" hidden="false" customHeight="false" outlineLevel="0" collapsed="false">
      <c r="A850" s="6" t="s">
        <v>1614</v>
      </c>
      <c r="B850" s="7" t="n">
        <v>330.4833333</v>
      </c>
      <c r="C850" s="7" t="n">
        <v>351.2933333</v>
      </c>
      <c r="D850" s="7" t="n">
        <v>242.31</v>
      </c>
      <c r="E850" s="8" t="n">
        <v>333.43</v>
      </c>
      <c r="F850" s="9" t="s">
        <v>1615</v>
      </c>
    </row>
    <row r="851" customFormat="false" ht="15" hidden="false" customHeight="false" outlineLevel="0" collapsed="false">
      <c r="A851" s="6" t="s">
        <v>1616</v>
      </c>
      <c r="B851" s="7" t="n">
        <v>143.4733333</v>
      </c>
      <c r="C851" s="7" t="n">
        <v>38.58333333</v>
      </c>
      <c r="D851" s="7" t="n">
        <v>165.3366667</v>
      </c>
      <c r="E851" s="8" t="n">
        <v>93.45333333</v>
      </c>
      <c r="F851" s="9" t="s">
        <v>1617</v>
      </c>
    </row>
    <row r="852" customFormat="false" ht="15" hidden="false" customHeight="false" outlineLevel="0" collapsed="false">
      <c r="A852" s="6" t="s">
        <v>1618</v>
      </c>
      <c r="B852" s="7" t="n">
        <v>226.6633333</v>
      </c>
      <c r="C852" s="7" t="n">
        <v>702.0833333</v>
      </c>
      <c r="D852" s="7" t="n">
        <v>233.3033333</v>
      </c>
      <c r="E852" s="8" t="n">
        <v>1353.753333</v>
      </c>
      <c r="F852" s="9" t="s">
        <v>1619</v>
      </c>
    </row>
    <row r="853" customFormat="false" ht="15" hidden="false" customHeight="false" outlineLevel="0" collapsed="false">
      <c r="A853" s="6" t="s">
        <v>1620</v>
      </c>
      <c r="B853" s="7" t="n">
        <v>49.35666667</v>
      </c>
      <c r="C853" s="7" t="n">
        <v>100.4266667</v>
      </c>
      <c r="D853" s="7" t="n">
        <v>135.65</v>
      </c>
      <c r="E853" s="8" t="n">
        <v>235.89</v>
      </c>
      <c r="F853" s="9" t="s">
        <v>1621</v>
      </c>
    </row>
    <row r="854" customFormat="false" ht="15" hidden="false" customHeight="false" outlineLevel="0" collapsed="false">
      <c r="A854" s="6" t="s">
        <v>1622</v>
      </c>
      <c r="B854" s="7" t="n">
        <v>2634.453333</v>
      </c>
      <c r="C854" s="7" t="n">
        <v>14.36333333</v>
      </c>
      <c r="D854" s="7" t="n">
        <v>33.35</v>
      </c>
      <c r="E854" s="8" t="n">
        <v>75.55333333</v>
      </c>
      <c r="F854" s="9" t="s">
        <v>1623</v>
      </c>
    </row>
    <row r="855" customFormat="false" ht="15" hidden="false" customHeight="false" outlineLevel="0" collapsed="false">
      <c r="A855" s="6" t="s">
        <v>1624</v>
      </c>
      <c r="B855" s="7" t="n">
        <v>123.8033333</v>
      </c>
      <c r="C855" s="7" t="n">
        <v>243.7</v>
      </c>
      <c r="D855" s="7" t="n">
        <v>166.2166667</v>
      </c>
      <c r="E855" s="8" t="n">
        <v>156.7966667</v>
      </c>
      <c r="F855" s="9" t="s">
        <v>1625</v>
      </c>
    </row>
    <row r="856" customFormat="false" ht="15" hidden="false" customHeight="false" outlineLevel="0" collapsed="false">
      <c r="A856" s="6" t="s">
        <v>1626</v>
      </c>
      <c r="B856" s="7" t="n">
        <v>217.0866667</v>
      </c>
      <c r="C856" s="7" t="n">
        <v>55.94666667</v>
      </c>
      <c r="D856" s="7" t="n">
        <v>92.24333333</v>
      </c>
      <c r="E856" s="8" t="n">
        <v>167.18</v>
      </c>
      <c r="F856" s="9" t="s">
        <v>1627</v>
      </c>
    </row>
    <row r="857" customFormat="false" ht="15" hidden="false" customHeight="false" outlineLevel="0" collapsed="false">
      <c r="A857" s="6" t="s">
        <v>1628</v>
      </c>
      <c r="B857" s="7" t="n">
        <v>708.55</v>
      </c>
      <c r="C857" s="7" t="n">
        <v>131.5466667</v>
      </c>
      <c r="D857" s="7" t="n">
        <v>531.49</v>
      </c>
      <c r="E857" s="8" t="n">
        <v>148.1966667</v>
      </c>
      <c r="F857" s="9" t="s">
        <v>1629</v>
      </c>
    </row>
    <row r="858" customFormat="false" ht="15" hidden="false" customHeight="false" outlineLevel="0" collapsed="false">
      <c r="A858" s="6" t="s">
        <v>1630</v>
      </c>
      <c r="B858" s="7" t="n">
        <v>121.5133333</v>
      </c>
      <c r="C858" s="7" t="n">
        <v>175.7766667</v>
      </c>
      <c r="D858" s="7" t="n">
        <v>81.73666667</v>
      </c>
      <c r="E858" s="8" t="n">
        <v>69.75</v>
      </c>
      <c r="F858" s="9" t="s">
        <v>1631</v>
      </c>
    </row>
    <row r="859" customFormat="false" ht="15" hidden="false" customHeight="false" outlineLevel="0" collapsed="false">
      <c r="A859" s="6" t="s">
        <v>1632</v>
      </c>
      <c r="B859" s="7" t="n">
        <v>126.62</v>
      </c>
      <c r="C859" s="7" t="n">
        <v>202.55</v>
      </c>
      <c r="D859" s="7" t="n">
        <v>190.5966667</v>
      </c>
      <c r="E859" s="8" t="n">
        <v>162.28</v>
      </c>
      <c r="F859" s="9" t="s">
        <v>1633</v>
      </c>
    </row>
    <row r="860" customFormat="false" ht="15" hidden="false" customHeight="false" outlineLevel="0" collapsed="false">
      <c r="A860" s="6" t="s">
        <v>1634</v>
      </c>
      <c r="B860" s="7" t="n">
        <v>160.59</v>
      </c>
      <c r="C860" s="7" t="n">
        <v>212.8866667</v>
      </c>
      <c r="D860" s="7" t="n">
        <v>193.8866667</v>
      </c>
      <c r="E860" s="8" t="n">
        <v>172.9766667</v>
      </c>
      <c r="F860" s="9" t="s">
        <v>1100</v>
      </c>
    </row>
    <row r="861" customFormat="false" ht="15" hidden="false" customHeight="false" outlineLevel="0" collapsed="false">
      <c r="A861" s="6" t="s">
        <v>1635</v>
      </c>
      <c r="B861" s="7" t="n">
        <v>143.9266667</v>
      </c>
      <c r="C861" s="7" t="n">
        <v>178.6766667</v>
      </c>
      <c r="D861" s="7" t="n">
        <v>141.6966667</v>
      </c>
      <c r="E861" s="8" t="n">
        <v>149.94</v>
      </c>
      <c r="F861" s="9" t="s">
        <v>1636</v>
      </c>
    </row>
    <row r="862" customFormat="false" ht="15" hidden="false" customHeight="false" outlineLevel="0" collapsed="false">
      <c r="A862" s="6" t="s">
        <v>1637</v>
      </c>
      <c r="B862" s="7" t="n">
        <v>204.2166667</v>
      </c>
      <c r="C862" s="7" t="n">
        <v>0</v>
      </c>
      <c r="D862" s="7" t="n">
        <v>6.033333333</v>
      </c>
      <c r="E862" s="8" t="n">
        <v>0</v>
      </c>
      <c r="F862" s="9" t="s">
        <v>1638</v>
      </c>
    </row>
    <row r="863" customFormat="false" ht="15" hidden="false" customHeight="false" outlineLevel="0" collapsed="false">
      <c r="A863" s="6" t="s">
        <v>1639</v>
      </c>
      <c r="B863" s="7" t="n">
        <v>167.0533333</v>
      </c>
      <c r="C863" s="7" t="n">
        <v>124.2466667</v>
      </c>
      <c r="D863" s="7" t="n">
        <v>94.93</v>
      </c>
      <c r="E863" s="8" t="n">
        <v>92.51666667</v>
      </c>
      <c r="F863" s="9" t="s">
        <v>1640</v>
      </c>
    </row>
    <row r="864" customFormat="false" ht="15" hidden="false" customHeight="false" outlineLevel="0" collapsed="false">
      <c r="A864" s="6" t="s">
        <v>1641</v>
      </c>
      <c r="B864" s="7" t="n">
        <v>299.3233333</v>
      </c>
      <c r="C864" s="7" t="n">
        <v>237.8133333</v>
      </c>
      <c r="D864" s="7" t="n">
        <v>308.44</v>
      </c>
      <c r="E864" s="8" t="n">
        <v>157.51</v>
      </c>
      <c r="F864" s="9"/>
    </row>
    <row r="865" customFormat="false" ht="15" hidden="false" customHeight="false" outlineLevel="0" collapsed="false">
      <c r="A865" s="6" t="s">
        <v>1642</v>
      </c>
      <c r="B865" s="7" t="n">
        <v>199.6666667</v>
      </c>
      <c r="C865" s="7" t="n">
        <v>164.75</v>
      </c>
      <c r="D865" s="7" t="n">
        <v>138.9</v>
      </c>
      <c r="E865" s="8" t="n">
        <v>159.3733333</v>
      </c>
      <c r="F865" s="9" t="s">
        <v>1643</v>
      </c>
    </row>
    <row r="866" customFormat="false" ht="15" hidden="false" customHeight="false" outlineLevel="0" collapsed="false">
      <c r="A866" s="6" t="s">
        <v>1644</v>
      </c>
      <c r="B866" s="7" t="n">
        <v>154.4866667</v>
      </c>
      <c r="C866" s="7" t="n">
        <v>142.4833333</v>
      </c>
      <c r="D866" s="7" t="n">
        <v>226.25</v>
      </c>
      <c r="E866" s="8" t="n">
        <v>210.2466667</v>
      </c>
      <c r="F866" s="9" t="s">
        <v>160</v>
      </c>
    </row>
    <row r="867" customFormat="false" ht="15" hidden="false" customHeight="false" outlineLevel="0" collapsed="false">
      <c r="A867" s="6" t="s">
        <v>1645</v>
      </c>
      <c r="B867" s="7" t="n">
        <v>110.43</v>
      </c>
      <c r="C867" s="7" t="n">
        <v>176.45</v>
      </c>
      <c r="D867" s="7" t="n">
        <v>193.5133333</v>
      </c>
      <c r="E867" s="8" t="n">
        <v>169.6433333</v>
      </c>
      <c r="F867" s="9" t="s">
        <v>1646</v>
      </c>
    </row>
    <row r="868" customFormat="false" ht="15" hidden="false" customHeight="false" outlineLevel="0" collapsed="false">
      <c r="A868" s="6" t="s">
        <v>1647</v>
      </c>
      <c r="B868" s="7" t="n">
        <v>158.4433333</v>
      </c>
      <c r="C868" s="7" t="n">
        <v>177.3566667</v>
      </c>
      <c r="D868" s="7" t="n">
        <v>134.06</v>
      </c>
      <c r="E868" s="8" t="n">
        <v>98.80666667</v>
      </c>
      <c r="F868" s="9" t="s">
        <v>1648</v>
      </c>
    </row>
    <row r="869" customFormat="false" ht="15" hidden="false" customHeight="false" outlineLevel="0" collapsed="false">
      <c r="A869" s="6" t="s">
        <v>1649</v>
      </c>
      <c r="B869" s="7" t="n">
        <v>1122.133333</v>
      </c>
      <c r="C869" s="7" t="n">
        <v>1925.296667</v>
      </c>
      <c r="D869" s="7" t="n">
        <v>1084.66</v>
      </c>
      <c r="E869" s="8" t="n">
        <v>854.7066667</v>
      </c>
      <c r="F869" s="9" t="s">
        <v>1650</v>
      </c>
    </row>
    <row r="870" customFormat="false" ht="15" hidden="false" customHeight="false" outlineLevel="0" collapsed="false">
      <c r="A870" s="6" t="s">
        <v>1651</v>
      </c>
      <c r="B870" s="7" t="n">
        <v>241.8566667</v>
      </c>
      <c r="C870" s="7" t="n">
        <v>153.2933333</v>
      </c>
      <c r="D870" s="7" t="n">
        <v>73.53333333</v>
      </c>
      <c r="E870" s="8" t="n">
        <v>76.27666667</v>
      </c>
      <c r="F870" s="9" t="s">
        <v>1652</v>
      </c>
    </row>
    <row r="871" customFormat="false" ht="15" hidden="false" customHeight="false" outlineLevel="0" collapsed="false">
      <c r="A871" s="6" t="s">
        <v>1653</v>
      </c>
      <c r="B871" s="7" t="n">
        <v>506.0366667</v>
      </c>
      <c r="C871" s="7" t="n">
        <v>261.3266667</v>
      </c>
      <c r="D871" s="7" t="n">
        <v>767.32</v>
      </c>
      <c r="E871" s="8" t="n">
        <v>194.0233333</v>
      </c>
      <c r="F871" s="9" t="s">
        <v>1654</v>
      </c>
    </row>
    <row r="872" customFormat="false" ht="15" hidden="false" customHeight="false" outlineLevel="0" collapsed="false">
      <c r="A872" s="6" t="s">
        <v>1655</v>
      </c>
      <c r="B872" s="7" t="n">
        <v>810.7566667</v>
      </c>
      <c r="C872" s="7" t="n">
        <v>453.5233333</v>
      </c>
      <c r="D872" s="7" t="n">
        <v>549.3233333</v>
      </c>
      <c r="E872" s="8" t="n">
        <v>572.57</v>
      </c>
      <c r="F872" s="9" t="s">
        <v>1656</v>
      </c>
    </row>
    <row r="873" customFormat="false" ht="15" hidden="false" customHeight="false" outlineLevel="0" collapsed="false">
      <c r="A873" s="6" t="s">
        <v>1657</v>
      </c>
      <c r="B873" s="7" t="n">
        <v>273.2866667</v>
      </c>
      <c r="C873" s="7" t="n">
        <v>116.53</v>
      </c>
      <c r="D873" s="7" t="n">
        <v>140.68</v>
      </c>
      <c r="E873" s="8" t="n">
        <v>186.1833333</v>
      </c>
      <c r="F873" s="9" t="s">
        <v>1658</v>
      </c>
    </row>
    <row r="874" customFormat="false" ht="15" hidden="false" customHeight="false" outlineLevel="0" collapsed="false">
      <c r="A874" s="6" t="s">
        <v>1659</v>
      </c>
      <c r="B874" s="7" t="n">
        <v>81.61666667</v>
      </c>
      <c r="C874" s="7" t="n">
        <v>184.02</v>
      </c>
      <c r="D874" s="7" t="n">
        <v>199.2466667</v>
      </c>
      <c r="E874" s="8" t="n">
        <v>164.3266667</v>
      </c>
      <c r="F874" s="9" t="s">
        <v>1660</v>
      </c>
    </row>
    <row r="875" customFormat="false" ht="15" hidden="false" customHeight="false" outlineLevel="0" collapsed="false">
      <c r="A875" s="6" t="s">
        <v>1661</v>
      </c>
      <c r="B875" s="7" t="n">
        <v>233.91</v>
      </c>
      <c r="C875" s="7" t="n">
        <v>114.1266667</v>
      </c>
      <c r="D875" s="7" t="n">
        <v>105.38</v>
      </c>
      <c r="E875" s="8" t="n">
        <v>121.57</v>
      </c>
      <c r="F875" s="9" t="s">
        <v>1662</v>
      </c>
    </row>
    <row r="876" customFormat="false" ht="15" hidden="false" customHeight="false" outlineLevel="0" collapsed="false">
      <c r="A876" s="6" t="s">
        <v>1663</v>
      </c>
      <c r="B876" s="7" t="n">
        <v>45.36666667</v>
      </c>
      <c r="C876" s="7" t="n">
        <v>334.5433333</v>
      </c>
      <c r="D876" s="7" t="n">
        <v>151.9833333</v>
      </c>
      <c r="E876" s="8" t="n">
        <v>115.0933333</v>
      </c>
      <c r="F876" s="9" t="s">
        <v>1240</v>
      </c>
    </row>
    <row r="877" customFormat="false" ht="15" hidden="false" customHeight="false" outlineLevel="0" collapsed="false">
      <c r="A877" s="6" t="s">
        <v>1664</v>
      </c>
      <c r="B877" s="7" t="n">
        <v>455.89</v>
      </c>
      <c r="C877" s="7" t="n">
        <v>204.87</v>
      </c>
      <c r="D877" s="7" t="n">
        <v>63.31666667</v>
      </c>
      <c r="E877" s="8" t="n">
        <v>143.9133333</v>
      </c>
      <c r="F877" s="9" t="s">
        <v>1665</v>
      </c>
    </row>
    <row r="878" customFormat="false" ht="15" hidden="false" customHeight="false" outlineLevel="0" collapsed="false">
      <c r="A878" s="6" t="s">
        <v>1666</v>
      </c>
      <c r="B878" s="7" t="n">
        <v>182.4233333</v>
      </c>
      <c r="C878" s="7" t="n">
        <v>352.1633333</v>
      </c>
      <c r="D878" s="7" t="n">
        <v>171.56</v>
      </c>
      <c r="E878" s="8" t="n">
        <v>154.5466667</v>
      </c>
      <c r="F878" s="9" t="s">
        <v>1667</v>
      </c>
    </row>
    <row r="879" customFormat="false" ht="15" hidden="false" customHeight="false" outlineLevel="0" collapsed="false">
      <c r="A879" s="6" t="s">
        <v>1668</v>
      </c>
      <c r="B879" s="7" t="n">
        <v>168.0733333</v>
      </c>
      <c r="C879" s="7" t="n">
        <v>136.5866667</v>
      </c>
      <c r="D879" s="7" t="n">
        <v>71.18333333</v>
      </c>
      <c r="E879" s="8" t="n">
        <v>144.0666667</v>
      </c>
      <c r="F879" s="9" t="s">
        <v>1669</v>
      </c>
    </row>
    <row r="880" customFormat="false" ht="15" hidden="false" customHeight="false" outlineLevel="0" collapsed="false">
      <c r="A880" s="6" t="s">
        <v>1670</v>
      </c>
      <c r="B880" s="7" t="n">
        <v>136.1266667</v>
      </c>
      <c r="C880" s="7" t="n">
        <v>266.6166667</v>
      </c>
      <c r="D880" s="7" t="n">
        <v>75.92</v>
      </c>
      <c r="E880" s="8" t="n">
        <v>145.27</v>
      </c>
      <c r="F880" s="9" t="s">
        <v>1671</v>
      </c>
    </row>
    <row r="881" customFormat="false" ht="15" hidden="false" customHeight="false" outlineLevel="0" collapsed="false">
      <c r="A881" s="6" t="s">
        <v>1672</v>
      </c>
      <c r="B881" s="7" t="n">
        <v>496.0633333</v>
      </c>
      <c r="C881" s="7" t="n">
        <v>360.01</v>
      </c>
      <c r="D881" s="7" t="n">
        <v>360.46</v>
      </c>
      <c r="E881" s="8" t="n">
        <v>187.9733333</v>
      </c>
      <c r="F881" s="9" t="s">
        <v>1673</v>
      </c>
    </row>
    <row r="882" customFormat="false" ht="15" hidden="false" customHeight="false" outlineLevel="0" collapsed="false">
      <c r="A882" s="6" t="s">
        <v>1674</v>
      </c>
      <c r="B882" s="7" t="n">
        <v>179.8633333</v>
      </c>
      <c r="C882" s="7" t="n">
        <v>209.2633333</v>
      </c>
      <c r="D882" s="7" t="n">
        <v>134.75</v>
      </c>
      <c r="E882" s="8" t="n">
        <v>126.2666667</v>
      </c>
      <c r="F882" s="9" t="s">
        <v>1675</v>
      </c>
    </row>
    <row r="883" customFormat="false" ht="15" hidden="false" customHeight="false" outlineLevel="0" collapsed="false">
      <c r="A883" s="6" t="s">
        <v>1676</v>
      </c>
      <c r="B883" s="7" t="n">
        <v>30.83666667</v>
      </c>
      <c r="C883" s="7" t="n">
        <v>153.4866667</v>
      </c>
      <c r="D883" s="7" t="n">
        <v>162.2066667</v>
      </c>
      <c r="E883" s="8" t="n">
        <v>84.59</v>
      </c>
      <c r="F883" s="9" t="s">
        <v>1677</v>
      </c>
    </row>
    <row r="884" customFormat="false" ht="15" hidden="false" customHeight="false" outlineLevel="0" collapsed="false">
      <c r="A884" s="6" t="s">
        <v>1678</v>
      </c>
      <c r="B884" s="7" t="n">
        <v>132.3833333</v>
      </c>
      <c r="C884" s="7" t="n">
        <v>163.4366667</v>
      </c>
      <c r="D884" s="7" t="n">
        <v>199.0133333</v>
      </c>
      <c r="E884" s="8" t="n">
        <v>149.9333333</v>
      </c>
      <c r="F884" s="9" t="s">
        <v>1679</v>
      </c>
    </row>
    <row r="885" customFormat="false" ht="15" hidden="false" customHeight="false" outlineLevel="0" collapsed="false">
      <c r="A885" s="6" t="s">
        <v>1680</v>
      </c>
      <c r="B885" s="7" t="n">
        <v>245.29</v>
      </c>
      <c r="C885" s="7" t="n">
        <v>23.37</v>
      </c>
      <c r="D885" s="7" t="n">
        <v>23.78</v>
      </c>
      <c r="E885" s="8" t="n">
        <v>46.47</v>
      </c>
      <c r="F885" s="9" t="s">
        <v>1681</v>
      </c>
    </row>
    <row r="886" customFormat="false" ht="15" hidden="false" customHeight="false" outlineLevel="0" collapsed="false">
      <c r="A886" s="6" t="s">
        <v>1682</v>
      </c>
      <c r="B886" s="7" t="n">
        <v>3080.58</v>
      </c>
      <c r="C886" s="7" t="n">
        <v>1631.21</v>
      </c>
      <c r="D886" s="7" t="n">
        <v>4019.006667</v>
      </c>
      <c r="E886" s="8" t="n">
        <v>1324.133333</v>
      </c>
      <c r="F886" s="9" t="s">
        <v>1683</v>
      </c>
    </row>
    <row r="887" customFormat="false" ht="15" hidden="false" customHeight="false" outlineLevel="0" collapsed="false">
      <c r="A887" s="6" t="s">
        <v>1684</v>
      </c>
      <c r="B887" s="7" t="n">
        <v>348.3433333</v>
      </c>
      <c r="C887" s="7" t="n">
        <v>527.7866667</v>
      </c>
      <c r="D887" s="7" t="n">
        <v>313.8233333</v>
      </c>
      <c r="E887" s="8" t="n">
        <v>256.73</v>
      </c>
      <c r="F887" s="9" t="s">
        <v>1650</v>
      </c>
    </row>
    <row r="888" customFormat="false" ht="15" hidden="false" customHeight="false" outlineLevel="0" collapsed="false">
      <c r="A888" s="6" t="s">
        <v>1685</v>
      </c>
      <c r="B888" s="7" t="n">
        <v>107.2366667</v>
      </c>
      <c r="C888" s="7" t="n">
        <v>43.67</v>
      </c>
      <c r="D888" s="7" t="n">
        <v>235.88</v>
      </c>
      <c r="E888" s="8" t="n">
        <v>55.62333333</v>
      </c>
      <c r="F888" s="9" t="s">
        <v>1686</v>
      </c>
    </row>
    <row r="889" customFormat="false" ht="15" hidden="false" customHeight="false" outlineLevel="0" collapsed="false">
      <c r="A889" s="6" t="s">
        <v>1687</v>
      </c>
      <c r="B889" s="7" t="n">
        <v>148.54</v>
      </c>
      <c r="C889" s="7" t="n">
        <v>252.6533333</v>
      </c>
      <c r="D889" s="7" t="n">
        <v>275.0266667</v>
      </c>
      <c r="E889" s="8" t="n">
        <v>164.7266667</v>
      </c>
      <c r="F889" s="9" t="s">
        <v>289</v>
      </c>
    </row>
    <row r="890" customFormat="false" ht="15" hidden="false" customHeight="false" outlineLevel="0" collapsed="false">
      <c r="A890" s="6" t="s">
        <v>1688</v>
      </c>
      <c r="B890" s="7" t="n">
        <v>92.27</v>
      </c>
      <c r="C890" s="7" t="n">
        <v>117.2666667</v>
      </c>
      <c r="D890" s="7" t="n">
        <v>110.4566667</v>
      </c>
      <c r="E890" s="8" t="n">
        <v>168.93</v>
      </c>
      <c r="F890" s="9" t="s">
        <v>1689</v>
      </c>
    </row>
    <row r="891" customFormat="false" ht="15" hidden="false" customHeight="false" outlineLevel="0" collapsed="false">
      <c r="A891" s="6" t="s">
        <v>1690</v>
      </c>
      <c r="B891" s="7" t="n">
        <v>287.5866667</v>
      </c>
      <c r="C891" s="7" t="n">
        <v>520.29</v>
      </c>
      <c r="D891" s="7" t="n">
        <v>312.79</v>
      </c>
      <c r="E891" s="8" t="n">
        <v>297.8933333</v>
      </c>
      <c r="F891" s="9" t="s">
        <v>1691</v>
      </c>
    </row>
    <row r="892" customFormat="false" ht="15" hidden="false" customHeight="false" outlineLevel="0" collapsed="false">
      <c r="A892" s="6" t="s">
        <v>1692</v>
      </c>
      <c r="B892" s="7" t="n">
        <v>406.3066667</v>
      </c>
      <c r="C892" s="7" t="n">
        <v>302.2866667</v>
      </c>
      <c r="D892" s="7" t="n">
        <v>575.71</v>
      </c>
      <c r="E892" s="8" t="n">
        <v>481.33</v>
      </c>
      <c r="F892" s="9" t="s">
        <v>1693</v>
      </c>
    </row>
    <row r="893" customFormat="false" ht="15" hidden="false" customHeight="false" outlineLevel="0" collapsed="false">
      <c r="A893" s="6" t="s">
        <v>1694</v>
      </c>
      <c r="B893" s="7" t="n">
        <v>168.3766667</v>
      </c>
      <c r="C893" s="7" t="n">
        <v>143.04</v>
      </c>
      <c r="D893" s="7" t="n">
        <v>109.4766667</v>
      </c>
      <c r="E893" s="8" t="n">
        <v>170.8666667</v>
      </c>
      <c r="F893" s="9" t="s">
        <v>1695</v>
      </c>
    </row>
    <row r="894" customFormat="false" ht="15" hidden="false" customHeight="false" outlineLevel="0" collapsed="false">
      <c r="A894" s="6" t="s">
        <v>1696</v>
      </c>
      <c r="B894" s="7" t="n">
        <v>232.43</v>
      </c>
      <c r="C894" s="7" t="n">
        <v>319.56</v>
      </c>
      <c r="D894" s="7" t="n">
        <v>316.83</v>
      </c>
      <c r="E894" s="8" t="n">
        <v>208.6466667</v>
      </c>
      <c r="F894" s="9" t="s">
        <v>1697</v>
      </c>
    </row>
    <row r="895" customFormat="false" ht="15" hidden="false" customHeight="false" outlineLevel="0" collapsed="false">
      <c r="A895" s="6" t="s">
        <v>1698</v>
      </c>
      <c r="B895" s="7" t="n">
        <v>199.4933333</v>
      </c>
      <c r="C895" s="7" t="n">
        <v>110.6933333</v>
      </c>
      <c r="D895" s="7" t="n">
        <v>68.91</v>
      </c>
      <c r="E895" s="8" t="n">
        <v>62.33333333</v>
      </c>
      <c r="F895" s="9" t="s">
        <v>1699</v>
      </c>
    </row>
    <row r="896" customFormat="false" ht="15" hidden="false" customHeight="false" outlineLevel="0" collapsed="false">
      <c r="A896" s="6" t="s">
        <v>1700</v>
      </c>
      <c r="B896" s="7" t="n">
        <v>308.9333333</v>
      </c>
      <c r="C896" s="7" t="n">
        <v>101.96</v>
      </c>
      <c r="D896" s="7" t="n">
        <v>99.01333333</v>
      </c>
      <c r="E896" s="8" t="n">
        <v>127.19</v>
      </c>
      <c r="F896" s="9" t="s">
        <v>1701</v>
      </c>
    </row>
    <row r="897" customFormat="false" ht="15" hidden="false" customHeight="false" outlineLevel="0" collapsed="false">
      <c r="A897" s="6" t="s">
        <v>1702</v>
      </c>
      <c r="B897" s="7" t="n">
        <v>58.35333333</v>
      </c>
      <c r="C897" s="7" t="n">
        <v>192.1266667</v>
      </c>
      <c r="D897" s="7" t="n">
        <v>183.02</v>
      </c>
      <c r="E897" s="8" t="n">
        <v>123.5666667</v>
      </c>
      <c r="F897" s="9" t="s">
        <v>1075</v>
      </c>
    </row>
    <row r="898" customFormat="false" ht="15" hidden="false" customHeight="false" outlineLevel="0" collapsed="false">
      <c r="A898" s="6" t="s">
        <v>1703</v>
      </c>
      <c r="B898" s="7" t="n">
        <v>802.6366667</v>
      </c>
      <c r="C898" s="7" t="n">
        <v>534.3066667</v>
      </c>
      <c r="D898" s="7" t="n">
        <v>629.99</v>
      </c>
      <c r="E898" s="8" t="n">
        <v>562.6666667</v>
      </c>
      <c r="F898" s="9" t="s">
        <v>1704</v>
      </c>
    </row>
    <row r="899" customFormat="false" ht="15" hidden="false" customHeight="false" outlineLevel="0" collapsed="false">
      <c r="A899" s="6" t="s">
        <v>1705</v>
      </c>
      <c r="B899" s="7" t="n">
        <v>303.8266667</v>
      </c>
      <c r="C899" s="7" t="n">
        <v>521.26</v>
      </c>
      <c r="D899" s="7" t="n">
        <v>473.3466667</v>
      </c>
      <c r="E899" s="8" t="n">
        <v>294.62</v>
      </c>
      <c r="F899" s="9" t="s">
        <v>174</v>
      </c>
    </row>
    <row r="900" customFormat="false" ht="15" hidden="false" customHeight="false" outlineLevel="0" collapsed="false">
      <c r="A900" s="6" t="s">
        <v>1706</v>
      </c>
      <c r="B900" s="7" t="n">
        <v>176.3433333</v>
      </c>
      <c r="C900" s="7" t="n">
        <v>78.18666667</v>
      </c>
      <c r="D900" s="7" t="n">
        <v>68.75666667</v>
      </c>
      <c r="E900" s="8" t="n">
        <v>270.4266667</v>
      </c>
      <c r="F900" s="9" t="s">
        <v>1707</v>
      </c>
    </row>
    <row r="901" customFormat="false" ht="15" hidden="false" customHeight="false" outlineLevel="0" collapsed="false">
      <c r="A901" s="6" t="s">
        <v>1708</v>
      </c>
      <c r="B901" s="7" t="n">
        <v>769.5333333</v>
      </c>
      <c r="C901" s="7" t="n">
        <v>407.7366667</v>
      </c>
      <c r="D901" s="7" t="n">
        <v>431.28</v>
      </c>
      <c r="E901" s="8" t="n">
        <v>471.2566667</v>
      </c>
      <c r="F901" s="9" t="s">
        <v>1709</v>
      </c>
    </row>
    <row r="902" customFormat="false" ht="15" hidden="false" customHeight="false" outlineLevel="0" collapsed="false">
      <c r="A902" s="6" t="s">
        <v>1710</v>
      </c>
      <c r="B902" s="7" t="n">
        <v>129.0533333</v>
      </c>
      <c r="C902" s="7" t="n">
        <v>178.3733333</v>
      </c>
      <c r="D902" s="7" t="n">
        <v>172.8533333</v>
      </c>
      <c r="E902" s="8" t="n">
        <v>173.3733333</v>
      </c>
      <c r="F902" s="9" t="s">
        <v>1711</v>
      </c>
    </row>
    <row r="903" customFormat="false" ht="15" hidden="false" customHeight="false" outlineLevel="0" collapsed="false">
      <c r="A903" s="6" t="s">
        <v>1712</v>
      </c>
      <c r="B903" s="7" t="n">
        <v>285.0733333</v>
      </c>
      <c r="C903" s="7" t="n">
        <v>121.35</v>
      </c>
      <c r="D903" s="7" t="n">
        <v>145.7266667</v>
      </c>
      <c r="E903" s="8" t="n">
        <v>179.78</v>
      </c>
      <c r="F903" s="9" t="s">
        <v>1713</v>
      </c>
    </row>
    <row r="904" customFormat="false" ht="15" hidden="false" customHeight="false" outlineLevel="0" collapsed="false">
      <c r="A904" s="6" t="s">
        <v>1714</v>
      </c>
      <c r="B904" s="7" t="n">
        <v>8.81</v>
      </c>
      <c r="C904" s="7" t="n">
        <v>119.01</v>
      </c>
      <c r="D904" s="7" t="n">
        <v>19.56666667</v>
      </c>
      <c r="E904" s="8" t="n">
        <v>179.7866667</v>
      </c>
      <c r="F904" s="9" t="s">
        <v>1715</v>
      </c>
    </row>
    <row r="905" customFormat="false" ht="15" hidden="false" customHeight="false" outlineLevel="0" collapsed="false">
      <c r="A905" s="6" t="s">
        <v>1716</v>
      </c>
      <c r="B905" s="7" t="n">
        <v>316.8733333</v>
      </c>
      <c r="C905" s="7" t="n">
        <v>294.76</v>
      </c>
      <c r="D905" s="7" t="n">
        <v>258.3133333</v>
      </c>
      <c r="E905" s="8" t="n">
        <v>260.3566667</v>
      </c>
      <c r="F905" s="9" t="s">
        <v>1717</v>
      </c>
    </row>
    <row r="906" customFormat="false" ht="15" hidden="false" customHeight="false" outlineLevel="0" collapsed="false">
      <c r="A906" s="6" t="s">
        <v>1718</v>
      </c>
      <c r="B906" s="7" t="n">
        <v>77.58</v>
      </c>
      <c r="C906" s="7" t="n">
        <v>205.49</v>
      </c>
      <c r="D906" s="7" t="n">
        <v>277.72</v>
      </c>
      <c r="E906" s="8" t="n">
        <v>108.6</v>
      </c>
      <c r="F906" s="9" t="s">
        <v>455</v>
      </c>
    </row>
    <row r="907" customFormat="false" ht="15" hidden="false" customHeight="false" outlineLevel="0" collapsed="false">
      <c r="A907" s="6" t="s">
        <v>1719</v>
      </c>
      <c r="B907" s="7" t="n">
        <v>115.7733333</v>
      </c>
      <c r="C907" s="7" t="n">
        <v>237.0733333</v>
      </c>
      <c r="D907" s="7" t="n">
        <v>199.9266667</v>
      </c>
      <c r="E907" s="8" t="n">
        <v>135.3533333</v>
      </c>
      <c r="F907" s="9" t="s">
        <v>1720</v>
      </c>
    </row>
    <row r="908" customFormat="false" ht="15" hidden="false" customHeight="false" outlineLevel="0" collapsed="false">
      <c r="A908" s="6" t="s">
        <v>1721</v>
      </c>
      <c r="B908" s="7" t="n">
        <v>218.1266667</v>
      </c>
      <c r="C908" s="7" t="n">
        <v>126.6466667</v>
      </c>
      <c r="D908" s="7" t="n">
        <v>143.47</v>
      </c>
      <c r="E908" s="8" t="n">
        <v>321.67</v>
      </c>
      <c r="F908" s="9" t="s">
        <v>1722</v>
      </c>
    </row>
    <row r="909" customFormat="false" ht="15" hidden="false" customHeight="false" outlineLevel="0" collapsed="false">
      <c r="A909" s="6" t="s">
        <v>1723</v>
      </c>
      <c r="B909" s="7" t="n">
        <v>618.6466667</v>
      </c>
      <c r="C909" s="7" t="n">
        <v>138.6733333</v>
      </c>
      <c r="D909" s="7" t="n">
        <v>717.31</v>
      </c>
      <c r="E909" s="8" t="n">
        <v>94.96666667</v>
      </c>
      <c r="F909" s="9" t="s">
        <v>997</v>
      </c>
    </row>
    <row r="910" customFormat="false" ht="15" hidden="false" customHeight="false" outlineLevel="0" collapsed="false">
      <c r="A910" s="6" t="s">
        <v>1724</v>
      </c>
      <c r="B910" s="7" t="n">
        <v>101.9666667</v>
      </c>
      <c r="C910" s="7" t="n">
        <v>296.7166667</v>
      </c>
      <c r="D910" s="7" t="n">
        <v>104.4033333</v>
      </c>
      <c r="E910" s="8" t="n">
        <v>89.88333333</v>
      </c>
      <c r="F910" s="9" t="s">
        <v>1725</v>
      </c>
    </row>
    <row r="911" customFormat="false" ht="15" hidden="false" customHeight="false" outlineLevel="0" collapsed="false">
      <c r="A911" s="6" t="s">
        <v>1726</v>
      </c>
      <c r="B911" s="7" t="n">
        <v>538.3366667</v>
      </c>
      <c r="C911" s="7" t="n">
        <v>384.0066667</v>
      </c>
      <c r="D911" s="7" t="n">
        <v>476.8333333</v>
      </c>
      <c r="E911" s="8" t="n">
        <v>469.9</v>
      </c>
      <c r="F911" s="9" t="s">
        <v>1727</v>
      </c>
    </row>
    <row r="912" customFormat="false" ht="15" hidden="false" customHeight="false" outlineLevel="0" collapsed="false">
      <c r="A912" s="6" t="s">
        <v>1728</v>
      </c>
      <c r="B912" s="7" t="n">
        <v>505.3933333</v>
      </c>
      <c r="C912" s="7" t="n">
        <v>228.2166667</v>
      </c>
      <c r="D912" s="7" t="n">
        <v>391.9266667</v>
      </c>
      <c r="E912" s="8" t="n">
        <v>306.3466667</v>
      </c>
      <c r="F912" s="9" t="s">
        <v>1729</v>
      </c>
    </row>
    <row r="913" customFormat="false" ht="15" hidden="false" customHeight="false" outlineLevel="0" collapsed="false">
      <c r="A913" s="6" t="s">
        <v>1730</v>
      </c>
      <c r="B913" s="7" t="n">
        <v>151.19</v>
      </c>
      <c r="C913" s="7" t="n">
        <v>115.0533333</v>
      </c>
      <c r="D913" s="7" t="n">
        <v>100.7266667</v>
      </c>
      <c r="E913" s="8" t="n">
        <v>186.06</v>
      </c>
      <c r="F913" s="9" t="s">
        <v>1731</v>
      </c>
    </row>
    <row r="914" customFormat="false" ht="15" hidden="false" customHeight="false" outlineLevel="0" collapsed="false">
      <c r="A914" s="6" t="s">
        <v>1732</v>
      </c>
      <c r="B914" s="7" t="n">
        <v>185.2633333</v>
      </c>
      <c r="C914" s="7" t="n">
        <v>10.37</v>
      </c>
      <c r="D914" s="7" t="n">
        <v>65.10666667</v>
      </c>
      <c r="E914" s="8" t="n">
        <v>55.38666667</v>
      </c>
      <c r="F914" s="9" t="s">
        <v>1733</v>
      </c>
    </row>
    <row r="915" customFormat="false" ht="15" hidden="false" customHeight="false" outlineLevel="0" collapsed="false">
      <c r="A915" s="6" t="s">
        <v>1734</v>
      </c>
      <c r="B915" s="7" t="n">
        <v>242.4233333</v>
      </c>
      <c r="C915" s="7" t="n">
        <v>284.8733333</v>
      </c>
      <c r="D915" s="7" t="n">
        <v>225.7533333</v>
      </c>
      <c r="E915" s="8" t="n">
        <v>208.5466667</v>
      </c>
      <c r="F915" s="9" t="s">
        <v>1735</v>
      </c>
    </row>
    <row r="916" customFormat="false" ht="15" hidden="false" customHeight="false" outlineLevel="0" collapsed="false">
      <c r="A916" s="6" t="s">
        <v>1736</v>
      </c>
      <c r="B916" s="7" t="n">
        <v>37.24</v>
      </c>
      <c r="C916" s="7" t="n">
        <v>181.2866667</v>
      </c>
      <c r="D916" s="7" t="n">
        <v>253.6933333</v>
      </c>
      <c r="E916" s="8" t="n">
        <v>87.97666667</v>
      </c>
      <c r="F916" s="9" t="s">
        <v>1737</v>
      </c>
    </row>
    <row r="917" customFormat="false" ht="15" hidden="false" customHeight="false" outlineLevel="0" collapsed="false">
      <c r="A917" s="6" t="s">
        <v>1738</v>
      </c>
      <c r="B917" s="7" t="n">
        <v>55.55666667</v>
      </c>
      <c r="C917" s="7" t="n">
        <v>186.7266667</v>
      </c>
      <c r="D917" s="7" t="n">
        <v>44.98666667</v>
      </c>
      <c r="E917" s="8" t="n">
        <v>69.58666667</v>
      </c>
      <c r="F917" s="9" t="s">
        <v>1739</v>
      </c>
    </row>
    <row r="918" customFormat="false" ht="15" hidden="false" customHeight="false" outlineLevel="0" collapsed="false">
      <c r="A918" s="6" t="s">
        <v>1740</v>
      </c>
      <c r="B918" s="7" t="n">
        <v>108.8233333</v>
      </c>
      <c r="C918" s="7" t="n">
        <v>4.566666667</v>
      </c>
      <c r="D918" s="7" t="n">
        <v>15.41666667</v>
      </c>
      <c r="E918" s="8" t="n">
        <v>246.1366667</v>
      </c>
      <c r="F918" s="9" t="s">
        <v>1741</v>
      </c>
    </row>
    <row r="919" customFormat="false" ht="15" hidden="false" customHeight="false" outlineLevel="0" collapsed="false">
      <c r="A919" s="6" t="s">
        <v>1742</v>
      </c>
      <c r="B919" s="7" t="n">
        <v>359.5733333</v>
      </c>
      <c r="C919" s="7" t="n">
        <v>408.8433333</v>
      </c>
      <c r="D919" s="7" t="n">
        <v>499.2466667</v>
      </c>
      <c r="E919" s="8" t="n">
        <v>366.59</v>
      </c>
      <c r="F919" s="9" t="s">
        <v>1743</v>
      </c>
    </row>
    <row r="920" customFormat="false" ht="15" hidden="false" customHeight="false" outlineLevel="0" collapsed="false">
      <c r="A920" s="6" t="s">
        <v>1744</v>
      </c>
      <c r="B920" s="7" t="n">
        <v>466.2</v>
      </c>
      <c r="C920" s="7" t="n">
        <v>189.6633333</v>
      </c>
      <c r="D920" s="7" t="n">
        <v>280.63</v>
      </c>
      <c r="E920" s="8" t="n">
        <v>288.4566667</v>
      </c>
      <c r="F920" s="9" t="s">
        <v>929</v>
      </c>
    </row>
    <row r="921" customFormat="false" ht="15" hidden="false" customHeight="false" outlineLevel="0" collapsed="false">
      <c r="A921" s="6" t="s">
        <v>1745</v>
      </c>
      <c r="B921" s="7" t="n">
        <v>1360.976667</v>
      </c>
      <c r="C921" s="7" t="n">
        <v>1309.836667</v>
      </c>
      <c r="D921" s="7" t="n">
        <v>1167.763333</v>
      </c>
      <c r="E921" s="8" t="n">
        <v>882.3733333</v>
      </c>
      <c r="F921" s="9" t="s">
        <v>1746</v>
      </c>
    </row>
    <row r="922" customFormat="false" ht="15" hidden="false" customHeight="false" outlineLevel="0" collapsed="false">
      <c r="A922" s="6" t="s">
        <v>1747</v>
      </c>
      <c r="B922" s="7" t="n">
        <v>217.1266667</v>
      </c>
      <c r="C922" s="7" t="n">
        <v>259.0566667</v>
      </c>
      <c r="D922" s="7" t="n">
        <v>249.5033333</v>
      </c>
      <c r="E922" s="8" t="n">
        <v>219.17</v>
      </c>
      <c r="F922" s="9" t="s">
        <v>1748</v>
      </c>
    </row>
    <row r="923" customFormat="false" ht="15" hidden="false" customHeight="false" outlineLevel="0" collapsed="false">
      <c r="A923" s="6" t="s">
        <v>1749</v>
      </c>
      <c r="B923" s="7" t="n">
        <v>286.3933333</v>
      </c>
      <c r="C923" s="7" t="n">
        <v>252.2466667</v>
      </c>
      <c r="D923" s="7" t="n">
        <v>202.96</v>
      </c>
      <c r="E923" s="8" t="n">
        <v>264.78</v>
      </c>
      <c r="F923" s="9" t="s">
        <v>1750</v>
      </c>
    </row>
    <row r="924" customFormat="false" ht="15" hidden="false" customHeight="false" outlineLevel="0" collapsed="false">
      <c r="A924" s="6" t="s">
        <v>1751</v>
      </c>
      <c r="B924" s="7" t="n">
        <v>230.5866667</v>
      </c>
      <c r="C924" s="7" t="n">
        <v>201.7466667</v>
      </c>
      <c r="D924" s="7" t="n">
        <v>231.1233333</v>
      </c>
      <c r="E924" s="8" t="n">
        <v>230.83</v>
      </c>
      <c r="F924" s="9" t="s">
        <v>1752</v>
      </c>
    </row>
    <row r="925" customFormat="false" ht="15" hidden="false" customHeight="false" outlineLevel="0" collapsed="false">
      <c r="A925" s="6" t="s">
        <v>1753</v>
      </c>
      <c r="B925" s="7" t="n">
        <v>547.5966667</v>
      </c>
      <c r="C925" s="7" t="n">
        <v>474.04</v>
      </c>
      <c r="D925" s="7" t="n">
        <v>253.8633333</v>
      </c>
      <c r="E925" s="8" t="n">
        <v>327.5</v>
      </c>
      <c r="F925" s="9" t="s">
        <v>1754</v>
      </c>
    </row>
    <row r="926" customFormat="false" ht="15" hidden="false" customHeight="false" outlineLevel="0" collapsed="false">
      <c r="A926" s="6" t="s">
        <v>1755</v>
      </c>
      <c r="B926" s="7" t="n">
        <v>80.03666667</v>
      </c>
      <c r="C926" s="7" t="n">
        <v>210.42</v>
      </c>
      <c r="D926" s="7" t="n">
        <v>156.42</v>
      </c>
      <c r="E926" s="8" t="n">
        <v>130.2333333</v>
      </c>
      <c r="F926" s="9" t="s">
        <v>1756</v>
      </c>
    </row>
    <row r="927" customFormat="false" ht="15" hidden="false" customHeight="false" outlineLevel="0" collapsed="false">
      <c r="A927" s="6" t="s">
        <v>1757</v>
      </c>
      <c r="B927" s="7" t="n">
        <v>308.92</v>
      </c>
      <c r="C927" s="7" t="n">
        <v>714.3366667</v>
      </c>
      <c r="D927" s="7" t="n">
        <v>629.6</v>
      </c>
      <c r="E927" s="8" t="n">
        <v>467.9966667</v>
      </c>
      <c r="F927" s="9" t="s">
        <v>1758</v>
      </c>
    </row>
    <row r="928" customFormat="false" ht="15" hidden="false" customHeight="false" outlineLevel="0" collapsed="false">
      <c r="A928" s="6" t="s">
        <v>1759</v>
      </c>
      <c r="B928" s="7" t="n">
        <v>24.26333333</v>
      </c>
      <c r="C928" s="7" t="n">
        <v>171.81</v>
      </c>
      <c r="D928" s="7" t="n">
        <v>27.31666667</v>
      </c>
      <c r="E928" s="8" t="n">
        <v>36.59666667</v>
      </c>
      <c r="F928" s="9" t="s">
        <v>1760</v>
      </c>
    </row>
    <row r="929" customFormat="false" ht="15" hidden="false" customHeight="false" outlineLevel="0" collapsed="false">
      <c r="A929" s="6" t="s">
        <v>1761</v>
      </c>
      <c r="B929" s="7" t="n">
        <v>618.5033333</v>
      </c>
      <c r="C929" s="7" t="n">
        <v>330.41</v>
      </c>
      <c r="D929" s="7" t="n">
        <v>376.2033333</v>
      </c>
      <c r="E929" s="8" t="n">
        <v>454.1666667</v>
      </c>
      <c r="F929" s="9" t="s">
        <v>1762</v>
      </c>
    </row>
    <row r="930" customFormat="false" ht="15" hidden="false" customHeight="false" outlineLevel="0" collapsed="false">
      <c r="A930" s="6" t="s">
        <v>1763</v>
      </c>
      <c r="B930" s="7" t="n">
        <v>133.6466667</v>
      </c>
      <c r="C930" s="7" t="n">
        <v>37.98</v>
      </c>
      <c r="D930" s="7" t="n">
        <v>137.86</v>
      </c>
      <c r="E930" s="8" t="n">
        <v>165.5033333</v>
      </c>
      <c r="F930" s="9" t="s">
        <v>1764</v>
      </c>
    </row>
    <row r="931" customFormat="false" ht="15" hidden="false" customHeight="false" outlineLevel="0" collapsed="false">
      <c r="A931" s="6" t="s">
        <v>1765</v>
      </c>
      <c r="B931" s="7" t="n">
        <v>1574.566667</v>
      </c>
      <c r="C931" s="7" t="n">
        <v>141.8</v>
      </c>
      <c r="D931" s="7" t="n">
        <v>987.1266667</v>
      </c>
      <c r="E931" s="8" t="n">
        <v>260.22</v>
      </c>
      <c r="F931" s="9" t="s">
        <v>475</v>
      </c>
    </row>
    <row r="932" customFormat="false" ht="15" hidden="false" customHeight="false" outlineLevel="0" collapsed="false">
      <c r="A932" s="6" t="s">
        <v>1766</v>
      </c>
      <c r="B932" s="7" t="n">
        <v>111.22</v>
      </c>
      <c r="C932" s="7" t="n">
        <v>81.26333333</v>
      </c>
      <c r="D932" s="7" t="n">
        <v>133.02</v>
      </c>
      <c r="E932" s="8" t="n">
        <v>211.1766667</v>
      </c>
      <c r="F932" s="9" t="s">
        <v>1767</v>
      </c>
    </row>
    <row r="933" customFormat="false" ht="15" hidden="false" customHeight="false" outlineLevel="0" collapsed="false">
      <c r="A933" s="6" t="s">
        <v>1768</v>
      </c>
      <c r="B933" s="7" t="n">
        <v>344.7</v>
      </c>
      <c r="C933" s="7" t="n">
        <v>229.14</v>
      </c>
      <c r="D933" s="7" t="n">
        <v>146.5833333</v>
      </c>
      <c r="E933" s="8" t="n">
        <v>133.39</v>
      </c>
      <c r="F933" s="9" t="s">
        <v>1769</v>
      </c>
    </row>
    <row r="934" customFormat="false" ht="15" hidden="false" customHeight="false" outlineLevel="0" collapsed="false">
      <c r="A934" s="6" t="s">
        <v>1770</v>
      </c>
      <c r="B934" s="7" t="n">
        <v>57.99666667</v>
      </c>
      <c r="C934" s="7" t="n">
        <v>166.8533333</v>
      </c>
      <c r="D934" s="7" t="n">
        <v>139.5733333</v>
      </c>
      <c r="E934" s="8" t="n">
        <v>107.81</v>
      </c>
      <c r="F934" s="9" t="s">
        <v>1771</v>
      </c>
    </row>
    <row r="935" customFormat="false" ht="15" hidden="false" customHeight="false" outlineLevel="0" collapsed="false">
      <c r="A935" s="6" t="s">
        <v>1772</v>
      </c>
      <c r="B935" s="7" t="n">
        <v>137.22</v>
      </c>
      <c r="C935" s="7" t="n">
        <v>690.1833333</v>
      </c>
      <c r="D935" s="7" t="n">
        <v>283.6</v>
      </c>
      <c r="E935" s="8" t="n">
        <v>199.6733333</v>
      </c>
      <c r="F935" s="9" t="s">
        <v>1773</v>
      </c>
    </row>
    <row r="936" customFormat="false" ht="15" hidden="false" customHeight="false" outlineLevel="0" collapsed="false">
      <c r="A936" s="6" t="s">
        <v>1774</v>
      </c>
      <c r="B936" s="7" t="n">
        <v>102.1766667</v>
      </c>
      <c r="C936" s="7" t="n">
        <v>34.6</v>
      </c>
      <c r="D936" s="7" t="n">
        <v>216.4533333</v>
      </c>
      <c r="E936" s="8" t="n">
        <v>22.34</v>
      </c>
      <c r="F936" s="9" t="s">
        <v>1775</v>
      </c>
    </row>
    <row r="937" customFormat="false" ht="15" hidden="false" customHeight="false" outlineLevel="0" collapsed="false">
      <c r="A937" s="6" t="s">
        <v>1776</v>
      </c>
      <c r="B937" s="7" t="n">
        <v>225.7066667</v>
      </c>
      <c r="C937" s="7" t="n">
        <v>147.5133333</v>
      </c>
      <c r="D937" s="7" t="n">
        <v>124.55</v>
      </c>
      <c r="E937" s="8" t="n">
        <v>161.9433333</v>
      </c>
      <c r="F937" s="9" t="s">
        <v>1777</v>
      </c>
    </row>
    <row r="938" customFormat="false" ht="15" hidden="false" customHeight="false" outlineLevel="0" collapsed="false">
      <c r="A938" s="6" t="s">
        <v>1778</v>
      </c>
      <c r="B938" s="7" t="n">
        <v>391.9966667</v>
      </c>
      <c r="C938" s="7" t="n">
        <v>313.41</v>
      </c>
      <c r="D938" s="7" t="n">
        <v>357.2466667</v>
      </c>
      <c r="E938" s="8" t="n">
        <v>214.0366667</v>
      </c>
      <c r="F938" s="9" t="s">
        <v>1779</v>
      </c>
    </row>
    <row r="939" customFormat="false" ht="15" hidden="false" customHeight="false" outlineLevel="0" collapsed="false">
      <c r="A939" s="6" t="s">
        <v>1780</v>
      </c>
      <c r="B939" s="7" t="n">
        <v>431.4933333</v>
      </c>
      <c r="C939" s="7" t="n">
        <v>792.6966667</v>
      </c>
      <c r="D939" s="7" t="n">
        <v>662.6333333</v>
      </c>
      <c r="E939" s="8" t="n">
        <v>529.76</v>
      </c>
      <c r="F939" s="9" t="s">
        <v>1781</v>
      </c>
    </row>
    <row r="940" customFormat="false" ht="15" hidden="false" customHeight="false" outlineLevel="0" collapsed="false">
      <c r="A940" s="6" t="s">
        <v>1782</v>
      </c>
      <c r="B940" s="7" t="n">
        <v>169.9466667</v>
      </c>
      <c r="C940" s="7" t="n">
        <v>239.6233333</v>
      </c>
      <c r="D940" s="7" t="n">
        <v>327.88</v>
      </c>
      <c r="E940" s="8" t="n">
        <v>273.8366667</v>
      </c>
      <c r="F940" s="9" t="s">
        <v>1783</v>
      </c>
    </row>
    <row r="941" customFormat="false" ht="15" hidden="false" customHeight="false" outlineLevel="0" collapsed="false">
      <c r="A941" s="6" t="s">
        <v>1784</v>
      </c>
      <c r="B941" s="7" t="n">
        <v>743.1266667</v>
      </c>
      <c r="C941" s="7" t="n">
        <v>657.4133333</v>
      </c>
      <c r="D941" s="7" t="n">
        <v>606.8266667</v>
      </c>
      <c r="E941" s="8" t="n">
        <v>526.0666667</v>
      </c>
      <c r="F941" s="9" t="s">
        <v>1785</v>
      </c>
    </row>
    <row r="942" customFormat="false" ht="15" hidden="false" customHeight="false" outlineLevel="0" collapsed="false">
      <c r="A942" s="6" t="s">
        <v>1786</v>
      </c>
      <c r="B942" s="7" t="n">
        <v>192.5466667</v>
      </c>
      <c r="C942" s="7" t="n">
        <v>5.476666667</v>
      </c>
      <c r="D942" s="7" t="n">
        <v>5.31</v>
      </c>
      <c r="E942" s="8" t="n">
        <v>33.02666667</v>
      </c>
      <c r="F942" s="9" t="s">
        <v>1787</v>
      </c>
    </row>
    <row r="943" customFormat="false" ht="15" hidden="false" customHeight="false" outlineLevel="0" collapsed="false">
      <c r="A943" s="6" t="s">
        <v>1788</v>
      </c>
      <c r="B943" s="7" t="n">
        <v>215.0066667</v>
      </c>
      <c r="C943" s="7" t="n">
        <v>230.0966667</v>
      </c>
      <c r="D943" s="7" t="n">
        <v>189.2966667</v>
      </c>
      <c r="E943" s="8" t="n">
        <v>151.7766667</v>
      </c>
      <c r="F943" s="9" t="s">
        <v>1083</v>
      </c>
    </row>
    <row r="944" customFormat="false" ht="15" hidden="false" customHeight="false" outlineLevel="0" collapsed="false">
      <c r="A944" s="6" t="s">
        <v>1789</v>
      </c>
      <c r="B944" s="7" t="n">
        <v>196.6</v>
      </c>
      <c r="C944" s="7" t="n">
        <v>90.53666667</v>
      </c>
      <c r="D944" s="7" t="n">
        <v>135.96</v>
      </c>
      <c r="E944" s="8" t="n">
        <v>180.45</v>
      </c>
      <c r="F944" s="9" t="s">
        <v>1790</v>
      </c>
    </row>
    <row r="945" customFormat="false" ht="15" hidden="false" customHeight="false" outlineLevel="0" collapsed="false">
      <c r="A945" s="6" t="s">
        <v>1791</v>
      </c>
      <c r="B945" s="7" t="n">
        <v>232.7533333</v>
      </c>
      <c r="C945" s="7" t="n">
        <v>225.71</v>
      </c>
      <c r="D945" s="7" t="n">
        <v>128.1733333</v>
      </c>
      <c r="E945" s="8" t="n">
        <v>212.39</v>
      </c>
      <c r="F945" s="9" t="s">
        <v>1067</v>
      </c>
    </row>
    <row r="946" customFormat="false" ht="15" hidden="false" customHeight="false" outlineLevel="0" collapsed="false">
      <c r="A946" s="6" t="s">
        <v>1792</v>
      </c>
      <c r="B946" s="7" t="n">
        <v>186.0666667</v>
      </c>
      <c r="C946" s="7" t="n">
        <v>225.0466667</v>
      </c>
      <c r="D946" s="7" t="n">
        <v>223.69</v>
      </c>
      <c r="E946" s="8" t="n">
        <v>249.79</v>
      </c>
      <c r="F946" s="9" t="s">
        <v>1793</v>
      </c>
    </row>
    <row r="947" customFormat="false" ht="15" hidden="false" customHeight="false" outlineLevel="0" collapsed="false">
      <c r="A947" s="6" t="s">
        <v>1794</v>
      </c>
      <c r="B947" s="7" t="n">
        <v>353.5566667</v>
      </c>
      <c r="C947" s="7" t="n">
        <v>368.3733333</v>
      </c>
      <c r="D947" s="7" t="n">
        <v>417.0366667</v>
      </c>
      <c r="E947" s="8" t="n">
        <v>366.19</v>
      </c>
      <c r="F947" s="9" t="s">
        <v>1795</v>
      </c>
    </row>
    <row r="948" customFormat="false" ht="15" hidden="false" customHeight="false" outlineLevel="0" collapsed="false">
      <c r="A948" s="6" t="s">
        <v>1796</v>
      </c>
      <c r="B948" s="7" t="n">
        <v>328.6933333</v>
      </c>
      <c r="C948" s="7" t="n">
        <v>427.54</v>
      </c>
      <c r="D948" s="7" t="n">
        <v>443.53</v>
      </c>
      <c r="E948" s="8" t="n">
        <v>402.33</v>
      </c>
      <c r="F948" s="9" t="s">
        <v>1797</v>
      </c>
    </row>
    <row r="949" customFormat="false" ht="15" hidden="false" customHeight="false" outlineLevel="0" collapsed="false">
      <c r="A949" s="6" t="s">
        <v>1798</v>
      </c>
      <c r="B949" s="7" t="n">
        <v>208.0933333</v>
      </c>
      <c r="C949" s="7" t="n">
        <v>241.47</v>
      </c>
      <c r="D949" s="7" t="n">
        <v>230.5333333</v>
      </c>
      <c r="E949" s="8" t="n">
        <v>260.4233333</v>
      </c>
      <c r="F949" s="9" t="s">
        <v>1799</v>
      </c>
    </row>
    <row r="950" customFormat="false" ht="15" hidden="false" customHeight="false" outlineLevel="0" collapsed="false">
      <c r="A950" s="6" t="s">
        <v>1800</v>
      </c>
      <c r="B950" s="7" t="n">
        <v>100.3433333</v>
      </c>
      <c r="C950" s="7" t="n">
        <v>221.9766667</v>
      </c>
      <c r="D950" s="7" t="n">
        <v>161.0966667</v>
      </c>
      <c r="E950" s="8" t="n">
        <v>126.61</v>
      </c>
      <c r="F950" s="9" t="s">
        <v>1801</v>
      </c>
    </row>
    <row r="951" customFormat="false" ht="15" hidden="false" customHeight="false" outlineLevel="0" collapsed="false">
      <c r="A951" s="6" t="s">
        <v>1802</v>
      </c>
      <c r="B951" s="7" t="n">
        <v>178.5766667</v>
      </c>
      <c r="C951" s="7" t="n">
        <v>159.0933333</v>
      </c>
      <c r="D951" s="7" t="n">
        <v>172.0266667</v>
      </c>
      <c r="E951" s="8" t="n">
        <v>270.73</v>
      </c>
      <c r="F951" s="9" t="s">
        <v>1803</v>
      </c>
    </row>
    <row r="952" customFormat="false" ht="15" hidden="false" customHeight="false" outlineLevel="0" collapsed="false">
      <c r="A952" s="6" t="s">
        <v>1804</v>
      </c>
      <c r="B952" s="7" t="n">
        <v>1707.196667</v>
      </c>
      <c r="C952" s="7" t="n">
        <v>483.4166667</v>
      </c>
      <c r="D952" s="7" t="n">
        <v>598.31</v>
      </c>
      <c r="E952" s="8" t="n">
        <v>1366.426667</v>
      </c>
      <c r="F952" s="9" t="s">
        <v>563</v>
      </c>
    </row>
    <row r="953" customFormat="false" ht="15" hidden="false" customHeight="false" outlineLevel="0" collapsed="false">
      <c r="A953" s="6" t="s">
        <v>1805</v>
      </c>
      <c r="B953" s="7" t="n">
        <v>90.66666667</v>
      </c>
      <c r="C953" s="7" t="n">
        <v>198.2066667</v>
      </c>
      <c r="D953" s="7" t="n">
        <v>203.06</v>
      </c>
      <c r="E953" s="8" t="n">
        <v>182.9533333</v>
      </c>
      <c r="F953" s="9" t="s">
        <v>1806</v>
      </c>
    </row>
    <row r="954" customFormat="false" ht="15" hidden="false" customHeight="false" outlineLevel="0" collapsed="false">
      <c r="A954" s="6" t="s">
        <v>1807</v>
      </c>
      <c r="B954" s="7" t="n">
        <v>218.06</v>
      </c>
      <c r="C954" s="7" t="n">
        <v>233.92</v>
      </c>
      <c r="D954" s="7" t="n">
        <v>204.0366667</v>
      </c>
      <c r="E954" s="8" t="n">
        <v>160.3366667</v>
      </c>
      <c r="F954" s="9" t="s">
        <v>1808</v>
      </c>
    </row>
    <row r="955" customFormat="false" ht="15" hidden="false" customHeight="false" outlineLevel="0" collapsed="false">
      <c r="A955" s="6" t="s">
        <v>1809</v>
      </c>
      <c r="B955" s="7" t="n">
        <v>372.1266667</v>
      </c>
      <c r="C955" s="7" t="n">
        <v>386.3533333</v>
      </c>
      <c r="D955" s="7" t="n">
        <v>463.08</v>
      </c>
      <c r="E955" s="8" t="n">
        <v>356.4933333</v>
      </c>
      <c r="F955" s="9" t="s">
        <v>369</v>
      </c>
    </row>
    <row r="956" customFormat="false" ht="15" hidden="false" customHeight="false" outlineLevel="0" collapsed="false">
      <c r="A956" s="6" t="s">
        <v>1810</v>
      </c>
      <c r="B956" s="7" t="n">
        <v>163.0433333</v>
      </c>
      <c r="C956" s="7" t="n">
        <v>119.9233333</v>
      </c>
      <c r="D956" s="7" t="n">
        <v>170.74</v>
      </c>
      <c r="E956" s="8" t="n">
        <v>138.6866667</v>
      </c>
      <c r="F956" s="9" t="s">
        <v>1811</v>
      </c>
    </row>
    <row r="957" customFormat="false" ht="15" hidden="false" customHeight="false" outlineLevel="0" collapsed="false">
      <c r="A957" s="6" t="s">
        <v>1812</v>
      </c>
      <c r="B957" s="7" t="n">
        <v>37.73</v>
      </c>
      <c r="C957" s="7" t="n">
        <v>192.8866667</v>
      </c>
      <c r="D957" s="7" t="n">
        <v>206.9666667</v>
      </c>
      <c r="E957" s="8" t="n">
        <v>135.8733333</v>
      </c>
      <c r="F957" s="9" t="s">
        <v>1813</v>
      </c>
    </row>
    <row r="958" customFormat="false" ht="15" hidden="false" customHeight="false" outlineLevel="0" collapsed="false">
      <c r="A958" s="6" t="s">
        <v>1814</v>
      </c>
      <c r="B958" s="7" t="n">
        <v>152.36</v>
      </c>
      <c r="C958" s="7" t="n">
        <v>287.2433333</v>
      </c>
      <c r="D958" s="7" t="n">
        <v>180.71</v>
      </c>
      <c r="E958" s="8" t="n">
        <v>160.01</v>
      </c>
      <c r="F958" s="9" t="s">
        <v>1815</v>
      </c>
    </row>
    <row r="959" customFormat="false" ht="15" hidden="false" customHeight="false" outlineLevel="0" collapsed="false">
      <c r="A959" s="6" t="s">
        <v>1816</v>
      </c>
      <c r="B959" s="7" t="n">
        <v>330.4633333</v>
      </c>
      <c r="C959" s="7" t="n">
        <v>161.9266667</v>
      </c>
      <c r="D959" s="7" t="n">
        <v>145.2633333</v>
      </c>
      <c r="E959" s="8" t="n">
        <v>117.6133333</v>
      </c>
      <c r="F959" s="9" t="s">
        <v>1817</v>
      </c>
    </row>
    <row r="960" customFormat="false" ht="15" hidden="false" customHeight="false" outlineLevel="0" collapsed="false">
      <c r="A960" s="6" t="s">
        <v>1818</v>
      </c>
      <c r="B960" s="7" t="n">
        <v>8422.543333</v>
      </c>
      <c r="C960" s="7" t="n">
        <v>10057.67667</v>
      </c>
      <c r="D960" s="7" t="n">
        <v>7964.633333</v>
      </c>
      <c r="E960" s="8" t="n">
        <v>4148.576667</v>
      </c>
      <c r="F960" s="9" t="s">
        <v>1819</v>
      </c>
    </row>
    <row r="961" customFormat="false" ht="15" hidden="false" customHeight="false" outlineLevel="0" collapsed="false">
      <c r="A961" s="6" t="s">
        <v>1820</v>
      </c>
      <c r="B961" s="7" t="n">
        <v>128.3866667</v>
      </c>
      <c r="C961" s="7" t="n">
        <v>649.89</v>
      </c>
      <c r="D961" s="7" t="n">
        <v>468.93</v>
      </c>
      <c r="E961" s="8" t="n">
        <v>204.9633333</v>
      </c>
      <c r="F961" s="9" t="s">
        <v>1821</v>
      </c>
    </row>
    <row r="962" customFormat="false" ht="15" hidden="false" customHeight="false" outlineLevel="0" collapsed="false">
      <c r="A962" s="6" t="s">
        <v>1822</v>
      </c>
      <c r="B962" s="7" t="n">
        <v>67.24</v>
      </c>
      <c r="C962" s="7" t="n">
        <v>173.1033333</v>
      </c>
      <c r="D962" s="7" t="n">
        <v>120.1366667</v>
      </c>
      <c r="E962" s="8" t="n">
        <v>96.31333333</v>
      </c>
      <c r="F962" s="9" t="s">
        <v>1823</v>
      </c>
    </row>
    <row r="963" customFormat="false" ht="15" hidden="false" customHeight="false" outlineLevel="0" collapsed="false">
      <c r="A963" s="6" t="s">
        <v>1824</v>
      </c>
      <c r="B963" s="7" t="n">
        <v>122.5066667</v>
      </c>
      <c r="C963" s="7" t="n">
        <v>201.9633333</v>
      </c>
      <c r="D963" s="7" t="n">
        <v>129.5266667</v>
      </c>
      <c r="E963" s="8" t="n">
        <v>164.1566667</v>
      </c>
      <c r="F963" s="9" t="s">
        <v>1825</v>
      </c>
    </row>
    <row r="964" customFormat="false" ht="15" hidden="false" customHeight="false" outlineLevel="0" collapsed="false">
      <c r="A964" s="6" t="s">
        <v>1826</v>
      </c>
      <c r="B964" s="7" t="n">
        <v>392.2633333</v>
      </c>
      <c r="C964" s="7" t="n">
        <v>146.5733333</v>
      </c>
      <c r="D964" s="7" t="n">
        <v>246.8266667</v>
      </c>
      <c r="E964" s="8" t="n">
        <v>243.6166667</v>
      </c>
      <c r="F964" s="9" t="s">
        <v>1827</v>
      </c>
    </row>
    <row r="965" customFormat="false" ht="15" hidden="false" customHeight="false" outlineLevel="0" collapsed="false">
      <c r="A965" s="6" t="s">
        <v>1828</v>
      </c>
      <c r="B965" s="7" t="n">
        <v>275.3566667</v>
      </c>
      <c r="C965" s="7" t="n">
        <v>108.0533333</v>
      </c>
      <c r="D965" s="7" t="n">
        <v>160.1233333</v>
      </c>
      <c r="E965" s="8" t="n">
        <v>126.36</v>
      </c>
      <c r="F965" s="9" t="s">
        <v>1185</v>
      </c>
    </row>
    <row r="966" customFormat="false" ht="15" hidden="false" customHeight="false" outlineLevel="0" collapsed="false">
      <c r="A966" s="6" t="s">
        <v>1829</v>
      </c>
      <c r="B966" s="7" t="n">
        <v>184.3833333</v>
      </c>
      <c r="C966" s="7" t="n">
        <v>200.7266667</v>
      </c>
      <c r="D966" s="7" t="n">
        <v>192.1033333</v>
      </c>
      <c r="E966" s="8" t="n">
        <v>302.8966667</v>
      </c>
      <c r="F966" s="9" t="s">
        <v>459</v>
      </c>
    </row>
    <row r="967" customFormat="false" ht="15" hidden="false" customHeight="false" outlineLevel="0" collapsed="false">
      <c r="A967" s="6" t="s">
        <v>1830</v>
      </c>
      <c r="B967" s="7" t="n">
        <v>169.8966667</v>
      </c>
      <c r="C967" s="7" t="n">
        <v>208.6633333</v>
      </c>
      <c r="D967" s="7" t="n">
        <v>196.1866667</v>
      </c>
      <c r="E967" s="8" t="n">
        <v>209.4666667</v>
      </c>
      <c r="F967" s="9" t="s">
        <v>1831</v>
      </c>
    </row>
    <row r="968" customFormat="false" ht="15" hidden="false" customHeight="false" outlineLevel="0" collapsed="false">
      <c r="A968" s="6" t="s">
        <v>1832</v>
      </c>
      <c r="B968" s="7" t="n">
        <v>265.9</v>
      </c>
      <c r="C968" s="7" t="n">
        <v>263.97</v>
      </c>
      <c r="D968" s="7" t="n">
        <v>309.3266667</v>
      </c>
      <c r="E968" s="8" t="n">
        <v>295.12</v>
      </c>
      <c r="F968" s="9" t="s">
        <v>387</v>
      </c>
    </row>
    <row r="969" customFormat="false" ht="15" hidden="false" customHeight="false" outlineLevel="0" collapsed="false">
      <c r="A969" s="6" t="s">
        <v>1833</v>
      </c>
      <c r="B969" s="7" t="n">
        <v>207.66</v>
      </c>
      <c r="C969" s="7" t="n">
        <v>38.98</v>
      </c>
      <c r="D969" s="7" t="n">
        <v>258.08</v>
      </c>
      <c r="E969" s="8" t="n">
        <v>221.7533333</v>
      </c>
      <c r="F969" s="9" t="s">
        <v>391</v>
      </c>
    </row>
    <row r="970" customFormat="false" ht="15" hidden="false" customHeight="false" outlineLevel="0" collapsed="false">
      <c r="A970" s="6" t="s">
        <v>1834</v>
      </c>
      <c r="B970" s="7" t="n">
        <v>1359.006667</v>
      </c>
      <c r="C970" s="7" t="n">
        <v>1091.656667</v>
      </c>
      <c r="D970" s="7" t="n">
        <v>732.3366667</v>
      </c>
      <c r="E970" s="8" t="n">
        <v>622.6933333</v>
      </c>
      <c r="F970" s="9" t="s">
        <v>1835</v>
      </c>
    </row>
    <row r="971" customFormat="false" ht="15" hidden="false" customHeight="false" outlineLevel="0" collapsed="false">
      <c r="A971" s="6" t="s">
        <v>1836</v>
      </c>
      <c r="B971" s="7" t="n">
        <v>282.2766667</v>
      </c>
      <c r="C971" s="7" t="n">
        <v>34.93333333</v>
      </c>
      <c r="D971" s="7" t="n">
        <v>203.6666667</v>
      </c>
      <c r="E971" s="8" t="n">
        <v>53.86</v>
      </c>
      <c r="F971" s="9" t="s">
        <v>1837</v>
      </c>
    </row>
    <row r="972" customFormat="false" ht="15" hidden="false" customHeight="false" outlineLevel="0" collapsed="false">
      <c r="A972" s="6" t="s">
        <v>1838</v>
      </c>
      <c r="B972" s="7" t="n">
        <v>153.2466667</v>
      </c>
      <c r="C972" s="7" t="n">
        <v>254.6433333</v>
      </c>
      <c r="D972" s="7" t="n">
        <v>178.9733333</v>
      </c>
      <c r="E972" s="8" t="n">
        <v>89.55333333</v>
      </c>
      <c r="F972" s="9" t="s">
        <v>1839</v>
      </c>
    </row>
    <row r="973" customFormat="false" ht="15" hidden="false" customHeight="false" outlineLevel="0" collapsed="false">
      <c r="A973" s="6" t="s">
        <v>1840</v>
      </c>
      <c r="B973" s="7" t="n">
        <v>554.48</v>
      </c>
      <c r="C973" s="7" t="n">
        <v>152.1166667</v>
      </c>
      <c r="D973" s="7" t="n">
        <v>146.32</v>
      </c>
      <c r="E973" s="8" t="n">
        <v>144.4566667</v>
      </c>
      <c r="F973" s="9" t="s">
        <v>1841</v>
      </c>
    </row>
    <row r="974" customFormat="false" ht="15" hidden="false" customHeight="false" outlineLevel="0" collapsed="false">
      <c r="A974" s="6" t="s">
        <v>1842</v>
      </c>
      <c r="B974" s="7" t="n">
        <v>243.3433333</v>
      </c>
      <c r="C974" s="7" t="n">
        <v>244.7666667</v>
      </c>
      <c r="D974" s="7" t="n">
        <v>194.2866667</v>
      </c>
      <c r="E974" s="8" t="n">
        <v>216.7366667</v>
      </c>
      <c r="F974" s="9" t="s">
        <v>1843</v>
      </c>
    </row>
    <row r="975" customFormat="false" ht="15" hidden="false" customHeight="false" outlineLevel="0" collapsed="false">
      <c r="A975" s="6" t="s">
        <v>1844</v>
      </c>
      <c r="B975" s="7" t="n">
        <v>217.7266667</v>
      </c>
      <c r="C975" s="7" t="n">
        <v>150.7933333</v>
      </c>
      <c r="D975" s="7" t="n">
        <v>244.3233333</v>
      </c>
      <c r="E975" s="8" t="n">
        <v>139.45</v>
      </c>
      <c r="F975" s="9" t="s">
        <v>1845</v>
      </c>
    </row>
    <row r="976" customFormat="false" ht="15" hidden="false" customHeight="false" outlineLevel="0" collapsed="false">
      <c r="A976" s="6" t="s">
        <v>1846</v>
      </c>
      <c r="B976" s="7" t="n">
        <v>203.2533333</v>
      </c>
      <c r="C976" s="7" t="n">
        <v>184.4233333</v>
      </c>
      <c r="D976" s="7" t="n">
        <v>189.8366667</v>
      </c>
      <c r="E976" s="8" t="n">
        <v>217.87</v>
      </c>
      <c r="F976" s="9" t="s">
        <v>1847</v>
      </c>
    </row>
    <row r="977" customFormat="false" ht="15" hidden="false" customHeight="false" outlineLevel="0" collapsed="false">
      <c r="A977" s="6" t="s">
        <v>1848</v>
      </c>
      <c r="B977" s="7" t="n">
        <v>171.9666667</v>
      </c>
      <c r="C977" s="7" t="n">
        <v>129.2333333</v>
      </c>
      <c r="D977" s="7" t="n">
        <v>125.8533333</v>
      </c>
      <c r="E977" s="8" t="n">
        <v>113.1233333</v>
      </c>
      <c r="F977" s="9" t="s">
        <v>1435</v>
      </c>
    </row>
    <row r="978" customFormat="false" ht="15" hidden="false" customHeight="false" outlineLevel="0" collapsed="false">
      <c r="A978" s="6" t="s">
        <v>1849</v>
      </c>
      <c r="B978" s="7" t="n">
        <v>224.3</v>
      </c>
      <c r="C978" s="7" t="n">
        <v>70.34333333</v>
      </c>
      <c r="D978" s="7" t="n">
        <v>731.77</v>
      </c>
      <c r="E978" s="8" t="n">
        <v>86.35333333</v>
      </c>
      <c r="F978" s="9" t="s">
        <v>1850</v>
      </c>
    </row>
    <row r="979" customFormat="false" ht="15" hidden="false" customHeight="false" outlineLevel="0" collapsed="false">
      <c r="A979" s="6" t="s">
        <v>1851</v>
      </c>
      <c r="B979" s="7" t="n">
        <v>578.62</v>
      </c>
      <c r="C979" s="7" t="n">
        <v>226.7266667</v>
      </c>
      <c r="D979" s="7" t="n">
        <v>824.5566667</v>
      </c>
      <c r="E979" s="8" t="n">
        <v>673.5</v>
      </c>
      <c r="F979" s="9" t="s">
        <v>616</v>
      </c>
    </row>
    <row r="980" customFormat="false" ht="15" hidden="false" customHeight="false" outlineLevel="0" collapsed="false">
      <c r="A980" s="6" t="s">
        <v>1852</v>
      </c>
      <c r="B980" s="7" t="n">
        <v>215.4033333</v>
      </c>
      <c r="C980" s="7" t="n">
        <v>137.0366667</v>
      </c>
      <c r="D980" s="7" t="n">
        <v>106.1266667</v>
      </c>
      <c r="E980" s="8" t="n">
        <v>191.82</v>
      </c>
      <c r="F980" s="9" t="s">
        <v>1853</v>
      </c>
    </row>
    <row r="981" customFormat="false" ht="15" hidden="false" customHeight="false" outlineLevel="0" collapsed="false">
      <c r="A981" s="6" t="s">
        <v>1854</v>
      </c>
      <c r="B981" s="7" t="n">
        <v>165.4666667</v>
      </c>
      <c r="C981" s="7" t="n">
        <v>188.3533333</v>
      </c>
      <c r="D981" s="7" t="n">
        <v>158.04</v>
      </c>
      <c r="E981" s="8" t="n">
        <v>190.52</v>
      </c>
      <c r="F981" s="9" t="s">
        <v>1855</v>
      </c>
    </row>
    <row r="982" customFormat="false" ht="15" hidden="false" customHeight="false" outlineLevel="0" collapsed="false">
      <c r="A982" s="6" t="s">
        <v>1856</v>
      </c>
      <c r="B982" s="7" t="n">
        <v>190.7066667</v>
      </c>
      <c r="C982" s="7" t="n">
        <v>82.46333333</v>
      </c>
      <c r="D982" s="7" t="n">
        <v>95.21</v>
      </c>
      <c r="E982" s="8" t="n">
        <v>102.8866667</v>
      </c>
      <c r="F982" s="9" t="s">
        <v>1233</v>
      </c>
    </row>
    <row r="983" customFormat="false" ht="15" hidden="false" customHeight="false" outlineLevel="0" collapsed="false">
      <c r="A983" s="6" t="s">
        <v>1857</v>
      </c>
      <c r="B983" s="7" t="n">
        <v>244.27</v>
      </c>
      <c r="C983" s="7" t="n">
        <v>260.8766667</v>
      </c>
      <c r="D983" s="7" t="n">
        <v>207.88</v>
      </c>
      <c r="E983" s="8" t="n">
        <v>221.0366667</v>
      </c>
      <c r="F983" s="9" t="s">
        <v>1858</v>
      </c>
    </row>
    <row r="984" customFormat="false" ht="15" hidden="false" customHeight="false" outlineLevel="0" collapsed="false">
      <c r="A984" s="6" t="s">
        <v>1859</v>
      </c>
      <c r="B984" s="7" t="n">
        <v>338.27</v>
      </c>
      <c r="C984" s="7" t="n">
        <v>919.4333333</v>
      </c>
      <c r="D984" s="7" t="n">
        <v>433.1666667</v>
      </c>
      <c r="E984" s="8" t="n">
        <v>219.4833333</v>
      </c>
      <c r="F984" s="9" t="s">
        <v>1860</v>
      </c>
    </row>
    <row r="985" customFormat="false" ht="15" hidden="false" customHeight="false" outlineLevel="0" collapsed="false">
      <c r="A985" s="6" t="s">
        <v>1861</v>
      </c>
      <c r="B985" s="7" t="n">
        <v>130.3633333</v>
      </c>
      <c r="C985" s="7" t="n">
        <v>56.91666667</v>
      </c>
      <c r="D985" s="7" t="n">
        <v>117.05</v>
      </c>
      <c r="E985" s="8" t="n">
        <v>153.5166667</v>
      </c>
      <c r="F985" s="9" t="s">
        <v>1862</v>
      </c>
    </row>
    <row r="986" customFormat="false" ht="15" hidden="false" customHeight="false" outlineLevel="0" collapsed="false">
      <c r="A986" s="6" t="s">
        <v>1863</v>
      </c>
      <c r="B986" s="7" t="n">
        <v>374.2666667</v>
      </c>
      <c r="C986" s="7" t="n">
        <v>245.3833333</v>
      </c>
      <c r="D986" s="7" t="n">
        <v>286.91</v>
      </c>
      <c r="E986" s="8" t="n">
        <v>243.3333333</v>
      </c>
      <c r="F986" s="9" t="s">
        <v>1864</v>
      </c>
    </row>
    <row r="987" customFormat="false" ht="15" hidden="false" customHeight="false" outlineLevel="0" collapsed="false">
      <c r="A987" s="6" t="s">
        <v>1865</v>
      </c>
      <c r="B987" s="7" t="n">
        <v>365.2433333</v>
      </c>
      <c r="C987" s="7" t="n">
        <v>111.51</v>
      </c>
      <c r="D987" s="7" t="n">
        <v>688.0966667</v>
      </c>
      <c r="E987" s="8" t="n">
        <v>12.66</v>
      </c>
      <c r="F987" s="9" t="s">
        <v>1866</v>
      </c>
    </row>
    <row r="988" customFormat="false" ht="15" hidden="false" customHeight="false" outlineLevel="0" collapsed="false">
      <c r="A988" s="6" t="s">
        <v>1867</v>
      </c>
      <c r="B988" s="7" t="n">
        <v>127.2966667</v>
      </c>
      <c r="C988" s="7" t="n">
        <v>181.61</v>
      </c>
      <c r="D988" s="7" t="n">
        <v>202.1733333</v>
      </c>
      <c r="E988" s="8" t="n">
        <v>151.34</v>
      </c>
      <c r="F988" s="9" t="s">
        <v>1868</v>
      </c>
    </row>
    <row r="989" customFormat="false" ht="15" hidden="false" customHeight="false" outlineLevel="0" collapsed="false">
      <c r="A989" s="6" t="s">
        <v>1869</v>
      </c>
      <c r="B989" s="7" t="n">
        <v>41.03333333</v>
      </c>
      <c r="C989" s="7" t="n">
        <v>255.7133333</v>
      </c>
      <c r="D989" s="7" t="n">
        <v>123.8133333</v>
      </c>
      <c r="E989" s="8" t="n">
        <v>129.9633333</v>
      </c>
      <c r="F989" s="9" t="s">
        <v>1870</v>
      </c>
    </row>
    <row r="990" customFormat="false" ht="15" hidden="false" customHeight="false" outlineLevel="0" collapsed="false">
      <c r="A990" s="6" t="s">
        <v>1871</v>
      </c>
      <c r="B990" s="7" t="n">
        <v>42.57333333</v>
      </c>
      <c r="C990" s="7" t="n">
        <v>324.06</v>
      </c>
      <c r="D990" s="7" t="n">
        <v>75.68666667</v>
      </c>
      <c r="E990" s="8" t="n">
        <v>123.0266667</v>
      </c>
      <c r="F990" s="9" t="s">
        <v>1872</v>
      </c>
    </row>
    <row r="991" customFormat="false" ht="15" hidden="false" customHeight="false" outlineLevel="0" collapsed="false">
      <c r="A991" s="6" t="s">
        <v>1873</v>
      </c>
      <c r="B991" s="7" t="n">
        <v>435.75</v>
      </c>
      <c r="C991" s="7" t="n">
        <v>33.79</v>
      </c>
      <c r="D991" s="7" t="n">
        <v>134.1533333</v>
      </c>
      <c r="E991" s="8" t="n">
        <v>187.63</v>
      </c>
      <c r="F991" s="9" t="s">
        <v>1874</v>
      </c>
    </row>
    <row r="992" customFormat="false" ht="15" hidden="false" customHeight="false" outlineLevel="0" collapsed="false">
      <c r="A992" s="6" t="s">
        <v>1875</v>
      </c>
      <c r="B992" s="7" t="n">
        <v>227.9833333</v>
      </c>
      <c r="C992" s="7" t="n">
        <v>220.0766667</v>
      </c>
      <c r="D992" s="7" t="n">
        <v>253.0733333</v>
      </c>
      <c r="E992" s="8" t="n">
        <v>195.7366667</v>
      </c>
      <c r="F992" s="9" t="s">
        <v>1876</v>
      </c>
    </row>
    <row r="993" customFormat="false" ht="15" hidden="false" customHeight="false" outlineLevel="0" collapsed="false">
      <c r="A993" s="6" t="s">
        <v>1877</v>
      </c>
      <c r="B993" s="7" t="n">
        <v>326.8133333</v>
      </c>
      <c r="C993" s="7" t="n">
        <v>45.33</v>
      </c>
      <c r="D993" s="7" t="n">
        <v>174.6566667</v>
      </c>
      <c r="E993" s="8" t="n">
        <v>90.13333333</v>
      </c>
      <c r="F993" s="9" t="s">
        <v>1330</v>
      </c>
    </row>
    <row r="994" customFormat="false" ht="15" hidden="false" customHeight="false" outlineLevel="0" collapsed="false">
      <c r="A994" s="6" t="s">
        <v>1878</v>
      </c>
      <c r="B994" s="7" t="n">
        <v>63.07333333</v>
      </c>
      <c r="C994" s="7" t="n">
        <v>120.7966667</v>
      </c>
      <c r="D994" s="7" t="n">
        <v>116.94</v>
      </c>
      <c r="E994" s="8" t="n">
        <v>171.5833333</v>
      </c>
      <c r="F994" s="9" t="s">
        <v>1879</v>
      </c>
    </row>
    <row r="995" customFormat="false" ht="15" hidden="false" customHeight="false" outlineLevel="0" collapsed="false">
      <c r="A995" s="6" t="s">
        <v>1880</v>
      </c>
      <c r="B995" s="7" t="n">
        <v>449.82</v>
      </c>
      <c r="C995" s="7" t="n">
        <v>334.04</v>
      </c>
      <c r="D995" s="7" t="n">
        <v>372.39</v>
      </c>
      <c r="E995" s="8" t="n">
        <v>330.1066667</v>
      </c>
      <c r="F995" s="9" t="s">
        <v>1881</v>
      </c>
    </row>
    <row r="996" customFormat="false" ht="15" hidden="false" customHeight="false" outlineLevel="0" collapsed="false">
      <c r="A996" s="6" t="s">
        <v>1882</v>
      </c>
      <c r="B996" s="7" t="n">
        <v>143.6866667</v>
      </c>
      <c r="C996" s="7" t="n">
        <v>208.8933333</v>
      </c>
      <c r="D996" s="7" t="n">
        <v>116.9133333</v>
      </c>
      <c r="E996" s="8" t="n">
        <v>157.24</v>
      </c>
      <c r="F996" s="9" t="s">
        <v>1883</v>
      </c>
    </row>
    <row r="997" customFormat="false" ht="15" hidden="false" customHeight="false" outlineLevel="0" collapsed="false">
      <c r="A997" s="6" t="s">
        <v>1884</v>
      </c>
      <c r="B997" s="7" t="n">
        <v>128.0166667</v>
      </c>
      <c r="C997" s="7" t="n">
        <v>198.4233333</v>
      </c>
      <c r="D997" s="7" t="n">
        <v>208.4933333</v>
      </c>
      <c r="E997" s="8" t="n">
        <v>166.83</v>
      </c>
      <c r="F997" s="9" t="s">
        <v>1885</v>
      </c>
    </row>
    <row r="998" customFormat="false" ht="15" hidden="false" customHeight="false" outlineLevel="0" collapsed="false">
      <c r="A998" s="6" t="s">
        <v>1886</v>
      </c>
      <c r="B998" s="7" t="n">
        <v>242.8266667</v>
      </c>
      <c r="C998" s="7" t="n">
        <v>108.29</v>
      </c>
      <c r="D998" s="7" t="n">
        <v>86.31333333</v>
      </c>
      <c r="E998" s="8" t="n">
        <v>136.0833333</v>
      </c>
      <c r="F998" s="9" t="s">
        <v>1887</v>
      </c>
    </row>
    <row r="999" customFormat="false" ht="15" hidden="false" customHeight="false" outlineLevel="0" collapsed="false">
      <c r="A999" s="6" t="s">
        <v>1888</v>
      </c>
      <c r="B999" s="7" t="n">
        <v>183.8433333</v>
      </c>
      <c r="C999" s="7" t="n">
        <v>407.7833333</v>
      </c>
      <c r="D999" s="7" t="n">
        <v>401.18</v>
      </c>
      <c r="E999" s="8" t="n">
        <v>413.7333333</v>
      </c>
      <c r="F999" s="9" t="s">
        <v>162</v>
      </c>
    </row>
    <row r="1000" customFormat="false" ht="15" hidden="false" customHeight="false" outlineLevel="0" collapsed="false">
      <c r="A1000" s="6" t="s">
        <v>1889</v>
      </c>
      <c r="B1000" s="7" t="n">
        <v>152.3266667</v>
      </c>
      <c r="C1000" s="7" t="n">
        <v>128.9366667</v>
      </c>
      <c r="D1000" s="7" t="n">
        <v>95.91</v>
      </c>
      <c r="E1000" s="8" t="n">
        <v>522.3166667</v>
      </c>
      <c r="F1000" s="9" t="s">
        <v>1890</v>
      </c>
    </row>
    <row r="1001" customFormat="false" ht="15" hidden="false" customHeight="false" outlineLevel="0" collapsed="false">
      <c r="A1001" s="6" t="s">
        <v>1891</v>
      </c>
      <c r="B1001" s="7" t="n">
        <v>350.8433333</v>
      </c>
      <c r="C1001" s="7" t="n">
        <v>305.51</v>
      </c>
      <c r="D1001" s="7" t="n">
        <v>337.4533333</v>
      </c>
      <c r="E1001" s="8" t="n">
        <v>322.4866667</v>
      </c>
      <c r="F1001" s="9" t="s">
        <v>1892</v>
      </c>
    </row>
    <row r="1002" customFormat="false" ht="15" hidden="false" customHeight="false" outlineLevel="0" collapsed="false">
      <c r="A1002" s="6" t="s">
        <v>1893</v>
      </c>
      <c r="B1002" s="7" t="n">
        <v>276.4466667</v>
      </c>
      <c r="C1002" s="7" t="n">
        <v>114.6666667</v>
      </c>
      <c r="D1002" s="7" t="n">
        <v>201.1533333</v>
      </c>
      <c r="E1002" s="8" t="n">
        <v>170.1</v>
      </c>
      <c r="F1002" s="9" t="s">
        <v>1894</v>
      </c>
    </row>
    <row r="1003" customFormat="false" ht="15" hidden="false" customHeight="false" outlineLevel="0" collapsed="false">
      <c r="A1003" s="6" t="s">
        <v>1895</v>
      </c>
      <c r="B1003" s="7" t="n">
        <v>866.7866667</v>
      </c>
      <c r="C1003" s="7" t="n">
        <v>680.14</v>
      </c>
      <c r="D1003" s="7" t="n">
        <v>275.98</v>
      </c>
      <c r="E1003" s="8" t="n">
        <v>1015.806667</v>
      </c>
      <c r="F1003" s="9" t="s">
        <v>631</v>
      </c>
    </row>
    <row r="1004" customFormat="false" ht="15" hidden="false" customHeight="false" outlineLevel="0" collapsed="false">
      <c r="A1004" s="6" t="s">
        <v>1896</v>
      </c>
      <c r="B1004" s="7" t="n">
        <v>572.3333333</v>
      </c>
      <c r="C1004" s="7" t="n">
        <v>259.8866667</v>
      </c>
      <c r="D1004" s="7" t="n">
        <v>370.2466667</v>
      </c>
      <c r="E1004" s="8" t="n">
        <v>451.6233333</v>
      </c>
      <c r="F1004" s="9" t="s">
        <v>1897</v>
      </c>
    </row>
    <row r="1005" customFormat="false" ht="15" hidden="false" customHeight="false" outlineLevel="0" collapsed="false">
      <c r="A1005" s="6" t="s">
        <v>1898</v>
      </c>
      <c r="B1005" s="7" t="n">
        <v>193.9433333</v>
      </c>
      <c r="C1005" s="7" t="n">
        <v>155.7333333</v>
      </c>
      <c r="D1005" s="7" t="n">
        <v>131.7866667</v>
      </c>
      <c r="E1005" s="8" t="n">
        <v>110.35</v>
      </c>
      <c r="F1005" s="9" t="s">
        <v>1899</v>
      </c>
    </row>
    <row r="1006" customFormat="false" ht="15" hidden="false" customHeight="false" outlineLevel="0" collapsed="false">
      <c r="A1006" s="6" t="s">
        <v>1900</v>
      </c>
      <c r="B1006" s="7" t="n">
        <v>219.02</v>
      </c>
      <c r="C1006" s="7" t="n">
        <v>237.2466667</v>
      </c>
      <c r="D1006" s="7" t="n">
        <v>169.1533333</v>
      </c>
      <c r="E1006" s="8" t="n">
        <v>164.87</v>
      </c>
      <c r="F1006" s="9" t="s">
        <v>1901</v>
      </c>
    </row>
    <row r="1007" customFormat="false" ht="15" hidden="false" customHeight="false" outlineLevel="0" collapsed="false">
      <c r="A1007" s="6" t="s">
        <v>1902</v>
      </c>
      <c r="B1007" s="7" t="n">
        <v>86.74</v>
      </c>
      <c r="C1007" s="7" t="n">
        <v>133.36</v>
      </c>
      <c r="D1007" s="7" t="n">
        <v>176.9033333</v>
      </c>
      <c r="E1007" s="8" t="n">
        <v>163.2966667</v>
      </c>
      <c r="F1007" s="9" t="s">
        <v>1903</v>
      </c>
    </row>
    <row r="1008" customFormat="false" ht="15" hidden="false" customHeight="false" outlineLevel="0" collapsed="false">
      <c r="A1008" s="6" t="s">
        <v>1904</v>
      </c>
      <c r="B1008" s="7" t="n">
        <v>105.4566667</v>
      </c>
      <c r="C1008" s="7" t="n">
        <v>222.3433333</v>
      </c>
      <c r="D1008" s="7" t="n">
        <v>208.0266667</v>
      </c>
      <c r="E1008" s="8" t="n">
        <v>161.2966667</v>
      </c>
      <c r="F1008" s="9" t="s">
        <v>1905</v>
      </c>
    </row>
    <row r="1009" customFormat="false" ht="15" hidden="false" customHeight="false" outlineLevel="0" collapsed="false">
      <c r="A1009" s="6" t="s">
        <v>1906</v>
      </c>
      <c r="B1009" s="7" t="n">
        <v>405.31</v>
      </c>
      <c r="C1009" s="7" t="n">
        <v>259.6266667</v>
      </c>
      <c r="D1009" s="7" t="n">
        <v>383.3866667</v>
      </c>
      <c r="E1009" s="8" t="n">
        <v>306.3166667</v>
      </c>
      <c r="F1009" s="9" t="s">
        <v>1595</v>
      </c>
    </row>
    <row r="1010" s="1" customFormat="true" ht="15" hidden="false" customHeight="false" outlineLevel="0" collapsed="false">
      <c r="A1010" s="6" t="s">
        <v>1907</v>
      </c>
      <c r="B1010" s="7" t="n">
        <v>138.1366667</v>
      </c>
      <c r="C1010" s="7" t="n">
        <v>197.7566667</v>
      </c>
      <c r="D1010" s="7" t="n">
        <v>147.8033333</v>
      </c>
      <c r="E1010" s="8" t="n">
        <v>153.7366667</v>
      </c>
      <c r="F1010" s="10" t="s">
        <v>1908</v>
      </c>
    </row>
    <row r="1011" customFormat="false" ht="15" hidden="false" customHeight="false" outlineLevel="0" collapsed="false">
      <c r="A1011" s="2"/>
      <c r="B1011" s="2"/>
      <c r="C1011" s="2"/>
      <c r="D1011" s="2"/>
      <c r="E1011" s="2"/>
    </row>
    <row r="1012" customFormat="false" ht="15" hidden="false" customHeight="false" outlineLevel="0" collapsed="false">
      <c r="A1012" s="1" t="n">
        <f aca="false">COUNTA(A11:A1010)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85"/>
    <col collapsed="false" customWidth="true" hidden="false" outlineLevel="0" max="2" min="2" style="0" width="41.56"/>
    <col collapsed="false" customWidth="true" hidden="false" outlineLevel="0" max="3" min="3" style="0" width="47.85"/>
    <col collapsed="false" customWidth="true" hidden="false" outlineLevel="0" max="4" min="4" style="0" width="49.56"/>
    <col collapsed="false" customWidth="true" hidden="false" outlineLevel="0" max="5" min="5" style="0" width="47.28"/>
    <col collapsed="false" customWidth="true" hidden="false" outlineLevel="0" max="6" min="6" style="0" width="52.7"/>
  </cols>
  <sheetData>
    <row r="1" customFormat="false" ht="15" hidden="false" customHeight="false" outlineLevel="0" collapsed="false">
      <c r="A1" s="1" t="s">
        <v>1909</v>
      </c>
      <c r="B1" s="1"/>
    </row>
    <row r="2" customFormat="false" ht="15" hidden="false" customHeight="false" outlineLevel="0" collapsed="false">
      <c r="A2" s="1"/>
      <c r="B2" s="1" t="s">
        <v>1</v>
      </c>
    </row>
    <row r="10" customFormat="false" ht="15" hidden="false" customHeight="false" outlineLevel="0" collapsed="false">
      <c r="A10" s="3" t="s">
        <v>2</v>
      </c>
      <c r="B10" s="3" t="s">
        <v>3</v>
      </c>
      <c r="C10" s="3" t="s">
        <v>4</v>
      </c>
      <c r="D10" s="3" t="s">
        <v>5</v>
      </c>
      <c r="E10" s="4" t="s">
        <v>6</v>
      </c>
      <c r="F10" s="3" t="s">
        <v>7</v>
      </c>
    </row>
    <row r="11" customFormat="false" ht="15" hidden="false" customHeight="false" outlineLevel="0" collapsed="false">
      <c r="A11" s="11" t="s">
        <v>1910</v>
      </c>
      <c r="B11" s="12" t="n">
        <v>132.82</v>
      </c>
      <c r="C11" s="12" t="n">
        <v>838.24</v>
      </c>
      <c r="D11" s="12" t="n">
        <v>809.993333333333</v>
      </c>
      <c r="E11" s="13" t="n">
        <v>314.786666666667</v>
      </c>
      <c r="F11" s="11" t="s">
        <v>1911</v>
      </c>
    </row>
    <row r="12" customFormat="false" ht="15" hidden="false" customHeight="false" outlineLevel="0" collapsed="false">
      <c r="A12" s="11" t="s">
        <v>388</v>
      </c>
      <c r="B12" s="12" t="n">
        <v>61.78</v>
      </c>
      <c r="C12" s="12" t="n">
        <v>295.386666666667</v>
      </c>
      <c r="D12" s="12" t="n">
        <v>166.51</v>
      </c>
      <c r="E12" s="13" t="n">
        <v>82.47</v>
      </c>
      <c r="F12" s="11" t="s">
        <v>389</v>
      </c>
    </row>
    <row r="13" customFormat="false" ht="15" hidden="false" customHeight="false" outlineLevel="0" collapsed="false">
      <c r="A13" s="11" t="s">
        <v>1912</v>
      </c>
      <c r="B13" s="12" t="n">
        <v>66.2966666666667</v>
      </c>
      <c r="C13" s="12" t="n">
        <v>17.0066666666667</v>
      </c>
      <c r="D13" s="12" t="n">
        <v>11.9766666666667</v>
      </c>
      <c r="E13" s="13" t="n">
        <v>5.29</v>
      </c>
      <c r="F13" s="11" t="s">
        <v>1913</v>
      </c>
    </row>
    <row r="14" customFormat="false" ht="15" hidden="false" customHeight="false" outlineLevel="0" collapsed="false">
      <c r="A14" s="11" t="s">
        <v>1914</v>
      </c>
      <c r="B14" s="12" t="n">
        <v>209.45</v>
      </c>
      <c r="C14" s="12" t="n">
        <v>11.1133333333333</v>
      </c>
      <c r="D14" s="12" t="n">
        <v>112.93</v>
      </c>
      <c r="E14" s="13" t="n">
        <v>18.2833333333333</v>
      </c>
      <c r="F14" s="11" t="s">
        <v>1915</v>
      </c>
    </row>
    <row r="15" customFormat="false" ht="15" hidden="false" customHeight="false" outlineLevel="0" collapsed="false">
      <c r="A15" s="11" t="s">
        <v>1250</v>
      </c>
      <c r="B15" s="12" t="n">
        <v>269.946666666667</v>
      </c>
      <c r="C15" s="12" t="n">
        <v>32.18</v>
      </c>
      <c r="D15" s="12" t="n">
        <v>55.98</v>
      </c>
      <c r="E15" s="13" t="n">
        <v>171.156666666667</v>
      </c>
      <c r="F15" s="11" t="s">
        <v>1251</v>
      </c>
    </row>
    <row r="16" customFormat="false" ht="15" hidden="false" customHeight="false" outlineLevel="0" collapsed="false">
      <c r="A16" s="11" t="s">
        <v>1916</v>
      </c>
      <c r="B16" s="12" t="n">
        <v>32.35</v>
      </c>
      <c r="C16" s="12" t="n">
        <v>2.85666666666667</v>
      </c>
      <c r="D16" s="12" t="n">
        <v>13.0166666666667</v>
      </c>
      <c r="E16" s="13" t="n">
        <v>16.5633333333333</v>
      </c>
      <c r="F16" s="11" t="s">
        <v>1917</v>
      </c>
    </row>
    <row r="17" customFormat="false" ht="15" hidden="false" customHeight="false" outlineLevel="0" collapsed="false">
      <c r="A17" s="11" t="s">
        <v>1918</v>
      </c>
      <c r="B17" s="12" t="n">
        <v>41.68</v>
      </c>
      <c r="C17" s="12" t="n">
        <v>0</v>
      </c>
      <c r="D17" s="12" t="n">
        <v>1.91</v>
      </c>
      <c r="E17" s="13" t="n">
        <v>3.9</v>
      </c>
      <c r="F17" s="11" t="s">
        <v>1919</v>
      </c>
    </row>
    <row r="18" customFormat="false" ht="15" hidden="false" customHeight="false" outlineLevel="0" collapsed="false">
      <c r="A18" s="11" t="s">
        <v>741</v>
      </c>
      <c r="B18" s="12" t="n">
        <v>423.196666666667</v>
      </c>
      <c r="C18" s="12" t="n">
        <v>1.62333333333333</v>
      </c>
      <c r="D18" s="12" t="n">
        <v>4.19666666666667</v>
      </c>
      <c r="E18" s="13" t="n">
        <v>57.37</v>
      </c>
      <c r="F18" s="11" t="s">
        <v>742</v>
      </c>
    </row>
    <row r="19" customFormat="false" ht="15" hidden="false" customHeight="false" outlineLevel="0" collapsed="false">
      <c r="A19" s="11" t="s">
        <v>1920</v>
      </c>
      <c r="B19" s="12" t="n">
        <v>46.0233333333333</v>
      </c>
      <c r="C19" s="12" t="n">
        <v>0</v>
      </c>
      <c r="D19" s="12" t="n">
        <v>8.02666666666667</v>
      </c>
      <c r="E19" s="13" t="n">
        <v>22.28</v>
      </c>
      <c r="F19" s="11" t="s">
        <v>1921</v>
      </c>
    </row>
    <row r="20" customFormat="false" ht="15" hidden="false" customHeight="false" outlineLevel="0" collapsed="false">
      <c r="A20" s="11" t="s">
        <v>1922</v>
      </c>
      <c r="B20" s="12" t="n">
        <v>139.36</v>
      </c>
      <c r="C20" s="12" t="n">
        <v>39.05</v>
      </c>
      <c r="D20" s="12" t="n">
        <v>12.7933333333333</v>
      </c>
      <c r="E20" s="13" t="n">
        <v>21.4466666666667</v>
      </c>
      <c r="F20" s="11" t="s">
        <v>1923</v>
      </c>
    </row>
    <row r="21" customFormat="false" ht="15" hidden="false" customHeight="false" outlineLevel="0" collapsed="false">
      <c r="A21" s="11" t="s">
        <v>1924</v>
      </c>
      <c r="B21" s="12" t="n">
        <v>271.54</v>
      </c>
      <c r="C21" s="12" t="n">
        <v>1229.77</v>
      </c>
      <c r="D21" s="12" t="n">
        <v>547.476666666667</v>
      </c>
      <c r="E21" s="13" t="n">
        <v>794.77</v>
      </c>
      <c r="F21" s="11" t="s">
        <v>106</v>
      </c>
    </row>
    <row r="22" customFormat="false" ht="15" hidden="false" customHeight="false" outlineLevel="0" collapsed="false">
      <c r="A22" s="11" t="s">
        <v>1925</v>
      </c>
      <c r="B22" s="12" t="n">
        <v>0.206666666666667</v>
      </c>
      <c r="C22" s="12" t="n">
        <v>30.79</v>
      </c>
      <c r="D22" s="12" t="n">
        <v>15.38</v>
      </c>
      <c r="E22" s="13" t="n">
        <v>0.24</v>
      </c>
      <c r="F22" s="11" t="s">
        <v>1926</v>
      </c>
    </row>
    <row r="23" customFormat="false" ht="15" hidden="false" customHeight="false" outlineLevel="0" collapsed="false">
      <c r="A23" s="11" t="s">
        <v>1927</v>
      </c>
      <c r="B23" s="12" t="n">
        <v>143.043333333333</v>
      </c>
      <c r="C23" s="12" t="n">
        <v>11.4066666666667</v>
      </c>
      <c r="D23" s="12" t="n">
        <v>28.8733333333333</v>
      </c>
      <c r="E23" s="13" t="n">
        <v>50.47</v>
      </c>
      <c r="F23" s="11" t="s">
        <v>1928</v>
      </c>
    </row>
    <row r="24" customFormat="false" ht="15" hidden="false" customHeight="false" outlineLevel="0" collapsed="false">
      <c r="A24" s="11" t="s">
        <v>1929</v>
      </c>
      <c r="B24" s="12" t="n">
        <v>66.4766666666667</v>
      </c>
      <c r="C24" s="12" t="n">
        <v>0</v>
      </c>
      <c r="D24" s="12" t="n">
        <v>21.47</v>
      </c>
      <c r="E24" s="13" t="n">
        <v>0</v>
      </c>
      <c r="F24" s="11" t="s">
        <v>1930</v>
      </c>
    </row>
    <row r="25" customFormat="false" ht="15" hidden="false" customHeight="false" outlineLevel="0" collapsed="false">
      <c r="A25" s="11" t="s">
        <v>1931</v>
      </c>
      <c r="B25" s="12" t="n">
        <v>0.87</v>
      </c>
      <c r="C25" s="12" t="n">
        <v>36.7966666666667</v>
      </c>
      <c r="D25" s="12" t="n">
        <v>27.6133333333333</v>
      </c>
      <c r="E25" s="13" t="n">
        <v>19.68</v>
      </c>
      <c r="F25" s="11" t="s">
        <v>1932</v>
      </c>
    </row>
    <row r="26" customFormat="false" ht="15" hidden="false" customHeight="false" outlineLevel="0" collapsed="false">
      <c r="A26" s="11" t="s">
        <v>1933</v>
      </c>
      <c r="B26" s="12" t="n">
        <v>44.49</v>
      </c>
      <c r="C26" s="12" t="n">
        <v>2.94</v>
      </c>
      <c r="D26" s="12" t="n">
        <v>20.48</v>
      </c>
      <c r="E26" s="13" t="n">
        <v>4.99</v>
      </c>
      <c r="F26" s="11" t="s">
        <v>1934</v>
      </c>
    </row>
    <row r="27" customFormat="false" ht="15" hidden="false" customHeight="false" outlineLevel="0" collapsed="false">
      <c r="A27" s="11" t="s">
        <v>1935</v>
      </c>
      <c r="B27" s="12" t="n">
        <v>31.47</v>
      </c>
      <c r="C27" s="12" t="n">
        <v>0.53</v>
      </c>
      <c r="D27" s="12" t="n">
        <v>13.47</v>
      </c>
      <c r="E27" s="13" t="n">
        <v>62.1333333333333</v>
      </c>
      <c r="F27" s="11" t="s">
        <v>1936</v>
      </c>
    </row>
    <row r="28" customFormat="false" ht="15" hidden="false" customHeight="false" outlineLevel="0" collapsed="false">
      <c r="A28" s="11" t="s">
        <v>1937</v>
      </c>
      <c r="B28" s="12" t="n">
        <v>47.5133333333333</v>
      </c>
      <c r="C28" s="12" t="n">
        <v>8.14333333333333</v>
      </c>
      <c r="D28" s="12" t="n">
        <v>0</v>
      </c>
      <c r="E28" s="13" t="n">
        <v>0</v>
      </c>
      <c r="F28" s="11" t="s">
        <v>1938</v>
      </c>
    </row>
    <row r="29" customFormat="false" ht="15" hidden="false" customHeight="false" outlineLevel="0" collapsed="false">
      <c r="A29" s="11" t="s">
        <v>1939</v>
      </c>
      <c r="B29" s="12" t="n">
        <v>27.9233333333333</v>
      </c>
      <c r="C29" s="12" t="n">
        <v>0</v>
      </c>
      <c r="D29" s="12" t="n">
        <v>7.90333333333333</v>
      </c>
      <c r="E29" s="13" t="n">
        <v>8.61333333333333</v>
      </c>
      <c r="F29" s="11" t="s">
        <v>1940</v>
      </c>
    </row>
    <row r="30" customFormat="false" ht="15" hidden="false" customHeight="false" outlineLevel="0" collapsed="false">
      <c r="A30" s="11" t="s">
        <v>1941</v>
      </c>
      <c r="B30" s="12" t="n">
        <v>62.4566666666667</v>
      </c>
      <c r="C30" s="12" t="n">
        <v>2.08</v>
      </c>
      <c r="D30" s="12" t="n">
        <v>1.77</v>
      </c>
      <c r="E30" s="13" t="n">
        <v>4.44</v>
      </c>
      <c r="F30" s="11" t="s">
        <v>1942</v>
      </c>
    </row>
    <row r="31" customFormat="false" ht="15" hidden="false" customHeight="false" outlineLevel="0" collapsed="false">
      <c r="A31" s="11" t="s">
        <v>702</v>
      </c>
      <c r="B31" s="12" t="n">
        <v>139.88</v>
      </c>
      <c r="C31" s="12" t="n">
        <v>6.46</v>
      </c>
      <c r="D31" s="12" t="n">
        <v>205.35</v>
      </c>
      <c r="E31" s="13" t="n">
        <v>19.97</v>
      </c>
      <c r="F31" s="11" t="s">
        <v>703</v>
      </c>
    </row>
    <row r="32" customFormat="false" ht="15" hidden="false" customHeight="false" outlineLevel="0" collapsed="false">
      <c r="A32" s="11" t="s">
        <v>1943</v>
      </c>
      <c r="B32" s="12" t="n">
        <v>44.27</v>
      </c>
      <c r="C32" s="12" t="n">
        <v>2.37666666666667</v>
      </c>
      <c r="D32" s="12" t="n">
        <v>5.42666666666667</v>
      </c>
      <c r="E32" s="13" t="n">
        <v>9.36</v>
      </c>
      <c r="F32" s="11" t="s">
        <v>1944</v>
      </c>
    </row>
    <row r="33" customFormat="false" ht="15" hidden="false" customHeight="false" outlineLevel="0" collapsed="false">
      <c r="A33" s="11" t="s">
        <v>1945</v>
      </c>
      <c r="B33" s="12" t="n">
        <v>80.12</v>
      </c>
      <c r="C33" s="12" t="n">
        <v>4.48666666666667</v>
      </c>
      <c r="D33" s="12" t="n">
        <v>25.7466666666667</v>
      </c>
      <c r="E33" s="13" t="n">
        <v>36.2033333333333</v>
      </c>
      <c r="F33" s="11" t="s">
        <v>1946</v>
      </c>
    </row>
    <row r="34" customFormat="false" ht="15" hidden="false" customHeight="false" outlineLevel="0" collapsed="false">
      <c r="A34" s="11" t="s">
        <v>1947</v>
      </c>
      <c r="B34" s="12" t="n">
        <v>2815.45666666667</v>
      </c>
      <c r="C34" s="12" t="n">
        <v>80.19</v>
      </c>
      <c r="D34" s="12" t="n">
        <v>713.013333333333</v>
      </c>
      <c r="E34" s="13" t="n">
        <v>1072.71</v>
      </c>
      <c r="F34" s="11" t="s">
        <v>563</v>
      </c>
    </row>
    <row r="35" customFormat="false" ht="15" hidden="false" customHeight="false" outlineLevel="0" collapsed="false">
      <c r="A35" s="11" t="s">
        <v>1948</v>
      </c>
      <c r="B35" s="12" t="n">
        <v>80.6766666666667</v>
      </c>
      <c r="C35" s="12" t="n">
        <v>1.03</v>
      </c>
      <c r="D35" s="12" t="n">
        <v>18.9766666666667</v>
      </c>
      <c r="E35" s="13" t="n">
        <v>8.11</v>
      </c>
      <c r="F35" s="11" t="s">
        <v>1415</v>
      </c>
    </row>
    <row r="36" customFormat="false" ht="15" hidden="false" customHeight="false" outlineLevel="0" collapsed="false">
      <c r="A36" s="11" t="s">
        <v>1949</v>
      </c>
      <c r="B36" s="12" t="n">
        <v>125.866666666667</v>
      </c>
      <c r="C36" s="12" t="n">
        <v>2.47333333333333</v>
      </c>
      <c r="D36" s="12" t="n">
        <v>20.1933333333333</v>
      </c>
      <c r="E36" s="13" t="n">
        <v>194.376666666667</v>
      </c>
      <c r="F36" s="11" t="s">
        <v>1950</v>
      </c>
    </row>
    <row r="37" customFormat="false" ht="15" hidden="false" customHeight="false" outlineLevel="0" collapsed="false">
      <c r="A37" s="11" t="s">
        <v>1951</v>
      </c>
      <c r="B37" s="12" t="n">
        <v>80.68</v>
      </c>
      <c r="C37" s="12" t="n">
        <v>8.03</v>
      </c>
      <c r="D37" s="12" t="n">
        <v>14.99</v>
      </c>
      <c r="E37" s="13" t="n">
        <v>74.6266666666667</v>
      </c>
      <c r="F37" s="11" t="s">
        <v>1952</v>
      </c>
    </row>
    <row r="38" customFormat="false" ht="15" hidden="false" customHeight="false" outlineLevel="0" collapsed="false">
      <c r="A38" s="11" t="s">
        <v>1953</v>
      </c>
      <c r="B38" s="12" t="n">
        <v>14.2733333333333</v>
      </c>
      <c r="C38" s="12" t="n">
        <v>121.593333333333</v>
      </c>
      <c r="D38" s="12" t="n">
        <v>179.153333333333</v>
      </c>
      <c r="E38" s="13" t="n">
        <v>35.5833333333333</v>
      </c>
      <c r="F38" s="11" t="s">
        <v>1954</v>
      </c>
    </row>
    <row r="39" customFormat="false" ht="15" hidden="false" customHeight="false" outlineLevel="0" collapsed="false">
      <c r="A39" s="11" t="s">
        <v>1955</v>
      </c>
      <c r="B39" s="12" t="n">
        <v>52.16</v>
      </c>
      <c r="C39" s="12" t="n">
        <v>6.28333333333333</v>
      </c>
      <c r="D39" s="12" t="n">
        <v>16.9</v>
      </c>
      <c r="E39" s="13" t="n">
        <v>17.1166666666667</v>
      </c>
      <c r="F39" s="11" t="s">
        <v>1956</v>
      </c>
    </row>
    <row r="40" customFormat="false" ht="15" hidden="false" customHeight="false" outlineLevel="0" collapsed="false">
      <c r="A40" s="11" t="s">
        <v>1957</v>
      </c>
      <c r="B40" s="12" t="n">
        <v>14.1166666666667</v>
      </c>
      <c r="C40" s="12" t="n">
        <v>395.68</v>
      </c>
      <c r="D40" s="12" t="n">
        <v>257.596666666667</v>
      </c>
      <c r="E40" s="13" t="n">
        <v>48.63</v>
      </c>
      <c r="F40" s="11"/>
    </row>
    <row r="41" customFormat="false" ht="15" hidden="false" customHeight="false" outlineLevel="0" collapsed="false">
      <c r="A41" s="11" t="s">
        <v>1958</v>
      </c>
      <c r="B41" s="12" t="n">
        <v>234.453333333333</v>
      </c>
      <c r="C41" s="12" t="n">
        <v>3.9</v>
      </c>
      <c r="D41" s="12" t="n">
        <v>51.0766666666667</v>
      </c>
      <c r="E41" s="13" t="n">
        <v>264.696666666667</v>
      </c>
      <c r="F41" s="11" t="s">
        <v>1959</v>
      </c>
    </row>
    <row r="42" customFormat="false" ht="15" hidden="false" customHeight="false" outlineLevel="0" collapsed="false">
      <c r="A42" s="11" t="s">
        <v>1960</v>
      </c>
      <c r="B42" s="12" t="n">
        <v>432.48</v>
      </c>
      <c r="C42" s="12" t="n">
        <v>6.46</v>
      </c>
      <c r="D42" s="12" t="n">
        <v>6.85</v>
      </c>
      <c r="E42" s="13" t="n">
        <v>36.1966666666667</v>
      </c>
      <c r="F42" s="11" t="s">
        <v>1961</v>
      </c>
    </row>
    <row r="43" customFormat="false" ht="15" hidden="false" customHeight="false" outlineLevel="0" collapsed="false">
      <c r="A43" s="11" t="s">
        <v>1962</v>
      </c>
      <c r="B43" s="12" t="n">
        <v>59.0633333333333</v>
      </c>
      <c r="C43" s="12" t="n">
        <v>13.58</v>
      </c>
      <c r="D43" s="12" t="n">
        <v>91.0466666666667</v>
      </c>
      <c r="E43" s="13" t="n">
        <v>0</v>
      </c>
      <c r="F43" s="11" t="s">
        <v>1963</v>
      </c>
    </row>
    <row r="44" customFormat="false" ht="15" hidden="false" customHeight="false" outlineLevel="0" collapsed="false">
      <c r="A44" s="11" t="s">
        <v>1964</v>
      </c>
      <c r="B44" s="12" t="n">
        <v>11135.2633333333</v>
      </c>
      <c r="C44" s="12" t="n">
        <v>4344.43</v>
      </c>
      <c r="D44" s="12" t="n">
        <v>1587.09333333333</v>
      </c>
      <c r="E44" s="13" t="n">
        <v>2049.84666666667</v>
      </c>
      <c r="F44" s="11" t="s">
        <v>1965</v>
      </c>
    </row>
    <row r="45" customFormat="false" ht="15" hidden="false" customHeight="false" outlineLevel="0" collapsed="false">
      <c r="A45" s="11" t="s">
        <v>1966</v>
      </c>
      <c r="B45" s="12" t="n">
        <v>50.3866666666667</v>
      </c>
      <c r="C45" s="12" t="n">
        <v>0</v>
      </c>
      <c r="D45" s="12" t="n">
        <v>17.3933333333333</v>
      </c>
      <c r="E45" s="13" t="n">
        <v>17.1633333333333</v>
      </c>
      <c r="F45" s="11" t="s">
        <v>1967</v>
      </c>
    </row>
    <row r="46" customFormat="false" ht="15" hidden="false" customHeight="false" outlineLevel="0" collapsed="false">
      <c r="A46" s="11" t="s">
        <v>1968</v>
      </c>
      <c r="B46" s="12" t="n">
        <v>40.5933333333333</v>
      </c>
      <c r="C46" s="12" t="n">
        <v>1.62666666666667</v>
      </c>
      <c r="D46" s="12" t="n">
        <v>6.59</v>
      </c>
      <c r="E46" s="13" t="n">
        <v>14.21</v>
      </c>
      <c r="F46" s="11" t="s">
        <v>1969</v>
      </c>
    </row>
    <row r="47" customFormat="false" ht="15" hidden="false" customHeight="false" outlineLevel="0" collapsed="false">
      <c r="A47" s="11" t="s">
        <v>1970</v>
      </c>
      <c r="B47" s="12" t="n">
        <v>2</v>
      </c>
      <c r="C47" s="12" t="n">
        <v>49.1333333333333</v>
      </c>
      <c r="D47" s="12" t="n">
        <v>77.4366666666667</v>
      </c>
      <c r="E47" s="13" t="n">
        <v>20.5933333333333</v>
      </c>
      <c r="F47" s="11" t="s">
        <v>1971</v>
      </c>
    </row>
    <row r="48" customFormat="false" ht="15" hidden="false" customHeight="false" outlineLevel="0" collapsed="false">
      <c r="A48" s="11" t="s">
        <v>1972</v>
      </c>
      <c r="B48" s="12" t="n">
        <v>102.4</v>
      </c>
      <c r="C48" s="12" t="n">
        <v>1.6</v>
      </c>
      <c r="D48" s="12" t="n">
        <v>3.06666666666667</v>
      </c>
      <c r="E48" s="13" t="n">
        <v>3.07666666666667</v>
      </c>
      <c r="F48" s="11" t="s">
        <v>1973</v>
      </c>
    </row>
    <row r="49" customFormat="false" ht="15" hidden="false" customHeight="false" outlineLevel="0" collapsed="false">
      <c r="A49" s="11" t="s">
        <v>1974</v>
      </c>
      <c r="B49" s="12" t="n">
        <v>0</v>
      </c>
      <c r="C49" s="12" t="n">
        <v>44.5133333333333</v>
      </c>
      <c r="D49" s="12" t="n">
        <v>11.0466666666667</v>
      </c>
      <c r="E49" s="13" t="n">
        <v>46.82</v>
      </c>
      <c r="F49" s="11" t="s">
        <v>1975</v>
      </c>
    </row>
    <row r="50" customFormat="false" ht="15" hidden="false" customHeight="false" outlineLevel="0" collapsed="false">
      <c r="A50" s="11" t="s">
        <v>1976</v>
      </c>
      <c r="B50" s="12" t="n">
        <v>2.32</v>
      </c>
      <c r="C50" s="12" t="n">
        <v>15.61</v>
      </c>
      <c r="D50" s="12" t="n">
        <v>8.22333333333333</v>
      </c>
      <c r="E50" s="13" t="n">
        <v>76.9266666666667</v>
      </c>
      <c r="F50" s="11" t="s">
        <v>1977</v>
      </c>
    </row>
    <row r="51" customFormat="false" ht="15" hidden="false" customHeight="false" outlineLevel="0" collapsed="false">
      <c r="A51" s="11" t="s">
        <v>1978</v>
      </c>
      <c r="B51" s="12" t="n">
        <v>421.456666666667</v>
      </c>
      <c r="C51" s="12" t="n">
        <v>14.34</v>
      </c>
      <c r="D51" s="12" t="n">
        <v>46.1866666666667</v>
      </c>
      <c r="E51" s="13" t="n">
        <v>169.116666666667</v>
      </c>
      <c r="F51" s="11" t="s">
        <v>1979</v>
      </c>
    </row>
    <row r="52" customFormat="false" ht="15" hidden="false" customHeight="false" outlineLevel="0" collapsed="false">
      <c r="A52" s="11" t="s">
        <v>1980</v>
      </c>
      <c r="B52" s="12" t="n">
        <v>28.1666666666667</v>
      </c>
      <c r="C52" s="12" t="n">
        <v>0</v>
      </c>
      <c r="D52" s="12" t="n">
        <v>6.46333333333333</v>
      </c>
      <c r="E52" s="13" t="n">
        <v>7.59</v>
      </c>
      <c r="F52" s="11" t="s">
        <v>1981</v>
      </c>
    </row>
    <row r="53" customFormat="false" ht="15" hidden="false" customHeight="false" outlineLevel="0" collapsed="false">
      <c r="A53" s="11" t="s">
        <v>548</v>
      </c>
      <c r="B53" s="12" t="n">
        <v>148.313333333333</v>
      </c>
      <c r="C53" s="12" t="n">
        <v>964.033333333333</v>
      </c>
      <c r="D53" s="12" t="n">
        <v>358.03</v>
      </c>
      <c r="E53" s="13" t="n">
        <v>264.313333333333</v>
      </c>
      <c r="F53" s="11" t="s">
        <v>549</v>
      </c>
    </row>
    <row r="54" customFormat="false" ht="15" hidden="false" customHeight="false" outlineLevel="0" collapsed="false">
      <c r="A54" s="11" t="s">
        <v>1982</v>
      </c>
      <c r="B54" s="12" t="n">
        <v>11.3266666666667</v>
      </c>
      <c r="C54" s="12" t="n">
        <v>115.53</v>
      </c>
      <c r="D54" s="12" t="n">
        <v>21.99</v>
      </c>
      <c r="E54" s="13" t="n">
        <v>1453.42666666667</v>
      </c>
      <c r="F54" s="11" t="s">
        <v>1983</v>
      </c>
    </row>
    <row r="55" customFormat="false" ht="15" hidden="false" customHeight="false" outlineLevel="0" collapsed="false">
      <c r="A55" s="11" t="s">
        <v>1984</v>
      </c>
      <c r="B55" s="12" t="n">
        <v>87.9533333333333</v>
      </c>
      <c r="C55" s="12" t="n">
        <v>6.21666666666667</v>
      </c>
      <c r="D55" s="12" t="n">
        <v>28.41</v>
      </c>
      <c r="E55" s="13" t="n">
        <v>38.8166666666667</v>
      </c>
      <c r="F55" s="11" t="s">
        <v>1985</v>
      </c>
    </row>
    <row r="56" customFormat="false" ht="15" hidden="false" customHeight="false" outlineLevel="0" collapsed="false">
      <c r="A56" s="11" t="s">
        <v>1986</v>
      </c>
      <c r="B56" s="12" t="n">
        <v>93.8966666666667</v>
      </c>
      <c r="C56" s="12" t="n">
        <v>4.66</v>
      </c>
      <c r="D56" s="12" t="n">
        <v>16.95</v>
      </c>
      <c r="E56" s="13" t="n">
        <v>21.9633333333333</v>
      </c>
      <c r="F56" s="11" t="s">
        <v>1987</v>
      </c>
    </row>
    <row r="57" customFormat="false" ht="15" hidden="false" customHeight="false" outlineLevel="0" collapsed="false">
      <c r="A57" s="11" t="s">
        <v>1988</v>
      </c>
      <c r="B57" s="12" t="n">
        <v>5.82</v>
      </c>
      <c r="C57" s="12" t="n">
        <v>70.6833333333333</v>
      </c>
      <c r="D57" s="12" t="n">
        <v>69.9466666666667</v>
      </c>
      <c r="E57" s="13" t="n">
        <v>7.30666666666667</v>
      </c>
      <c r="F57" s="11" t="s">
        <v>1989</v>
      </c>
    </row>
    <row r="58" customFormat="false" ht="15" hidden="false" customHeight="false" outlineLevel="0" collapsed="false">
      <c r="A58" s="11" t="s">
        <v>1990</v>
      </c>
      <c r="B58" s="12" t="n">
        <v>85.2666666666667</v>
      </c>
      <c r="C58" s="12" t="n">
        <v>10.57</v>
      </c>
      <c r="D58" s="12" t="n">
        <v>7.01</v>
      </c>
      <c r="E58" s="13" t="n">
        <v>69.6566666666667</v>
      </c>
      <c r="F58" s="11" t="s">
        <v>1991</v>
      </c>
    </row>
    <row r="59" customFormat="false" ht="15" hidden="false" customHeight="false" outlineLevel="0" collapsed="false">
      <c r="A59" s="11" t="s">
        <v>1287</v>
      </c>
      <c r="B59" s="12" t="n">
        <v>226.64</v>
      </c>
      <c r="C59" s="12" t="n">
        <v>3656.04333333333</v>
      </c>
      <c r="D59" s="12" t="n">
        <v>937.81</v>
      </c>
      <c r="E59" s="13" t="n">
        <v>852.553333333333</v>
      </c>
      <c r="F59" s="11" t="s">
        <v>1288</v>
      </c>
    </row>
    <row r="60" customFormat="false" ht="15" hidden="false" customHeight="false" outlineLevel="0" collapsed="false">
      <c r="A60" s="11" t="s">
        <v>1992</v>
      </c>
      <c r="B60" s="12" t="n">
        <v>61.2233333333333</v>
      </c>
      <c r="C60" s="12" t="n">
        <v>2.96666666666667</v>
      </c>
      <c r="D60" s="12" t="n">
        <v>3.46</v>
      </c>
      <c r="E60" s="13" t="n">
        <v>6.8</v>
      </c>
      <c r="F60" s="11" t="s">
        <v>1993</v>
      </c>
    </row>
    <row r="61" customFormat="false" ht="15" hidden="false" customHeight="false" outlineLevel="0" collapsed="false">
      <c r="A61" s="11" t="s">
        <v>1994</v>
      </c>
      <c r="B61" s="12" t="n">
        <v>45.58</v>
      </c>
      <c r="C61" s="12" t="n">
        <v>273.76</v>
      </c>
      <c r="D61" s="12" t="n">
        <v>178.666666666667</v>
      </c>
      <c r="E61" s="13" t="n">
        <v>182.123333333333</v>
      </c>
      <c r="F61" s="11" t="s">
        <v>1995</v>
      </c>
    </row>
    <row r="62" customFormat="false" ht="15" hidden="false" customHeight="false" outlineLevel="0" collapsed="false">
      <c r="A62" s="11" t="s">
        <v>294</v>
      </c>
      <c r="B62" s="12" t="n">
        <v>4032.54666666667</v>
      </c>
      <c r="C62" s="12" t="n">
        <v>25061.5933333333</v>
      </c>
      <c r="D62" s="12" t="n">
        <v>14246.43</v>
      </c>
      <c r="E62" s="13" t="n">
        <v>12571.7533333333</v>
      </c>
      <c r="F62" s="11" t="s">
        <v>295</v>
      </c>
    </row>
    <row r="63" customFormat="false" ht="15" hidden="false" customHeight="false" outlineLevel="0" collapsed="false">
      <c r="A63" s="11" t="s">
        <v>1996</v>
      </c>
      <c r="B63" s="12" t="n">
        <v>735.51</v>
      </c>
      <c r="C63" s="12" t="n">
        <v>34.0666666666667</v>
      </c>
      <c r="D63" s="12" t="n">
        <v>709.123333333333</v>
      </c>
      <c r="E63" s="13" t="n">
        <v>51.8666666666667</v>
      </c>
      <c r="F63" s="11"/>
    </row>
    <row r="64" customFormat="false" ht="15" hidden="false" customHeight="false" outlineLevel="0" collapsed="false">
      <c r="A64" s="11" t="s">
        <v>1997</v>
      </c>
      <c r="B64" s="12" t="n">
        <v>831.96</v>
      </c>
      <c r="C64" s="12" t="n">
        <v>11.5333333333333</v>
      </c>
      <c r="D64" s="12" t="n">
        <v>43.73</v>
      </c>
      <c r="E64" s="13" t="n">
        <v>52.0733333333333</v>
      </c>
      <c r="F64" s="11" t="s">
        <v>1998</v>
      </c>
    </row>
    <row r="65" customFormat="false" ht="15" hidden="false" customHeight="false" outlineLevel="0" collapsed="false">
      <c r="A65" s="11" t="s">
        <v>1999</v>
      </c>
      <c r="B65" s="12" t="n">
        <v>13.15</v>
      </c>
      <c r="C65" s="12" t="n">
        <v>74.7366666666667</v>
      </c>
      <c r="D65" s="12" t="n">
        <v>43.8766666666667</v>
      </c>
      <c r="E65" s="13" t="n">
        <v>85.78</v>
      </c>
      <c r="F65" s="11" t="s">
        <v>2000</v>
      </c>
    </row>
    <row r="66" customFormat="false" ht="15" hidden="false" customHeight="false" outlineLevel="0" collapsed="false">
      <c r="A66" s="11" t="s">
        <v>1123</v>
      </c>
      <c r="B66" s="12" t="n">
        <v>286.26</v>
      </c>
      <c r="C66" s="12" t="n">
        <v>38.3133333333333</v>
      </c>
      <c r="D66" s="12" t="n">
        <v>70.1333333333333</v>
      </c>
      <c r="E66" s="13" t="n">
        <v>66.23</v>
      </c>
      <c r="F66" s="11" t="s">
        <v>1124</v>
      </c>
    </row>
    <row r="67" customFormat="false" ht="15" hidden="false" customHeight="false" outlineLevel="0" collapsed="false">
      <c r="A67" s="11" t="s">
        <v>2001</v>
      </c>
      <c r="B67" s="12" t="n">
        <v>336.01</v>
      </c>
      <c r="C67" s="12" t="n">
        <v>14.01</v>
      </c>
      <c r="D67" s="12" t="n">
        <v>168.123333333333</v>
      </c>
      <c r="E67" s="13" t="n">
        <v>85.5866666666667</v>
      </c>
      <c r="F67" s="11" t="s">
        <v>2002</v>
      </c>
    </row>
    <row r="68" customFormat="false" ht="15" hidden="false" customHeight="false" outlineLevel="0" collapsed="false">
      <c r="A68" s="11" t="s">
        <v>1285</v>
      </c>
      <c r="B68" s="12" t="n">
        <v>371.983333333333</v>
      </c>
      <c r="C68" s="12" t="n">
        <v>18.96</v>
      </c>
      <c r="D68" s="12" t="n">
        <v>44.4266666666667</v>
      </c>
      <c r="E68" s="13" t="n">
        <v>61.9133333333333</v>
      </c>
      <c r="F68" s="11" t="s">
        <v>1286</v>
      </c>
    </row>
    <row r="69" customFormat="false" ht="15" hidden="false" customHeight="false" outlineLevel="0" collapsed="false">
      <c r="A69" s="11" t="s">
        <v>49</v>
      </c>
      <c r="B69" s="12" t="n">
        <v>52.0866666666667</v>
      </c>
      <c r="C69" s="12" t="n">
        <v>408.68</v>
      </c>
      <c r="D69" s="12" t="n">
        <v>221.29</v>
      </c>
      <c r="E69" s="13" t="n">
        <v>164.156666666667</v>
      </c>
      <c r="F69" s="11" t="s">
        <v>50</v>
      </c>
    </row>
    <row r="70" customFormat="false" ht="15" hidden="false" customHeight="false" outlineLevel="0" collapsed="false">
      <c r="A70" s="11" t="s">
        <v>2003</v>
      </c>
      <c r="B70" s="12" t="n">
        <v>86.48</v>
      </c>
      <c r="C70" s="12" t="n">
        <v>2.06333333333333</v>
      </c>
      <c r="D70" s="12" t="n">
        <v>3.94</v>
      </c>
      <c r="E70" s="13" t="n">
        <v>10.33</v>
      </c>
      <c r="F70" s="11" t="s">
        <v>2004</v>
      </c>
    </row>
    <row r="71" customFormat="false" ht="15" hidden="false" customHeight="false" outlineLevel="0" collapsed="false">
      <c r="A71" s="11" t="s">
        <v>2005</v>
      </c>
      <c r="B71" s="12" t="n">
        <v>22.7866666666667</v>
      </c>
      <c r="C71" s="12" t="n">
        <v>124.02</v>
      </c>
      <c r="D71" s="12" t="n">
        <v>109.4</v>
      </c>
      <c r="E71" s="13" t="n">
        <v>52.48</v>
      </c>
      <c r="F71" s="11" t="s">
        <v>2006</v>
      </c>
    </row>
    <row r="72" customFormat="false" ht="15" hidden="false" customHeight="false" outlineLevel="0" collapsed="false">
      <c r="A72" s="11" t="s">
        <v>392</v>
      </c>
      <c r="B72" s="12" t="n">
        <v>445.973333333333</v>
      </c>
      <c r="C72" s="12" t="n">
        <v>58.0033333333333</v>
      </c>
      <c r="D72" s="12" t="n">
        <v>411.126666666667</v>
      </c>
      <c r="E72" s="13" t="n">
        <v>78.5366666666667</v>
      </c>
      <c r="F72" s="11" t="s">
        <v>393</v>
      </c>
    </row>
    <row r="73" customFormat="false" ht="15" hidden="false" customHeight="false" outlineLevel="0" collapsed="false">
      <c r="A73" s="11" t="s">
        <v>2007</v>
      </c>
      <c r="B73" s="12" t="n">
        <v>154.376666666667</v>
      </c>
      <c r="C73" s="12" t="n">
        <v>7.48333333333333</v>
      </c>
      <c r="D73" s="12" t="n">
        <v>89.2033333333333</v>
      </c>
      <c r="E73" s="13" t="n">
        <v>49.7066666666667</v>
      </c>
      <c r="F73" s="11" t="s">
        <v>2008</v>
      </c>
    </row>
    <row r="74" customFormat="false" ht="15" hidden="false" customHeight="false" outlineLevel="0" collapsed="false">
      <c r="A74" s="11" t="s">
        <v>2009</v>
      </c>
      <c r="B74" s="12" t="n">
        <v>244.8</v>
      </c>
      <c r="C74" s="12" t="n">
        <v>21.64</v>
      </c>
      <c r="D74" s="12" t="n">
        <v>101.793333333333</v>
      </c>
      <c r="E74" s="13" t="n">
        <v>30.78</v>
      </c>
      <c r="F74" s="11" t="s">
        <v>2010</v>
      </c>
    </row>
    <row r="75" customFormat="false" ht="15" hidden="false" customHeight="false" outlineLevel="0" collapsed="false">
      <c r="A75" s="11" t="s">
        <v>2011</v>
      </c>
      <c r="B75" s="12" t="n">
        <v>0</v>
      </c>
      <c r="C75" s="12" t="n">
        <v>73.9733333333333</v>
      </c>
      <c r="D75" s="12" t="n">
        <v>25.15</v>
      </c>
      <c r="E75" s="13" t="n">
        <v>79.9133333333333</v>
      </c>
      <c r="F75" s="11" t="s">
        <v>2012</v>
      </c>
    </row>
    <row r="76" customFormat="false" ht="15" hidden="false" customHeight="false" outlineLevel="0" collapsed="false">
      <c r="A76" s="11" t="s">
        <v>1740</v>
      </c>
      <c r="B76" s="12" t="n">
        <v>109.176666666667</v>
      </c>
      <c r="C76" s="12" t="n">
        <v>4.58</v>
      </c>
      <c r="D76" s="12" t="n">
        <v>15.4766666666667</v>
      </c>
      <c r="E76" s="13" t="n">
        <v>246.936666666667</v>
      </c>
      <c r="F76" s="11" t="s">
        <v>1741</v>
      </c>
    </row>
    <row r="77" customFormat="false" ht="15" hidden="false" customHeight="false" outlineLevel="0" collapsed="false">
      <c r="A77" s="11" t="s">
        <v>793</v>
      </c>
      <c r="B77" s="12" t="n">
        <v>31.3466666666667</v>
      </c>
      <c r="C77" s="12" t="n">
        <v>12.24</v>
      </c>
      <c r="D77" s="12" t="n">
        <v>2.76</v>
      </c>
      <c r="E77" s="13" t="n">
        <v>340.293333333333</v>
      </c>
      <c r="F77" s="11" t="s">
        <v>794</v>
      </c>
    </row>
    <row r="78" customFormat="false" ht="15" hidden="false" customHeight="false" outlineLevel="0" collapsed="false">
      <c r="A78" s="11" t="s">
        <v>2013</v>
      </c>
      <c r="B78" s="12" t="n">
        <v>34.0333333333333</v>
      </c>
      <c r="C78" s="12" t="n">
        <v>2.4</v>
      </c>
      <c r="D78" s="12" t="n">
        <v>15.4833333333333</v>
      </c>
      <c r="E78" s="13" t="n">
        <v>11.45</v>
      </c>
      <c r="F78" s="11" t="s">
        <v>2014</v>
      </c>
    </row>
    <row r="79" customFormat="false" ht="15" hidden="false" customHeight="false" outlineLevel="0" collapsed="false">
      <c r="A79" s="11" t="s">
        <v>2015</v>
      </c>
      <c r="B79" s="12" t="n">
        <v>43.0533333333333</v>
      </c>
      <c r="C79" s="12" t="n">
        <v>0</v>
      </c>
      <c r="D79" s="12" t="n">
        <v>0</v>
      </c>
      <c r="E79" s="13" t="n">
        <v>10.03</v>
      </c>
      <c r="F79" s="11" t="s">
        <v>1775</v>
      </c>
    </row>
    <row r="80" customFormat="false" ht="15" hidden="false" customHeight="false" outlineLevel="0" collapsed="false">
      <c r="A80" s="11" t="s">
        <v>121</v>
      </c>
      <c r="B80" s="12" t="n">
        <v>1973.38333333333</v>
      </c>
      <c r="C80" s="12" t="n">
        <v>21.9466666666667</v>
      </c>
      <c r="D80" s="12" t="n">
        <v>72.4</v>
      </c>
      <c r="E80" s="13" t="n">
        <v>158.403333333333</v>
      </c>
      <c r="F80" s="11" t="s">
        <v>122</v>
      </c>
    </row>
    <row r="81" customFormat="false" ht="15" hidden="false" customHeight="false" outlineLevel="0" collapsed="false">
      <c r="A81" s="11" t="s">
        <v>2016</v>
      </c>
      <c r="B81" s="12" t="n">
        <v>161.053333333333</v>
      </c>
      <c r="C81" s="12" t="n">
        <v>2.53666666666667</v>
      </c>
      <c r="D81" s="12" t="n">
        <v>58.2266666666667</v>
      </c>
      <c r="E81" s="13" t="n">
        <v>39.92</v>
      </c>
      <c r="F81" s="11" t="s">
        <v>2017</v>
      </c>
    </row>
    <row r="82" customFormat="false" ht="15" hidden="false" customHeight="false" outlineLevel="0" collapsed="false">
      <c r="A82" s="11" t="s">
        <v>2018</v>
      </c>
      <c r="B82" s="12" t="n">
        <v>47.5433333333333</v>
      </c>
      <c r="C82" s="12" t="n">
        <v>0</v>
      </c>
      <c r="D82" s="12" t="n">
        <v>16.8766666666667</v>
      </c>
      <c r="E82" s="13" t="n">
        <v>1.29</v>
      </c>
      <c r="F82" s="11" t="s">
        <v>2019</v>
      </c>
    </row>
    <row r="83" customFormat="false" ht="15" hidden="false" customHeight="false" outlineLevel="0" collapsed="false">
      <c r="A83" s="11" t="s">
        <v>2020</v>
      </c>
      <c r="B83" s="12" t="n">
        <v>28.65</v>
      </c>
      <c r="C83" s="12" t="n">
        <v>18.06</v>
      </c>
      <c r="D83" s="12" t="n">
        <v>124.793333333333</v>
      </c>
      <c r="E83" s="13" t="n">
        <v>0</v>
      </c>
      <c r="F83" s="11" t="s">
        <v>2021</v>
      </c>
    </row>
    <row r="84" customFormat="false" ht="15" hidden="false" customHeight="false" outlineLevel="0" collapsed="false">
      <c r="A84" s="11" t="s">
        <v>2022</v>
      </c>
      <c r="B84" s="12" t="n">
        <v>98.3166666666667</v>
      </c>
      <c r="C84" s="12" t="n">
        <v>8.01333333333333</v>
      </c>
      <c r="D84" s="12" t="n">
        <v>61.4366666666667</v>
      </c>
      <c r="E84" s="13" t="n">
        <v>53.93</v>
      </c>
      <c r="F84" s="11" t="s">
        <v>2023</v>
      </c>
    </row>
    <row r="85" customFormat="false" ht="15" hidden="false" customHeight="false" outlineLevel="0" collapsed="false">
      <c r="A85" s="11" t="s">
        <v>2024</v>
      </c>
      <c r="B85" s="12" t="n">
        <v>150.463333333333</v>
      </c>
      <c r="C85" s="12" t="n">
        <v>8.77666666666667</v>
      </c>
      <c r="D85" s="12" t="n">
        <v>16.2866666666667</v>
      </c>
      <c r="E85" s="13" t="n">
        <v>62.9466666666667</v>
      </c>
      <c r="F85" s="11" t="s">
        <v>2025</v>
      </c>
    </row>
    <row r="86" customFormat="false" ht="15" hidden="false" customHeight="false" outlineLevel="0" collapsed="false">
      <c r="A86" s="11" t="s">
        <v>2026</v>
      </c>
      <c r="B86" s="12" t="n">
        <v>10.03</v>
      </c>
      <c r="C86" s="12" t="n">
        <v>63.61</v>
      </c>
      <c r="D86" s="12" t="n">
        <v>59.3466666666667</v>
      </c>
      <c r="E86" s="13" t="n">
        <v>85.13</v>
      </c>
      <c r="F86" s="11" t="s">
        <v>2027</v>
      </c>
    </row>
    <row r="87" customFormat="false" ht="15" hidden="false" customHeight="false" outlineLevel="0" collapsed="false">
      <c r="A87" s="11" t="s">
        <v>1421</v>
      </c>
      <c r="B87" s="12" t="n">
        <v>281.346666666667</v>
      </c>
      <c r="C87" s="12" t="n">
        <v>38.02</v>
      </c>
      <c r="D87" s="12" t="n">
        <v>82.39</v>
      </c>
      <c r="E87" s="13" t="n">
        <v>180.886666666667</v>
      </c>
      <c r="F87" s="11" t="s">
        <v>1422</v>
      </c>
    </row>
    <row r="88" customFormat="false" ht="15" hidden="false" customHeight="false" outlineLevel="0" collapsed="false">
      <c r="A88" s="11" t="s">
        <v>2028</v>
      </c>
      <c r="B88" s="12" t="n">
        <v>8.03333333333334</v>
      </c>
      <c r="C88" s="12" t="n">
        <v>147.306666666667</v>
      </c>
      <c r="D88" s="12" t="n">
        <v>33.0466666666667</v>
      </c>
      <c r="E88" s="13" t="n">
        <v>43.25</v>
      </c>
      <c r="F88" s="11" t="s">
        <v>2029</v>
      </c>
    </row>
    <row r="89" customFormat="false" ht="15" hidden="false" customHeight="false" outlineLevel="0" collapsed="false">
      <c r="A89" s="11" t="s">
        <v>1732</v>
      </c>
      <c r="B89" s="12" t="n">
        <v>185.863333333333</v>
      </c>
      <c r="C89" s="12" t="n">
        <v>10.39</v>
      </c>
      <c r="D89" s="12" t="n">
        <v>65.3133333333333</v>
      </c>
      <c r="E89" s="13" t="n">
        <v>55.5733333333333</v>
      </c>
      <c r="F89" s="11" t="s">
        <v>1733</v>
      </c>
    </row>
    <row r="90" customFormat="false" ht="15" hidden="false" customHeight="false" outlineLevel="0" collapsed="false">
      <c r="A90" s="11" t="s">
        <v>2030</v>
      </c>
      <c r="B90" s="12" t="n">
        <v>2.33</v>
      </c>
      <c r="C90" s="12" t="n">
        <v>97.43</v>
      </c>
      <c r="D90" s="12" t="n">
        <v>25.25</v>
      </c>
      <c r="E90" s="13" t="n">
        <v>66.2033333333333</v>
      </c>
      <c r="F90" s="11" t="s">
        <v>2031</v>
      </c>
    </row>
    <row r="91" customFormat="false" ht="15" hidden="false" customHeight="false" outlineLevel="0" collapsed="false">
      <c r="A91" s="11" t="s">
        <v>2032</v>
      </c>
      <c r="B91" s="12" t="n">
        <v>2.87666666666667</v>
      </c>
      <c r="C91" s="12" t="n">
        <v>38.0033333333333</v>
      </c>
      <c r="D91" s="12" t="n">
        <v>12.4466666666667</v>
      </c>
      <c r="E91" s="13" t="n">
        <v>12.53</v>
      </c>
      <c r="F91" s="11" t="s">
        <v>2033</v>
      </c>
    </row>
    <row r="92" customFormat="false" ht="15" hidden="false" customHeight="false" outlineLevel="0" collapsed="false">
      <c r="A92" s="11" t="s">
        <v>2034</v>
      </c>
      <c r="B92" s="12" t="n">
        <v>67.18</v>
      </c>
      <c r="C92" s="12" t="n">
        <v>0</v>
      </c>
      <c r="D92" s="12" t="n">
        <v>56.6633333333333</v>
      </c>
      <c r="E92" s="13" t="n">
        <v>5.13333333333333</v>
      </c>
      <c r="F92" s="11" t="s">
        <v>2035</v>
      </c>
    </row>
    <row r="93" customFormat="false" ht="15" hidden="false" customHeight="false" outlineLevel="0" collapsed="false">
      <c r="A93" s="11" t="s">
        <v>1680</v>
      </c>
      <c r="B93" s="12" t="n">
        <v>246.09</v>
      </c>
      <c r="C93" s="12" t="n">
        <v>23.4433333333333</v>
      </c>
      <c r="D93" s="12" t="n">
        <v>23.8533333333333</v>
      </c>
      <c r="E93" s="13" t="n">
        <v>46.6233333333333</v>
      </c>
      <c r="F93" s="11" t="s">
        <v>1681</v>
      </c>
    </row>
    <row r="94" customFormat="false" ht="15" hidden="false" customHeight="false" outlineLevel="0" collapsed="false">
      <c r="A94" s="11" t="s">
        <v>1622</v>
      </c>
      <c r="B94" s="12" t="n">
        <v>2643.00666666667</v>
      </c>
      <c r="C94" s="12" t="n">
        <v>14.41</v>
      </c>
      <c r="D94" s="12" t="n">
        <v>33.4566666666667</v>
      </c>
      <c r="E94" s="13" t="n">
        <v>75.7933333333333</v>
      </c>
      <c r="F94" s="11" t="s">
        <v>1623</v>
      </c>
    </row>
    <row r="95" customFormat="false" ht="15" hidden="false" customHeight="false" outlineLevel="0" collapsed="false">
      <c r="A95" s="11" t="s">
        <v>2036</v>
      </c>
      <c r="B95" s="12" t="n">
        <v>7.70333333333333</v>
      </c>
      <c r="C95" s="12" t="n">
        <v>0</v>
      </c>
      <c r="D95" s="12" t="n">
        <v>0</v>
      </c>
      <c r="E95" s="13" t="n">
        <v>1.46666666666667</v>
      </c>
      <c r="F95" s="11" t="s">
        <v>2037</v>
      </c>
    </row>
    <row r="96" customFormat="false" ht="15" hidden="false" customHeight="false" outlineLevel="0" collapsed="false">
      <c r="A96" s="11" t="s">
        <v>2038</v>
      </c>
      <c r="B96" s="12" t="n">
        <v>15.63</v>
      </c>
      <c r="C96" s="12" t="n">
        <v>124.706666666667</v>
      </c>
      <c r="D96" s="12" t="n">
        <v>87.93</v>
      </c>
      <c r="E96" s="13" t="n">
        <v>60.4533333333333</v>
      </c>
      <c r="F96" s="11" t="s">
        <v>194</v>
      </c>
    </row>
    <row r="97" customFormat="false" ht="15" hidden="false" customHeight="false" outlineLevel="0" collapsed="false">
      <c r="A97" s="11" t="s">
        <v>2039</v>
      </c>
      <c r="B97" s="12" t="n">
        <v>78.23</v>
      </c>
      <c r="C97" s="12" t="n">
        <v>3.11</v>
      </c>
      <c r="D97" s="12" t="n">
        <v>139.526666666667</v>
      </c>
      <c r="E97" s="13" t="n">
        <v>13.28</v>
      </c>
      <c r="F97" s="11" t="s">
        <v>2040</v>
      </c>
    </row>
    <row r="98" customFormat="false" ht="15" hidden="false" customHeight="false" outlineLevel="0" collapsed="false">
      <c r="A98" s="11" t="s">
        <v>2041</v>
      </c>
      <c r="B98" s="12" t="n">
        <v>115.716666666667</v>
      </c>
      <c r="C98" s="12" t="n">
        <v>0</v>
      </c>
      <c r="D98" s="12" t="n">
        <v>28.9633333333333</v>
      </c>
      <c r="E98" s="13" t="n">
        <v>27.66</v>
      </c>
      <c r="F98" s="11" t="s">
        <v>2042</v>
      </c>
    </row>
    <row r="99" customFormat="false" ht="15" hidden="false" customHeight="false" outlineLevel="0" collapsed="false">
      <c r="A99" s="11" t="s">
        <v>2043</v>
      </c>
      <c r="B99" s="12" t="n">
        <v>117.753333333333</v>
      </c>
      <c r="C99" s="12" t="n">
        <v>113.723333333333</v>
      </c>
      <c r="D99" s="12" t="n">
        <v>694.776666666667</v>
      </c>
      <c r="E99" s="13" t="n">
        <v>332.606666666667</v>
      </c>
      <c r="F99" s="11" t="s">
        <v>2044</v>
      </c>
    </row>
    <row r="100" customFormat="false" ht="15" hidden="false" customHeight="false" outlineLevel="0" collapsed="false">
      <c r="A100" s="11" t="s">
        <v>2045</v>
      </c>
      <c r="B100" s="12" t="n">
        <v>45.8366666666667</v>
      </c>
      <c r="C100" s="12" t="n">
        <v>2.97</v>
      </c>
      <c r="D100" s="12" t="n">
        <v>2.47666666666667</v>
      </c>
      <c r="E100" s="13" t="n">
        <v>8.18666666666667</v>
      </c>
      <c r="F100" s="11" t="s">
        <v>2046</v>
      </c>
    </row>
    <row r="101" customFormat="false" ht="15" hidden="false" customHeight="false" outlineLevel="0" collapsed="false">
      <c r="A101" s="11" t="s">
        <v>2047</v>
      </c>
      <c r="B101" s="12" t="n">
        <v>64.4033333333333</v>
      </c>
      <c r="C101" s="12" t="n">
        <v>24.9533333333333</v>
      </c>
      <c r="D101" s="12" t="n">
        <v>9.06</v>
      </c>
      <c r="E101" s="13" t="n">
        <v>9.56666666666667</v>
      </c>
      <c r="F101" s="11" t="s">
        <v>2048</v>
      </c>
    </row>
    <row r="102" customFormat="false" ht="15" hidden="false" customHeight="false" outlineLevel="0" collapsed="false">
      <c r="A102" s="11" t="s">
        <v>2049</v>
      </c>
      <c r="B102" s="12" t="n">
        <v>7.92333333333333</v>
      </c>
      <c r="C102" s="12" t="n">
        <v>95.1333333333333</v>
      </c>
      <c r="D102" s="12" t="n">
        <v>66.12</v>
      </c>
      <c r="E102" s="13" t="n">
        <v>30.4366666666667</v>
      </c>
      <c r="F102" s="11" t="s">
        <v>2050</v>
      </c>
    </row>
    <row r="103" customFormat="false" ht="15" hidden="false" customHeight="false" outlineLevel="0" collapsed="false">
      <c r="A103" s="11" t="s">
        <v>2051</v>
      </c>
      <c r="B103" s="12" t="n">
        <v>1.88</v>
      </c>
      <c r="C103" s="12" t="n">
        <v>47.9066666666667</v>
      </c>
      <c r="D103" s="12" t="n">
        <v>27.3766666666667</v>
      </c>
      <c r="E103" s="13" t="n">
        <v>3.77</v>
      </c>
      <c r="F103" s="11" t="s">
        <v>2052</v>
      </c>
    </row>
    <row r="104" customFormat="false" ht="15" hidden="false" customHeight="false" outlineLevel="0" collapsed="false">
      <c r="A104" s="11" t="s">
        <v>2053</v>
      </c>
      <c r="B104" s="12" t="n">
        <v>57.0533333333333</v>
      </c>
      <c r="C104" s="12" t="n">
        <v>0</v>
      </c>
      <c r="D104" s="12" t="n">
        <v>3.27666666666667</v>
      </c>
      <c r="E104" s="13" t="n">
        <v>2.03</v>
      </c>
      <c r="F104" s="11" t="s">
        <v>2054</v>
      </c>
    </row>
    <row r="105" customFormat="false" ht="15" hidden="false" customHeight="false" outlineLevel="0" collapsed="false">
      <c r="A105" s="11" t="s">
        <v>2055</v>
      </c>
      <c r="B105" s="12" t="n">
        <v>28.5666666666667</v>
      </c>
      <c r="C105" s="12" t="n">
        <v>0</v>
      </c>
      <c r="D105" s="12" t="n">
        <v>7.27</v>
      </c>
      <c r="E105" s="13" t="n">
        <v>0</v>
      </c>
      <c r="F105" s="11" t="s">
        <v>1930</v>
      </c>
    </row>
    <row r="106" customFormat="false" ht="15" hidden="false" customHeight="false" outlineLevel="0" collapsed="false">
      <c r="A106" s="11" t="s">
        <v>2056</v>
      </c>
      <c r="B106" s="12" t="n">
        <v>21.87</v>
      </c>
      <c r="C106" s="12" t="n">
        <v>0.35</v>
      </c>
      <c r="D106" s="12" t="n">
        <v>5.7</v>
      </c>
      <c r="E106" s="13" t="n">
        <v>7.60333333333333</v>
      </c>
      <c r="F106" s="11" t="s">
        <v>2057</v>
      </c>
    </row>
    <row r="107" customFormat="false" ht="15" hidden="false" customHeight="false" outlineLevel="0" collapsed="false">
      <c r="A107" s="11" t="s">
        <v>2058</v>
      </c>
      <c r="B107" s="12" t="n">
        <v>88.4</v>
      </c>
      <c r="C107" s="12" t="n">
        <v>0</v>
      </c>
      <c r="D107" s="12" t="n">
        <v>0</v>
      </c>
      <c r="E107" s="13" t="n">
        <v>0</v>
      </c>
      <c r="F107" s="11" t="s">
        <v>2059</v>
      </c>
    </row>
    <row r="108" customFormat="false" ht="15" hidden="false" customHeight="false" outlineLevel="0" collapsed="false">
      <c r="A108" s="11" t="s">
        <v>1869</v>
      </c>
      <c r="B108" s="12" t="n">
        <v>41.1733333333333</v>
      </c>
      <c r="C108" s="12" t="n">
        <v>256.55</v>
      </c>
      <c r="D108" s="12" t="n">
        <v>124.216666666667</v>
      </c>
      <c r="E108" s="13" t="n">
        <v>130.386666666667</v>
      </c>
      <c r="F108" s="11" t="s">
        <v>1870</v>
      </c>
    </row>
    <row r="109" customFormat="false" ht="15" hidden="false" customHeight="false" outlineLevel="0" collapsed="false">
      <c r="A109" s="11" t="s">
        <v>2060</v>
      </c>
      <c r="B109" s="12" t="n">
        <v>0</v>
      </c>
      <c r="C109" s="12" t="n">
        <v>18.74</v>
      </c>
      <c r="D109" s="12" t="n">
        <v>10.07</v>
      </c>
      <c r="E109" s="13" t="n">
        <v>15.7633333333333</v>
      </c>
      <c r="F109" s="11" t="s">
        <v>2061</v>
      </c>
    </row>
    <row r="110" customFormat="false" ht="15" hidden="false" customHeight="false" outlineLevel="0" collapsed="false">
      <c r="A110" s="11" t="s">
        <v>2062</v>
      </c>
      <c r="B110" s="12" t="n">
        <v>223.856666666667</v>
      </c>
      <c r="C110" s="12" t="n">
        <v>15.68</v>
      </c>
      <c r="D110" s="12" t="n">
        <v>98.28</v>
      </c>
      <c r="E110" s="13" t="n">
        <v>149.503333333333</v>
      </c>
      <c r="F110" s="11" t="s">
        <v>2063</v>
      </c>
    </row>
    <row r="111" customFormat="false" ht="15" hidden="false" customHeight="false" outlineLevel="0" collapsed="false">
      <c r="A111" s="11" t="s">
        <v>2064</v>
      </c>
      <c r="B111" s="12" t="n">
        <v>93.9633333333333</v>
      </c>
      <c r="C111" s="12" t="n">
        <v>7.96</v>
      </c>
      <c r="D111" s="12" t="n">
        <v>40.21</v>
      </c>
      <c r="E111" s="13" t="n">
        <v>35.9433333333333</v>
      </c>
      <c r="F111" s="11" t="s">
        <v>2065</v>
      </c>
    </row>
    <row r="112" customFormat="false" ht="15" hidden="false" customHeight="false" outlineLevel="0" collapsed="false">
      <c r="A112" s="11" t="s">
        <v>2066</v>
      </c>
      <c r="B112" s="12" t="n">
        <v>21.2466666666667</v>
      </c>
      <c r="C112" s="12" t="n">
        <v>0</v>
      </c>
      <c r="D112" s="12" t="n">
        <v>8.55</v>
      </c>
      <c r="E112" s="13" t="n">
        <v>4.12333333333333</v>
      </c>
      <c r="F112" s="11" t="s">
        <v>2067</v>
      </c>
    </row>
    <row r="113" customFormat="false" ht="15" hidden="false" customHeight="false" outlineLevel="0" collapsed="false">
      <c r="A113" s="11" t="s">
        <v>2068</v>
      </c>
      <c r="B113" s="12" t="n">
        <v>128.046666666667</v>
      </c>
      <c r="C113" s="12" t="n">
        <v>0</v>
      </c>
      <c r="D113" s="12" t="n">
        <v>1.84</v>
      </c>
      <c r="E113" s="13" t="n">
        <v>149.593333333333</v>
      </c>
      <c r="F113" s="11" t="s">
        <v>198</v>
      </c>
    </row>
    <row r="114" customFormat="false" ht="15" hidden="false" customHeight="false" outlineLevel="0" collapsed="false">
      <c r="A114" s="11" t="s">
        <v>2069</v>
      </c>
      <c r="B114" s="12" t="n">
        <v>0.5</v>
      </c>
      <c r="C114" s="12" t="n">
        <v>38.81</v>
      </c>
      <c r="D114" s="12" t="n">
        <v>26.3766666666667</v>
      </c>
      <c r="E114" s="13" t="n">
        <v>5.71</v>
      </c>
      <c r="F114" s="11" t="s">
        <v>2070</v>
      </c>
    </row>
    <row r="115" customFormat="false" ht="15" hidden="false" customHeight="false" outlineLevel="0" collapsed="false">
      <c r="A115" s="11" t="s">
        <v>2071</v>
      </c>
      <c r="B115" s="12" t="n">
        <v>110.436666666667</v>
      </c>
      <c r="C115" s="12" t="n">
        <v>4.46666666666667</v>
      </c>
      <c r="D115" s="12" t="n">
        <v>4.64</v>
      </c>
      <c r="E115" s="13" t="n">
        <v>6.92666666666667</v>
      </c>
      <c r="F115" s="11" t="s">
        <v>2072</v>
      </c>
    </row>
    <row r="116" customFormat="false" ht="15" hidden="false" customHeight="false" outlineLevel="0" collapsed="false">
      <c r="A116" s="11" t="s">
        <v>181</v>
      </c>
      <c r="B116" s="12" t="n">
        <v>289.723333333333</v>
      </c>
      <c r="C116" s="12" t="n">
        <v>7.65333333333333</v>
      </c>
      <c r="D116" s="12" t="n">
        <v>5.08</v>
      </c>
      <c r="E116" s="13" t="n">
        <v>327.586666666667</v>
      </c>
      <c r="F116" s="11" t="s">
        <v>182</v>
      </c>
    </row>
    <row r="117" customFormat="false" ht="15" hidden="false" customHeight="false" outlineLevel="0" collapsed="false">
      <c r="A117" s="11" t="s">
        <v>1107</v>
      </c>
      <c r="B117" s="12" t="n">
        <v>154.35</v>
      </c>
      <c r="C117" s="12" t="n">
        <v>6.68</v>
      </c>
      <c r="D117" s="12" t="n">
        <v>30.99</v>
      </c>
      <c r="E117" s="13" t="n">
        <v>155.156666666667</v>
      </c>
      <c r="F117" s="11" t="s">
        <v>1108</v>
      </c>
    </row>
    <row r="118" customFormat="false" ht="15" hidden="false" customHeight="false" outlineLevel="0" collapsed="false">
      <c r="A118" s="11" t="s">
        <v>2073</v>
      </c>
      <c r="B118" s="12" t="n">
        <v>443.9</v>
      </c>
      <c r="C118" s="12" t="n">
        <v>177.296666666667</v>
      </c>
      <c r="D118" s="12" t="n">
        <v>65.8766666666667</v>
      </c>
      <c r="E118" s="13" t="n">
        <v>139</v>
      </c>
      <c r="F118" s="11" t="s">
        <v>2074</v>
      </c>
    </row>
    <row r="119" customFormat="false" ht="15" hidden="false" customHeight="false" outlineLevel="0" collapsed="false">
      <c r="A119" s="11" t="s">
        <v>2075</v>
      </c>
      <c r="B119" s="12" t="n">
        <v>83.78</v>
      </c>
      <c r="C119" s="12" t="n">
        <v>0.86</v>
      </c>
      <c r="D119" s="12" t="n">
        <v>14.5933333333333</v>
      </c>
      <c r="E119" s="13" t="n">
        <v>39.3633333333333</v>
      </c>
      <c r="F119" s="11" t="s">
        <v>2076</v>
      </c>
    </row>
    <row r="120" customFormat="false" ht="15" hidden="false" customHeight="false" outlineLevel="0" collapsed="false">
      <c r="A120" s="11" t="s">
        <v>2077</v>
      </c>
      <c r="B120" s="12" t="n">
        <v>0</v>
      </c>
      <c r="C120" s="12" t="n">
        <v>13.28</v>
      </c>
      <c r="D120" s="12" t="n">
        <v>0</v>
      </c>
      <c r="E120" s="13" t="n">
        <v>4.87</v>
      </c>
      <c r="F120" s="11" t="s">
        <v>2078</v>
      </c>
    </row>
    <row r="121" customFormat="false" ht="15" hidden="false" customHeight="false" outlineLevel="0" collapsed="false">
      <c r="A121" s="11" t="s">
        <v>2079</v>
      </c>
      <c r="B121" s="12" t="n">
        <v>47.0733333333333</v>
      </c>
      <c r="C121" s="12" t="n">
        <v>0</v>
      </c>
      <c r="D121" s="12" t="n">
        <v>17.71</v>
      </c>
      <c r="E121" s="13" t="n">
        <v>7.04</v>
      </c>
      <c r="F121" s="11" t="s">
        <v>2080</v>
      </c>
    </row>
    <row r="122" customFormat="false" ht="15" hidden="false" customHeight="false" outlineLevel="0" collapsed="false">
      <c r="A122" s="11" t="s">
        <v>520</v>
      </c>
      <c r="B122" s="12" t="n">
        <v>457.233333333333</v>
      </c>
      <c r="C122" s="12" t="n">
        <v>91.5</v>
      </c>
      <c r="D122" s="12" t="n">
        <v>271.386666666667</v>
      </c>
      <c r="E122" s="13" t="n">
        <v>297.933333333333</v>
      </c>
      <c r="F122" s="11" t="s">
        <v>521</v>
      </c>
    </row>
    <row r="123" customFormat="false" ht="15" hidden="false" customHeight="false" outlineLevel="0" collapsed="false">
      <c r="A123" s="11" t="s">
        <v>1022</v>
      </c>
      <c r="B123" s="12" t="n">
        <v>47.2733333333333</v>
      </c>
      <c r="C123" s="12" t="n">
        <v>522.843333333333</v>
      </c>
      <c r="D123" s="12" t="n">
        <v>78.7333333333333</v>
      </c>
      <c r="E123" s="13" t="n">
        <v>92.9866666666667</v>
      </c>
      <c r="F123" s="11" t="s">
        <v>243</v>
      </c>
    </row>
    <row r="124" customFormat="false" ht="15" hidden="false" customHeight="false" outlineLevel="0" collapsed="false">
      <c r="A124" s="11" t="s">
        <v>2081</v>
      </c>
      <c r="B124" s="12" t="n">
        <v>64.96</v>
      </c>
      <c r="C124" s="12" t="n">
        <v>292.72</v>
      </c>
      <c r="D124" s="12" t="n">
        <v>241.583333333333</v>
      </c>
      <c r="E124" s="13" t="n">
        <v>145.33</v>
      </c>
      <c r="F124" s="11" t="s">
        <v>2082</v>
      </c>
    </row>
    <row r="125" customFormat="false" ht="15" hidden="false" customHeight="false" outlineLevel="0" collapsed="false">
      <c r="A125" s="11" t="s">
        <v>2083</v>
      </c>
      <c r="B125" s="12" t="n">
        <v>50.9533333333333</v>
      </c>
      <c r="C125" s="12" t="n">
        <v>2.82</v>
      </c>
      <c r="D125" s="12" t="n">
        <v>35.27</v>
      </c>
      <c r="E125" s="13" t="n">
        <v>5.23</v>
      </c>
      <c r="F125" s="11" t="s">
        <v>2084</v>
      </c>
    </row>
    <row r="126" customFormat="false" ht="15" hidden="false" customHeight="false" outlineLevel="0" collapsed="false">
      <c r="A126" s="11" t="s">
        <v>59</v>
      </c>
      <c r="B126" s="12" t="n">
        <v>377.27</v>
      </c>
      <c r="C126" s="12" t="n">
        <v>27.1533333333333</v>
      </c>
      <c r="D126" s="12" t="n">
        <v>126.173333333333</v>
      </c>
      <c r="E126" s="13" t="n">
        <v>155.163333333333</v>
      </c>
      <c r="F126" s="11" t="s">
        <v>60</v>
      </c>
    </row>
    <row r="127" customFormat="false" ht="15" hidden="false" customHeight="false" outlineLevel="0" collapsed="false">
      <c r="A127" s="11" t="s">
        <v>2085</v>
      </c>
      <c r="B127" s="12" t="n">
        <v>74.0933333333333</v>
      </c>
      <c r="C127" s="12" t="n">
        <v>0</v>
      </c>
      <c r="D127" s="12" t="n">
        <v>0</v>
      </c>
      <c r="E127" s="13" t="n">
        <v>0</v>
      </c>
      <c r="F127" s="14" t="s">
        <v>2086</v>
      </c>
    </row>
    <row r="128" customFormat="false" ht="15" hidden="false" customHeight="false" outlineLevel="0" collapsed="false">
      <c r="A128" s="11" t="s">
        <v>2087</v>
      </c>
      <c r="B128" s="12" t="n">
        <v>229.233333333333</v>
      </c>
      <c r="C128" s="12" t="n">
        <v>18.08</v>
      </c>
      <c r="D128" s="12" t="n">
        <v>42.31</v>
      </c>
      <c r="E128" s="13" t="n">
        <v>60.9766666666667</v>
      </c>
      <c r="F128" s="11" t="s">
        <v>2088</v>
      </c>
    </row>
    <row r="129" customFormat="false" ht="15" hidden="false" customHeight="false" outlineLevel="0" collapsed="false">
      <c r="A129" s="11" t="s">
        <v>2089</v>
      </c>
      <c r="B129" s="12" t="n">
        <v>106.473333333333</v>
      </c>
      <c r="C129" s="12" t="n">
        <v>11.85</v>
      </c>
      <c r="D129" s="12" t="n">
        <v>3.53</v>
      </c>
      <c r="E129" s="13" t="n">
        <v>17.46</v>
      </c>
      <c r="F129" s="11" t="s">
        <v>2090</v>
      </c>
    </row>
    <row r="130" customFormat="false" ht="15" hidden="false" customHeight="false" outlineLevel="0" collapsed="false">
      <c r="A130" s="11" t="s">
        <v>886</v>
      </c>
      <c r="B130" s="12" t="n">
        <v>50.1433333333333</v>
      </c>
      <c r="C130" s="12" t="n">
        <v>267.866666666667</v>
      </c>
      <c r="D130" s="12" t="n">
        <v>117.633333333333</v>
      </c>
      <c r="E130" s="13" t="n">
        <v>98.3166666666667</v>
      </c>
      <c r="F130" s="11" t="s">
        <v>887</v>
      </c>
    </row>
    <row r="131" customFormat="false" ht="15" hidden="false" customHeight="false" outlineLevel="0" collapsed="false">
      <c r="A131" s="11" t="s">
        <v>2091</v>
      </c>
      <c r="B131" s="12" t="n">
        <v>49.43</v>
      </c>
      <c r="C131" s="12" t="n">
        <v>1.08</v>
      </c>
      <c r="D131" s="12" t="n">
        <v>7.9</v>
      </c>
      <c r="E131" s="13" t="n">
        <v>41.25</v>
      </c>
      <c r="F131" s="11" t="s">
        <v>2092</v>
      </c>
    </row>
    <row r="132" customFormat="false" ht="15" hidden="false" customHeight="false" outlineLevel="0" collapsed="false">
      <c r="A132" s="11" t="s">
        <v>2093</v>
      </c>
      <c r="B132" s="12" t="n">
        <v>56.73</v>
      </c>
      <c r="C132" s="12" t="n">
        <v>2.43333333333333</v>
      </c>
      <c r="D132" s="12" t="n">
        <v>8.38666666666667</v>
      </c>
      <c r="E132" s="13" t="n">
        <v>55.6633333333333</v>
      </c>
      <c r="F132" s="11" t="s">
        <v>2094</v>
      </c>
    </row>
    <row r="133" customFormat="false" ht="15" hidden="false" customHeight="false" outlineLevel="0" collapsed="false">
      <c r="A133" s="11" t="s">
        <v>2095</v>
      </c>
      <c r="B133" s="12" t="n">
        <v>50.8666666666667</v>
      </c>
      <c r="C133" s="12" t="n">
        <v>0</v>
      </c>
      <c r="D133" s="12" t="n">
        <v>13.91</v>
      </c>
      <c r="E133" s="13" t="n">
        <v>5.91333333333333</v>
      </c>
      <c r="F133" s="11" t="s">
        <v>2096</v>
      </c>
    </row>
    <row r="134" customFormat="false" ht="15" hidden="false" customHeight="false" outlineLevel="0" collapsed="false">
      <c r="A134" s="11" t="s">
        <v>2097</v>
      </c>
      <c r="B134" s="12" t="n">
        <v>99.5333333333333</v>
      </c>
      <c r="C134" s="12" t="n">
        <v>16.57</v>
      </c>
      <c r="D134" s="12" t="n">
        <v>9.71666666666667</v>
      </c>
      <c r="E134" s="13" t="n">
        <v>5.59</v>
      </c>
      <c r="F134" s="11" t="s">
        <v>2098</v>
      </c>
    </row>
    <row r="135" customFormat="false" ht="15" hidden="false" customHeight="false" outlineLevel="0" collapsed="false">
      <c r="A135" s="11" t="s">
        <v>2099</v>
      </c>
      <c r="B135" s="12" t="n">
        <v>58.1633333333333</v>
      </c>
      <c r="C135" s="12" t="n">
        <v>2.37</v>
      </c>
      <c r="D135" s="12" t="n">
        <v>5.58</v>
      </c>
      <c r="E135" s="13" t="n">
        <v>19.7766666666667</v>
      </c>
      <c r="F135" s="11" t="s">
        <v>2100</v>
      </c>
    </row>
    <row r="136" customFormat="false" ht="15" hidden="false" customHeight="false" outlineLevel="0" collapsed="false">
      <c r="A136" s="11" t="s">
        <v>2101</v>
      </c>
      <c r="B136" s="12" t="n">
        <v>60.8233333333333</v>
      </c>
      <c r="C136" s="12" t="n">
        <v>0.0766666666666667</v>
      </c>
      <c r="D136" s="12" t="n">
        <v>24.41</v>
      </c>
      <c r="E136" s="13" t="n">
        <v>22.9</v>
      </c>
      <c r="F136" s="11" t="s">
        <v>2102</v>
      </c>
    </row>
    <row r="137" customFormat="false" ht="15" hidden="false" customHeight="false" outlineLevel="0" collapsed="false">
      <c r="A137" s="11" t="s">
        <v>940</v>
      </c>
      <c r="B137" s="12" t="n">
        <v>48.5166666666667</v>
      </c>
      <c r="C137" s="12" t="n">
        <v>271.706666666667</v>
      </c>
      <c r="D137" s="12" t="n">
        <v>190.733333333333</v>
      </c>
      <c r="E137" s="13" t="n">
        <v>186.076666666667</v>
      </c>
      <c r="F137" s="11" t="s">
        <v>941</v>
      </c>
    </row>
    <row r="138" customFormat="false" ht="15" hidden="false" customHeight="false" outlineLevel="0" collapsed="false">
      <c r="A138" s="11" t="s">
        <v>2103</v>
      </c>
      <c r="B138" s="12" t="n">
        <v>75.91</v>
      </c>
      <c r="C138" s="12" t="n">
        <v>0</v>
      </c>
      <c r="D138" s="12" t="n">
        <v>0</v>
      </c>
      <c r="E138" s="13" t="n">
        <v>0</v>
      </c>
      <c r="F138" s="11" t="s">
        <v>2104</v>
      </c>
    </row>
    <row r="139" customFormat="false" ht="15" hidden="false" customHeight="false" outlineLevel="0" collapsed="false">
      <c r="A139" s="11" t="s">
        <v>2105</v>
      </c>
      <c r="B139" s="12" t="n">
        <v>178.68</v>
      </c>
      <c r="C139" s="12" t="n">
        <v>27.2066666666667</v>
      </c>
      <c r="D139" s="12" t="n">
        <v>319.743333333333</v>
      </c>
      <c r="E139" s="13" t="n">
        <v>7.51</v>
      </c>
      <c r="F139" s="11" t="s">
        <v>2106</v>
      </c>
    </row>
    <row r="140" customFormat="false" ht="15" hidden="false" customHeight="false" outlineLevel="0" collapsed="false">
      <c r="A140" s="11" t="s">
        <v>2107</v>
      </c>
      <c r="B140" s="12" t="n">
        <v>31.1933333333333</v>
      </c>
      <c r="C140" s="12" t="n">
        <v>41.6533333333333</v>
      </c>
      <c r="D140" s="12" t="n">
        <v>1.55666666666667</v>
      </c>
      <c r="E140" s="13" t="n">
        <v>103.313333333333</v>
      </c>
      <c r="F140" s="11" t="s">
        <v>2108</v>
      </c>
    </row>
    <row r="141" customFormat="false" ht="15" hidden="false" customHeight="false" outlineLevel="0" collapsed="false">
      <c r="A141" s="11" t="s">
        <v>554</v>
      </c>
      <c r="B141" s="12" t="n">
        <v>27.1366666666667</v>
      </c>
      <c r="C141" s="12" t="n">
        <v>205.36</v>
      </c>
      <c r="D141" s="12" t="n">
        <v>147.896666666667</v>
      </c>
      <c r="E141" s="13" t="n">
        <v>113.803333333333</v>
      </c>
      <c r="F141" s="11" t="s">
        <v>555</v>
      </c>
    </row>
    <row r="142" customFormat="false" ht="15" hidden="false" customHeight="false" outlineLevel="0" collapsed="false">
      <c r="A142" s="11" t="s">
        <v>1833</v>
      </c>
      <c r="B142" s="12" t="n">
        <v>208.333333333333</v>
      </c>
      <c r="C142" s="12" t="n">
        <v>39.11</v>
      </c>
      <c r="D142" s="12" t="n">
        <v>258.916666666667</v>
      </c>
      <c r="E142" s="13" t="n">
        <v>222.476666666667</v>
      </c>
      <c r="F142" s="11" t="s">
        <v>391</v>
      </c>
    </row>
    <row r="143" customFormat="false" ht="15" hidden="false" customHeight="false" outlineLevel="0" collapsed="false">
      <c r="A143" s="11" t="s">
        <v>2109</v>
      </c>
      <c r="B143" s="12" t="n">
        <v>2.14</v>
      </c>
      <c r="C143" s="12" t="n">
        <v>114.57</v>
      </c>
      <c r="D143" s="12" t="n">
        <v>14.39</v>
      </c>
      <c r="E143" s="13" t="n">
        <v>25.82</v>
      </c>
      <c r="F143" s="11" t="s">
        <v>2110</v>
      </c>
    </row>
    <row r="144" customFormat="false" ht="15" hidden="false" customHeight="false" outlineLevel="0" collapsed="false">
      <c r="A144" s="11" t="s">
        <v>2111</v>
      </c>
      <c r="B144" s="12" t="n">
        <v>67.1866666666667</v>
      </c>
      <c r="C144" s="12" t="n">
        <v>4.67</v>
      </c>
      <c r="D144" s="12" t="n">
        <v>18.5033333333333</v>
      </c>
      <c r="E144" s="13" t="n">
        <v>26.1766666666667</v>
      </c>
      <c r="F144" s="11" t="s">
        <v>2112</v>
      </c>
    </row>
    <row r="145" customFormat="false" ht="15" hidden="false" customHeight="false" outlineLevel="0" collapsed="false">
      <c r="A145" s="11" t="s">
        <v>2113</v>
      </c>
      <c r="B145" s="12" t="n">
        <v>21.7333333333333</v>
      </c>
      <c r="C145" s="12" t="n">
        <v>16.5466666666667</v>
      </c>
      <c r="D145" s="12" t="n">
        <v>0</v>
      </c>
      <c r="E145" s="13" t="n">
        <v>16.33</v>
      </c>
      <c r="F145" s="11" t="s">
        <v>2114</v>
      </c>
    </row>
    <row r="146" customFormat="false" ht="15" hidden="false" customHeight="false" outlineLevel="0" collapsed="false">
      <c r="A146" s="11" t="s">
        <v>2115</v>
      </c>
      <c r="B146" s="12" t="n">
        <v>91.88</v>
      </c>
      <c r="C146" s="12" t="n">
        <v>13.3566666666667</v>
      </c>
      <c r="D146" s="12" t="n">
        <v>15.2233333333333</v>
      </c>
      <c r="E146" s="13" t="n">
        <v>120.063333333333</v>
      </c>
      <c r="F146" s="11" t="s">
        <v>2116</v>
      </c>
    </row>
    <row r="147" customFormat="false" ht="15" hidden="false" customHeight="false" outlineLevel="0" collapsed="false">
      <c r="A147" s="11" t="s">
        <v>2117</v>
      </c>
      <c r="B147" s="12" t="n">
        <v>39.54</v>
      </c>
      <c r="C147" s="12" t="n">
        <v>0</v>
      </c>
      <c r="D147" s="12" t="n">
        <v>0.733333333333333</v>
      </c>
      <c r="E147" s="13" t="n">
        <v>6.59</v>
      </c>
      <c r="F147" s="11" t="s">
        <v>2118</v>
      </c>
    </row>
    <row r="148" customFormat="false" ht="15" hidden="false" customHeight="false" outlineLevel="0" collapsed="false">
      <c r="A148" s="11" t="s">
        <v>866</v>
      </c>
      <c r="B148" s="12" t="n">
        <v>188.023333333333</v>
      </c>
      <c r="C148" s="12" t="n">
        <v>43.93</v>
      </c>
      <c r="D148" s="12" t="n">
        <v>33.9033333333333</v>
      </c>
      <c r="E148" s="13" t="n">
        <v>39.65</v>
      </c>
      <c r="F148" s="11" t="s">
        <v>867</v>
      </c>
    </row>
    <row r="149" customFormat="false" ht="15" hidden="false" customHeight="false" outlineLevel="0" collapsed="false">
      <c r="A149" s="11" t="s">
        <v>2119</v>
      </c>
      <c r="B149" s="12" t="n">
        <v>2.33</v>
      </c>
      <c r="C149" s="12" t="n">
        <v>0.59</v>
      </c>
      <c r="D149" s="12" t="n">
        <v>0</v>
      </c>
      <c r="E149" s="13" t="n">
        <v>86.58</v>
      </c>
      <c r="F149" s="11" t="s">
        <v>2120</v>
      </c>
    </row>
    <row r="150" customFormat="false" ht="15" hidden="false" customHeight="false" outlineLevel="0" collapsed="false">
      <c r="A150" s="11" t="s">
        <v>2121</v>
      </c>
      <c r="B150" s="12" t="n">
        <v>233.49</v>
      </c>
      <c r="C150" s="12" t="n">
        <v>18.5633333333333</v>
      </c>
      <c r="D150" s="12" t="n">
        <v>62.83</v>
      </c>
      <c r="E150" s="13" t="n">
        <v>79.1233333333333</v>
      </c>
      <c r="F150" s="11" t="s">
        <v>192</v>
      </c>
    </row>
    <row r="151" customFormat="false" ht="15" hidden="false" customHeight="false" outlineLevel="0" collapsed="false">
      <c r="A151" s="11" t="s">
        <v>2122</v>
      </c>
      <c r="B151" s="12" t="n">
        <v>9.64</v>
      </c>
      <c r="C151" s="12" t="n">
        <v>61.5266666666667</v>
      </c>
      <c r="D151" s="12" t="n">
        <v>57.7633333333333</v>
      </c>
      <c r="E151" s="13" t="n">
        <v>23.0566666666667</v>
      </c>
      <c r="F151" s="11" t="s">
        <v>2123</v>
      </c>
    </row>
    <row r="152" customFormat="false" ht="15" hidden="false" customHeight="false" outlineLevel="0" collapsed="false">
      <c r="A152" s="11" t="s">
        <v>2124</v>
      </c>
      <c r="B152" s="12" t="n">
        <v>66.33</v>
      </c>
      <c r="C152" s="12" t="n">
        <v>4.24333333333333</v>
      </c>
      <c r="D152" s="12" t="n">
        <v>4.84</v>
      </c>
      <c r="E152" s="13" t="n">
        <v>33.06</v>
      </c>
      <c r="F152" s="11" t="s">
        <v>2125</v>
      </c>
    </row>
    <row r="153" customFormat="false" ht="15" hidden="false" customHeight="false" outlineLevel="0" collapsed="false">
      <c r="A153" s="11" t="s">
        <v>2126</v>
      </c>
      <c r="B153" s="12" t="n">
        <v>155.096666666667</v>
      </c>
      <c r="C153" s="12" t="n">
        <v>15.2166666666667</v>
      </c>
      <c r="D153" s="12" t="n">
        <v>30.3666666666667</v>
      </c>
      <c r="E153" s="13" t="n">
        <v>10.28</v>
      </c>
      <c r="F153" s="11" t="s">
        <v>2127</v>
      </c>
    </row>
    <row r="154" customFormat="false" ht="15" hidden="false" customHeight="false" outlineLevel="0" collapsed="false">
      <c r="A154" s="11" t="s">
        <v>2128</v>
      </c>
      <c r="B154" s="12" t="n">
        <v>50.5866666666667</v>
      </c>
      <c r="C154" s="12" t="n">
        <v>0</v>
      </c>
      <c r="D154" s="12" t="n">
        <v>6.37</v>
      </c>
      <c r="E154" s="13" t="n">
        <v>9.64666666666667</v>
      </c>
      <c r="F154" s="11" t="s">
        <v>2129</v>
      </c>
    </row>
    <row r="155" customFormat="false" ht="15" hidden="false" customHeight="false" outlineLevel="0" collapsed="false">
      <c r="A155" s="11" t="s">
        <v>2130</v>
      </c>
      <c r="B155" s="12" t="n">
        <v>0</v>
      </c>
      <c r="C155" s="12" t="n">
        <v>47.7733333333333</v>
      </c>
      <c r="D155" s="12" t="n">
        <v>18.0833333333333</v>
      </c>
      <c r="E155" s="13" t="n">
        <v>31.0266666666667</v>
      </c>
      <c r="F155" s="11" t="s">
        <v>2131</v>
      </c>
    </row>
    <row r="156" customFormat="false" ht="15" hidden="false" customHeight="false" outlineLevel="0" collapsed="false">
      <c r="A156" s="11" t="s">
        <v>2132</v>
      </c>
      <c r="B156" s="12" t="n">
        <v>111.09</v>
      </c>
      <c r="C156" s="12" t="n">
        <v>9.02</v>
      </c>
      <c r="D156" s="12" t="n">
        <v>19.49</v>
      </c>
      <c r="E156" s="13" t="n">
        <v>46.53</v>
      </c>
      <c r="F156" s="11" t="s">
        <v>2133</v>
      </c>
    </row>
    <row r="157" customFormat="false" ht="15" hidden="false" customHeight="false" outlineLevel="0" collapsed="false">
      <c r="A157" s="11" t="s">
        <v>982</v>
      </c>
      <c r="B157" s="12" t="n">
        <v>792.123333333333</v>
      </c>
      <c r="C157" s="12" t="n">
        <v>36.7566666666667</v>
      </c>
      <c r="D157" s="12" t="n">
        <v>60.2533333333333</v>
      </c>
      <c r="E157" s="13" t="n">
        <v>391.886666666667</v>
      </c>
      <c r="F157" s="11" t="s">
        <v>983</v>
      </c>
    </row>
    <row r="158" customFormat="false" ht="15" hidden="false" customHeight="false" outlineLevel="0" collapsed="false">
      <c r="A158" s="11" t="s">
        <v>2134</v>
      </c>
      <c r="B158" s="12" t="n">
        <v>69.2166666666667</v>
      </c>
      <c r="C158" s="12" t="n">
        <v>410.71</v>
      </c>
      <c r="D158" s="12" t="n">
        <v>187.16</v>
      </c>
      <c r="E158" s="13" t="n">
        <v>334.306666666667</v>
      </c>
      <c r="F158" s="11" t="s">
        <v>823</v>
      </c>
    </row>
    <row r="159" customFormat="false" ht="15" hidden="false" customHeight="false" outlineLevel="0" collapsed="false">
      <c r="A159" s="11" t="s">
        <v>2135</v>
      </c>
      <c r="B159" s="12" t="n">
        <v>143.096666666667</v>
      </c>
      <c r="C159" s="12" t="n">
        <v>11.5833333333333</v>
      </c>
      <c r="D159" s="12" t="n">
        <v>158.213333333333</v>
      </c>
      <c r="E159" s="13" t="n">
        <v>7.64333333333333</v>
      </c>
      <c r="F159" s="11" t="s">
        <v>2136</v>
      </c>
    </row>
    <row r="160" customFormat="false" ht="15" hidden="false" customHeight="false" outlineLevel="0" collapsed="false">
      <c r="A160" s="11" t="s">
        <v>2137</v>
      </c>
      <c r="B160" s="12" t="n">
        <v>13.51</v>
      </c>
      <c r="C160" s="12" t="n">
        <v>0</v>
      </c>
      <c r="D160" s="12" t="n">
        <v>0.78</v>
      </c>
      <c r="E160" s="13" t="n">
        <v>125.826666666667</v>
      </c>
      <c r="F160" s="11" t="s">
        <v>2138</v>
      </c>
    </row>
    <row r="161" customFormat="false" ht="15" hidden="false" customHeight="false" outlineLevel="0" collapsed="false">
      <c r="A161" s="11" t="s">
        <v>2139</v>
      </c>
      <c r="B161" s="12" t="n">
        <v>43.5533333333333</v>
      </c>
      <c r="C161" s="12" t="n">
        <v>30.4766666666667</v>
      </c>
      <c r="D161" s="12" t="n">
        <v>44.11</v>
      </c>
      <c r="E161" s="13" t="n">
        <v>0</v>
      </c>
      <c r="F161" s="11" t="s">
        <v>2140</v>
      </c>
    </row>
    <row r="162" customFormat="false" ht="15" hidden="false" customHeight="false" outlineLevel="0" collapsed="false">
      <c r="A162" s="11" t="s">
        <v>2141</v>
      </c>
      <c r="B162" s="12" t="n">
        <v>96.03</v>
      </c>
      <c r="C162" s="12" t="n">
        <v>0</v>
      </c>
      <c r="D162" s="12" t="n">
        <v>3.66</v>
      </c>
      <c r="E162" s="13" t="n">
        <v>4.84666666666667</v>
      </c>
      <c r="F162" s="11" t="s">
        <v>2142</v>
      </c>
    </row>
    <row r="163" customFormat="false" ht="15" hidden="false" customHeight="false" outlineLevel="0" collapsed="false">
      <c r="A163" s="11" t="s">
        <v>2143</v>
      </c>
      <c r="B163" s="12" t="n">
        <v>118.06</v>
      </c>
      <c r="C163" s="12" t="n">
        <v>1.49666666666667</v>
      </c>
      <c r="D163" s="12" t="n">
        <v>3.90666666666667</v>
      </c>
      <c r="E163" s="13" t="n">
        <v>50.6566666666667</v>
      </c>
      <c r="F163" s="11" t="s">
        <v>2144</v>
      </c>
    </row>
    <row r="164" customFormat="false" ht="15" hidden="false" customHeight="false" outlineLevel="0" collapsed="false">
      <c r="A164" s="11" t="s">
        <v>2145</v>
      </c>
      <c r="B164" s="12" t="n">
        <v>13.8766666666667</v>
      </c>
      <c r="C164" s="12" t="n">
        <v>235.33</v>
      </c>
      <c r="D164" s="12" t="n">
        <v>16.49</v>
      </c>
      <c r="E164" s="13" t="n">
        <v>51.5</v>
      </c>
      <c r="F164" s="11" t="s">
        <v>2146</v>
      </c>
    </row>
    <row r="165" customFormat="false" ht="15" hidden="false" customHeight="false" outlineLevel="0" collapsed="false">
      <c r="A165" s="11" t="s">
        <v>1873</v>
      </c>
      <c r="B165" s="12" t="n">
        <v>437.163333333333</v>
      </c>
      <c r="C165" s="12" t="n">
        <v>33.9033333333333</v>
      </c>
      <c r="D165" s="12" t="n">
        <v>134.58</v>
      </c>
      <c r="E165" s="13" t="n">
        <v>188.25</v>
      </c>
      <c r="F165" s="11" t="s">
        <v>1874</v>
      </c>
    </row>
    <row r="166" customFormat="false" ht="15" hidden="false" customHeight="false" outlineLevel="0" collapsed="false">
      <c r="A166" s="11" t="s">
        <v>1637</v>
      </c>
      <c r="B166" s="12" t="n">
        <v>204.88</v>
      </c>
      <c r="C166" s="12" t="n">
        <v>0</v>
      </c>
      <c r="D166" s="12" t="n">
        <v>6.05</v>
      </c>
      <c r="E166" s="13" t="n">
        <v>0</v>
      </c>
      <c r="F166" s="11" t="s">
        <v>1638</v>
      </c>
    </row>
    <row r="167" customFormat="false" ht="15" hidden="false" customHeight="false" outlineLevel="0" collapsed="false">
      <c r="A167" s="11" t="s">
        <v>2147</v>
      </c>
      <c r="B167" s="12" t="n">
        <v>119.233333333333</v>
      </c>
      <c r="C167" s="12" t="n">
        <v>15.0766666666667</v>
      </c>
      <c r="D167" s="12" t="n">
        <v>57.6133333333333</v>
      </c>
      <c r="E167" s="13" t="n">
        <v>25.05</v>
      </c>
      <c r="F167" s="11" t="s">
        <v>2148</v>
      </c>
    </row>
    <row r="168" customFormat="false" ht="15" hidden="false" customHeight="false" outlineLevel="0" collapsed="false">
      <c r="A168" s="11" t="s">
        <v>37</v>
      </c>
      <c r="B168" s="12" t="n">
        <v>230.11</v>
      </c>
      <c r="C168" s="12" t="n">
        <v>15.65</v>
      </c>
      <c r="D168" s="12" t="n">
        <v>62.31</v>
      </c>
      <c r="E168" s="13" t="n">
        <v>122.84</v>
      </c>
      <c r="F168" s="11" t="s">
        <v>38</v>
      </c>
    </row>
    <row r="169" customFormat="false" ht="15" hidden="false" customHeight="false" outlineLevel="0" collapsed="false">
      <c r="A169" s="11" t="s">
        <v>519</v>
      </c>
      <c r="B169" s="12" t="n">
        <v>985.016666666667</v>
      </c>
      <c r="C169" s="12" t="n">
        <v>124.513333333333</v>
      </c>
      <c r="D169" s="12" t="n">
        <v>700.55</v>
      </c>
      <c r="E169" s="13" t="n">
        <v>175.5</v>
      </c>
      <c r="F169" s="11" t="s">
        <v>475</v>
      </c>
    </row>
    <row r="170" customFormat="false" ht="15" hidden="false" customHeight="false" outlineLevel="0" collapsed="false">
      <c r="A170" s="11" t="s">
        <v>1603</v>
      </c>
      <c r="B170" s="12" t="n">
        <v>15.9</v>
      </c>
      <c r="C170" s="12" t="n">
        <v>275.71</v>
      </c>
      <c r="D170" s="12" t="n">
        <v>200.67</v>
      </c>
      <c r="E170" s="13" t="n">
        <v>174.643333333333</v>
      </c>
      <c r="F170" s="11" t="s">
        <v>1604</v>
      </c>
    </row>
    <row r="171" customFormat="false" ht="15" hidden="false" customHeight="false" outlineLevel="0" collapsed="false">
      <c r="A171" s="11" t="s">
        <v>352</v>
      </c>
      <c r="B171" s="12" t="n">
        <v>210.613333333333</v>
      </c>
      <c r="C171" s="12" t="n">
        <v>0.9</v>
      </c>
      <c r="D171" s="12" t="n">
        <v>3.1</v>
      </c>
      <c r="E171" s="13" t="n">
        <v>2.78666666666667</v>
      </c>
      <c r="F171" s="11" t="s">
        <v>353</v>
      </c>
    </row>
    <row r="172" customFormat="false" ht="15" hidden="false" customHeight="false" outlineLevel="0" collapsed="false">
      <c r="A172" s="11" t="s">
        <v>2149</v>
      </c>
      <c r="B172" s="12" t="n">
        <v>94.6666666666667</v>
      </c>
      <c r="C172" s="12" t="n">
        <v>7</v>
      </c>
      <c r="D172" s="12" t="n">
        <v>62.6866666666667</v>
      </c>
      <c r="E172" s="13" t="n">
        <v>10.4933333333333</v>
      </c>
      <c r="F172" s="11" t="s">
        <v>2150</v>
      </c>
    </row>
    <row r="173" customFormat="false" ht="15" hidden="false" customHeight="false" outlineLevel="0" collapsed="false">
      <c r="A173" s="11" t="s">
        <v>495</v>
      </c>
      <c r="B173" s="12" t="n">
        <v>47.3733333333333</v>
      </c>
      <c r="C173" s="12" t="n">
        <v>207.923333333333</v>
      </c>
      <c r="D173" s="12" t="n">
        <v>267.676666666667</v>
      </c>
      <c r="E173" s="13" t="n">
        <v>138.696666666667</v>
      </c>
      <c r="F173" s="11" t="s">
        <v>496</v>
      </c>
    </row>
    <row r="174" customFormat="false" ht="15" hidden="false" customHeight="false" outlineLevel="0" collapsed="false">
      <c r="A174" s="11" t="s">
        <v>2151</v>
      </c>
      <c r="B174" s="12" t="n">
        <v>401.276666666667</v>
      </c>
      <c r="C174" s="12" t="n">
        <v>17.0733333333333</v>
      </c>
      <c r="D174" s="12" t="n">
        <v>99.15</v>
      </c>
      <c r="E174" s="13" t="n">
        <v>84.24</v>
      </c>
      <c r="F174" s="11" t="s">
        <v>2152</v>
      </c>
    </row>
    <row r="175" customFormat="false" ht="15" hidden="false" customHeight="false" outlineLevel="0" collapsed="false">
      <c r="A175" s="11" t="s">
        <v>2153</v>
      </c>
      <c r="B175" s="12" t="n">
        <v>44.51</v>
      </c>
      <c r="C175" s="12" t="n">
        <v>0.83</v>
      </c>
      <c r="D175" s="12" t="n">
        <v>10.43</v>
      </c>
      <c r="E175" s="13" t="n">
        <v>18.34</v>
      </c>
      <c r="F175" s="11" t="s">
        <v>2154</v>
      </c>
    </row>
    <row r="176" customFormat="false" ht="15" hidden="false" customHeight="false" outlineLevel="0" collapsed="false">
      <c r="A176" s="11" t="s">
        <v>2155</v>
      </c>
      <c r="B176" s="12" t="n">
        <v>79.1033333333333</v>
      </c>
      <c r="C176" s="12" t="n">
        <v>3.54333333333333</v>
      </c>
      <c r="D176" s="12" t="n">
        <v>2.33</v>
      </c>
      <c r="E176" s="13" t="n">
        <v>22.5966666666667</v>
      </c>
      <c r="F176" s="11" t="s">
        <v>2156</v>
      </c>
    </row>
    <row r="177" customFormat="false" ht="15" hidden="false" customHeight="false" outlineLevel="0" collapsed="false">
      <c r="A177" s="11" t="s">
        <v>2157</v>
      </c>
      <c r="B177" s="12" t="n">
        <v>37.3633333333333</v>
      </c>
      <c r="C177" s="12" t="n">
        <v>2.28</v>
      </c>
      <c r="D177" s="12" t="n">
        <v>36.4833333333333</v>
      </c>
      <c r="E177" s="13" t="n">
        <v>49.6566666666667</v>
      </c>
      <c r="F177" s="11" t="s">
        <v>2158</v>
      </c>
    </row>
    <row r="178" customFormat="false" ht="15" hidden="false" customHeight="false" outlineLevel="0" collapsed="false">
      <c r="A178" s="11" t="s">
        <v>2159</v>
      </c>
      <c r="B178" s="12" t="n">
        <v>186.116666666667</v>
      </c>
      <c r="C178" s="12" t="n">
        <v>13.63</v>
      </c>
      <c r="D178" s="12" t="n">
        <v>25.42</v>
      </c>
      <c r="E178" s="13" t="n">
        <v>12.7</v>
      </c>
      <c r="F178" s="11"/>
    </row>
    <row r="179" customFormat="false" ht="15" hidden="false" customHeight="false" outlineLevel="0" collapsed="false">
      <c r="A179" s="11" t="s">
        <v>2160</v>
      </c>
      <c r="B179" s="12" t="n">
        <v>17.4766666666667</v>
      </c>
      <c r="C179" s="12" t="n">
        <v>0</v>
      </c>
      <c r="D179" s="12" t="n">
        <v>9.54</v>
      </c>
      <c r="E179" s="13" t="n">
        <v>7.53333333333333</v>
      </c>
      <c r="F179" s="11" t="s">
        <v>2161</v>
      </c>
    </row>
    <row r="180" customFormat="false" ht="15" hidden="false" customHeight="false" outlineLevel="0" collapsed="false">
      <c r="A180" s="11" t="s">
        <v>2162</v>
      </c>
      <c r="B180" s="12" t="n">
        <v>137.31</v>
      </c>
      <c r="C180" s="12" t="n">
        <v>12.9733333333333</v>
      </c>
      <c r="D180" s="12" t="n">
        <v>8.55666666666667</v>
      </c>
      <c r="E180" s="13" t="n">
        <v>22.7</v>
      </c>
      <c r="F180" s="11" t="s">
        <v>2163</v>
      </c>
    </row>
    <row r="181" customFormat="false" ht="15" hidden="false" customHeight="false" outlineLevel="0" collapsed="false">
      <c r="A181" s="11" t="s">
        <v>2164</v>
      </c>
      <c r="B181" s="12" t="n">
        <v>68.97</v>
      </c>
      <c r="C181" s="12" t="n">
        <v>577.07</v>
      </c>
      <c r="D181" s="12" t="n">
        <v>354.886666666667</v>
      </c>
      <c r="E181" s="13" t="n">
        <v>256.71</v>
      </c>
      <c r="F181" s="11" t="s">
        <v>2165</v>
      </c>
    </row>
    <row r="182" customFormat="false" ht="15" hidden="false" customHeight="false" outlineLevel="0" collapsed="false">
      <c r="A182" s="11" t="s">
        <v>767</v>
      </c>
      <c r="B182" s="12" t="n">
        <v>156.323333333333</v>
      </c>
      <c r="C182" s="12" t="n">
        <v>723.123333333333</v>
      </c>
      <c r="D182" s="12" t="n">
        <v>337.463333333333</v>
      </c>
      <c r="E182" s="13" t="n">
        <v>469.35</v>
      </c>
      <c r="F182" s="11" t="s">
        <v>768</v>
      </c>
    </row>
    <row r="183" customFormat="false" ht="15" hidden="false" customHeight="false" outlineLevel="0" collapsed="false">
      <c r="A183" s="11" t="s">
        <v>2166</v>
      </c>
      <c r="B183" s="12" t="n">
        <v>76.4133333333333</v>
      </c>
      <c r="C183" s="12" t="n">
        <v>40.69</v>
      </c>
      <c r="D183" s="12" t="n">
        <v>150.283333333333</v>
      </c>
      <c r="E183" s="13" t="n">
        <v>8.61333333333333</v>
      </c>
      <c r="F183" s="11" t="s">
        <v>2167</v>
      </c>
    </row>
    <row r="184" customFormat="false" ht="15" hidden="false" customHeight="false" outlineLevel="0" collapsed="false">
      <c r="A184" s="11" t="s">
        <v>2168</v>
      </c>
      <c r="B184" s="12" t="n">
        <v>117.376666666667</v>
      </c>
      <c r="C184" s="12" t="n">
        <v>0</v>
      </c>
      <c r="D184" s="12" t="n">
        <v>15.8266666666667</v>
      </c>
      <c r="E184" s="13" t="n">
        <v>50.4666666666667</v>
      </c>
      <c r="F184" s="11" t="s">
        <v>2169</v>
      </c>
    </row>
    <row r="185" customFormat="false" ht="15" hidden="false" customHeight="false" outlineLevel="0" collapsed="false">
      <c r="A185" s="11" t="s">
        <v>2170</v>
      </c>
      <c r="B185" s="12" t="n">
        <v>80.9633333333333</v>
      </c>
      <c r="C185" s="12" t="n">
        <v>0.33</v>
      </c>
      <c r="D185" s="12" t="n">
        <v>130.99</v>
      </c>
      <c r="E185" s="13" t="n">
        <v>87.1566666666667</v>
      </c>
      <c r="F185" s="11" t="s">
        <v>1785</v>
      </c>
    </row>
    <row r="186" customFormat="false" ht="15" hidden="false" customHeight="false" outlineLevel="0" collapsed="false">
      <c r="A186" s="11" t="s">
        <v>2171</v>
      </c>
      <c r="B186" s="12" t="n">
        <v>2.26666666666667</v>
      </c>
      <c r="C186" s="12" t="n">
        <v>54.69</v>
      </c>
      <c r="D186" s="12" t="n">
        <v>27.41</v>
      </c>
      <c r="E186" s="13" t="n">
        <v>19.6166666666667</v>
      </c>
      <c r="F186" s="11" t="s">
        <v>2172</v>
      </c>
    </row>
    <row r="187" customFormat="false" ht="15" hidden="false" customHeight="false" outlineLevel="0" collapsed="false">
      <c r="A187" s="11" t="s">
        <v>1663</v>
      </c>
      <c r="B187" s="12" t="n">
        <v>45.5133333333333</v>
      </c>
      <c r="C187" s="12" t="n">
        <v>335.636666666667</v>
      </c>
      <c r="D187" s="12" t="n">
        <v>152.466666666667</v>
      </c>
      <c r="E187" s="13" t="n">
        <v>115.466666666667</v>
      </c>
      <c r="F187" s="11" t="s">
        <v>1240</v>
      </c>
    </row>
    <row r="188" customFormat="false" ht="15" hidden="false" customHeight="false" outlineLevel="0" collapsed="false">
      <c r="A188" s="11" t="s">
        <v>2173</v>
      </c>
      <c r="B188" s="12" t="n">
        <v>92.61</v>
      </c>
      <c r="C188" s="12" t="n">
        <v>3.37666666666667</v>
      </c>
      <c r="D188" s="12" t="n">
        <v>37.6966666666667</v>
      </c>
      <c r="E188" s="13" t="n">
        <v>10.02</v>
      </c>
      <c r="F188" s="11" t="s">
        <v>1934</v>
      </c>
    </row>
    <row r="189" customFormat="false" ht="15" hidden="false" customHeight="false" outlineLevel="0" collapsed="false">
      <c r="A189" s="11" t="s">
        <v>2174</v>
      </c>
      <c r="B189" s="12" t="n">
        <v>90.1366666666667</v>
      </c>
      <c r="C189" s="12" t="n">
        <v>5.72</v>
      </c>
      <c r="D189" s="12" t="n">
        <v>7.62666666666667</v>
      </c>
      <c r="E189" s="13" t="n">
        <v>18.07</v>
      </c>
      <c r="F189" s="11" t="s">
        <v>2175</v>
      </c>
    </row>
    <row r="190" customFormat="false" ht="15" hidden="false" customHeight="false" outlineLevel="0" collapsed="false">
      <c r="A190" s="11" t="s">
        <v>1352</v>
      </c>
      <c r="B190" s="12" t="n">
        <v>89.0066666666667</v>
      </c>
      <c r="C190" s="12" t="n">
        <v>755.02</v>
      </c>
      <c r="D190" s="12" t="n">
        <v>1293.44666666667</v>
      </c>
      <c r="E190" s="13" t="n">
        <v>472.4</v>
      </c>
      <c r="F190" s="11" t="s">
        <v>1353</v>
      </c>
    </row>
    <row r="191" customFormat="false" ht="15" hidden="false" customHeight="false" outlineLevel="0" collapsed="false">
      <c r="A191" s="11" t="s">
        <v>2176</v>
      </c>
      <c r="B191" s="12" t="n">
        <v>70.6366666666667</v>
      </c>
      <c r="C191" s="12" t="n">
        <v>0</v>
      </c>
      <c r="D191" s="12" t="n">
        <v>9.2</v>
      </c>
      <c r="E191" s="13" t="n">
        <v>18.86</v>
      </c>
      <c r="F191" s="11" t="s">
        <v>2177</v>
      </c>
    </row>
    <row r="192" customFormat="false" ht="15" hidden="false" customHeight="false" outlineLevel="0" collapsed="false">
      <c r="A192" s="11" t="s">
        <v>926</v>
      </c>
      <c r="B192" s="12" t="n">
        <v>103.816666666667</v>
      </c>
      <c r="C192" s="12" t="n">
        <v>1285.82666666667</v>
      </c>
      <c r="D192" s="12" t="n">
        <v>1009.00333333333</v>
      </c>
      <c r="E192" s="13" t="n">
        <v>575.366666666667</v>
      </c>
      <c r="F192" s="11" t="s">
        <v>927</v>
      </c>
    </row>
    <row r="193" customFormat="false" ht="15" hidden="false" customHeight="false" outlineLevel="0" collapsed="false">
      <c r="A193" s="11" t="s">
        <v>274</v>
      </c>
      <c r="B193" s="12" t="n">
        <v>938.266666666667</v>
      </c>
      <c r="C193" s="12" t="n">
        <v>2.32</v>
      </c>
      <c r="D193" s="12" t="n">
        <v>64.33</v>
      </c>
      <c r="E193" s="13" t="n">
        <v>7.39</v>
      </c>
      <c r="F193" s="11" t="s">
        <v>275</v>
      </c>
    </row>
    <row r="194" customFormat="false" ht="15" hidden="false" customHeight="false" outlineLevel="0" collapsed="false">
      <c r="A194" s="11" t="s">
        <v>2178</v>
      </c>
      <c r="B194" s="12" t="n">
        <v>0.953333333333333</v>
      </c>
      <c r="C194" s="12" t="n">
        <v>65.1033333333333</v>
      </c>
      <c r="D194" s="12" t="n">
        <v>23.5066666666667</v>
      </c>
      <c r="E194" s="13" t="n">
        <v>14.61</v>
      </c>
      <c r="F194" s="11" t="s">
        <v>2179</v>
      </c>
    </row>
    <row r="195" customFormat="false" ht="15" hidden="false" customHeight="false" outlineLevel="0" collapsed="false">
      <c r="A195" s="11" t="s">
        <v>2180</v>
      </c>
      <c r="B195" s="12" t="n">
        <v>14.6666666666667</v>
      </c>
      <c r="C195" s="12" t="n">
        <v>330.133333333333</v>
      </c>
      <c r="D195" s="12" t="n">
        <v>139.426666666667</v>
      </c>
      <c r="E195" s="13" t="n">
        <v>68.5133333333333</v>
      </c>
      <c r="F195" s="11" t="s">
        <v>2181</v>
      </c>
    </row>
    <row r="196" customFormat="false" ht="15" hidden="false" customHeight="false" outlineLevel="0" collapsed="false">
      <c r="A196" s="11" t="s">
        <v>8</v>
      </c>
      <c r="B196" s="12" t="n">
        <v>166.576666666667</v>
      </c>
      <c r="C196" s="12" t="n">
        <v>24.7433333333333</v>
      </c>
      <c r="D196" s="12" t="n">
        <v>83.3566666666667</v>
      </c>
      <c r="E196" s="13" t="n">
        <v>169.463333333333</v>
      </c>
      <c r="F196" s="11" t="s">
        <v>9</v>
      </c>
    </row>
    <row r="197" customFormat="false" ht="15" hidden="false" customHeight="false" outlineLevel="0" collapsed="false">
      <c r="A197" s="11" t="s">
        <v>242</v>
      </c>
      <c r="B197" s="12" t="n">
        <v>12.5366666666667</v>
      </c>
      <c r="C197" s="12" t="n">
        <v>216.133333333333</v>
      </c>
      <c r="D197" s="12" t="n">
        <v>30.23</v>
      </c>
      <c r="E197" s="13" t="n">
        <v>44.3733333333333</v>
      </c>
      <c r="F197" s="11" t="s">
        <v>243</v>
      </c>
    </row>
    <row r="198" customFormat="false" ht="15" hidden="false" customHeight="false" outlineLevel="0" collapsed="false">
      <c r="A198" s="11" t="s">
        <v>2182</v>
      </c>
      <c r="B198" s="12" t="n">
        <v>6.83</v>
      </c>
      <c r="C198" s="12" t="n">
        <v>0</v>
      </c>
      <c r="D198" s="12" t="n">
        <v>25.8633333333333</v>
      </c>
      <c r="E198" s="13" t="n">
        <v>0</v>
      </c>
      <c r="F198" s="11" t="s">
        <v>2183</v>
      </c>
    </row>
    <row r="199" customFormat="false" ht="15" hidden="false" customHeight="false" outlineLevel="0" collapsed="false">
      <c r="A199" s="11" t="s">
        <v>2184</v>
      </c>
      <c r="B199" s="12" t="n">
        <v>32.7933333333333</v>
      </c>
      <c r="C199" s="12" t="n">
        <v>0</v>
      </c>
      <c r="D199" s="12" t="n">
        <v>11.4</v>
      </c>
      <c r="E199" s="13" t="n">
        <v>2.06</v>
      </c>
      <c r="F199" s="11" t="s">
        <v>2185</v>
      </c>
    </row>
    <row r="200" customFormat="false" ht="15" hidden="false" customHeight="false" outlineLevel="0" collapsed="false">
      <c r="A200" s="11" t="s">
        <v>83</v>
      </c>
      <c r="B200" s="12" t="n">
        <v>202.296666666667</v>
      </c>
      <c r="C200" s="12" t="n">
        <v>15.16</v>
      </c>
      <c r="D200" s="12" t="n">
        <v>28.3233333333333</v>
      </c>
      <c r="E200" s="13" t="n">
        <v>30.8833333333333</v>
      </c>
      <c r="F200" s="11" t="s">
        <v>84</v>
      </c>
    </row>
    <row r="201" customFormat="false" ht="15" hidden="false" customHeight="false" outlineLevel="0" collapsed="false">
      <c r="A201" s="11" t="s">
        <v>2186</v>
      </c>
      <c r="B201" s="12" t="n">
        <v>77.7733333333333</v>
      </c>
      <c r="C201" s="12" t="n">
        <v>4.75666666666667</v>
      </c>
      <c r="D201" s="12" t="n">
        <v>4.64333333333333</v>
      </c>
      <c r="E201" s="13" t="n">
        <v>5.88333333333333</v>
      </c>
      <c r="F201" s="11" t="s">
        <v>2187</v>
      </c>
    </row>
    <row r="202" customFormat="false" ht="15" hidden="false" customHeight="false" outlineLevel="0" collapsed="false">
      <c r="A202" s="11" t="s">
        <v>1274</v>
      </c>
      <c r="B202" s="12" t="n">
        <v>209.95</v>
      </c>
      <c r="C202" s="12" t="n">
        <v>4.10333333333333</v>
      </c>
      <c r="D202" s="12" t="n">
        <v>39.32</v>
      </c>
      <c r="E202" s="13" t="n">
        <v>36.0133333333333</v>
      </c>
      <c r="F202" s="11" t="s">
        <v>1275</v>
      </c>
    </row>
    <row r="203" customFormat="false" ht="15" hidden="false" customHeight="false" outlineLevel="0" collapsed="false">
      <c r="A203" s="11" t="s">
        <v>1035</v>
      </c>
      <c r="B203" s="12" t="n">
        <v>245.86</v>
      </c>
      <c r="C203" s="12" t="n">
        <v>33.7633333333333</v>
      </c>
      <c r="D203" s="12" t="n">
        <v>260.093333333333</v>
      </c>
      <c r="E203" s="13" t="n">
        <v>85.0833333333333</v>
      </c>
      <c r="F203" s="11" t="s">
        <v>1036</v>
      </c>
    </row>
    <row r="204" customFormat="false" ht="15" hidden="false" customHeight="false" outlineLevel="0" collapsed="false">
      <c r="A204" s="11" t="s">
        <v>898</v>
      </c>
      <c r="B204" s="12" t="n">
        <v>52.05</v>
      </c>
      <c r="C204" s="12" t="n">
        <v>277.606666666667</v>
      </c>
      <c r="D204" s="12" t="n">
        <v>349.906666666667</v>
      </c>
      <c r="E204" s="13" t="n">
        <v>291.96</v>
      </c>
      <c r="F204" s="11" t="s">
        <v>80</v>
      </c>
    </row>
    <row r="205" customFormat="false" ht="15" hidden="false" customHeight="false" outlineLevel="0" collapsed="false">
      <c r="A205" s="11" t="s">
        <v>2188</v>
      </c>
      <c r="B205" s="12" t="n">
        <v>26.8833333333333</v>
      </c>
      <c r="C205" s="12" t="n">
        <v>2.02</v>
      </c>
      <c r="D205" s="12" t="n">
        <v>4.03666666666667</v>
      </c>
      <c r="E205" s="13" t="n">
        <v>15.7366666666667</v>
      </c>
      <c r="F205" s="11" t="s">
        <v>2189</v>
      </c>
    </row>
    <row r="206" customFormat="false" ht="15" hidden="false" customHeight="false" outlineLevel="0" collapsed="false">
      <c r="A206" s="11" t="s">
        <v>1714</v>
      </c>
      <c r="B206" s="12" t="n">
        <v>8.84</v>
      </c>
      <c r="C206" s="12" t="n">
        <v>119.396666666667</v>
      </c>
      <c r="D206" s="12" t="n">
        <v>19.63</v>
      </c>
      <c r="E206" s="13" t="n">
        <v>180.38</v>
      </c>
      <c r="F206" s="11" t="s">
        <v>1715</v>
      </c>
    </row>
    <row r="207" customFormat="false" ht="15" hidden="false" customHeight="false" outlineLevel="0" collapsed="false">
      <c r="A207" s="11" t="s">
        <v>2190</v>
      </c>
      <c r="B207" s="12" t="n">
        <v>462.65</v>
      </c>
      <c r="C207" s="12" t="n">
        <v>48.6233333333333</v>
      </c>
      <c r="D207" s="12" t="n">
        <v>96.3233333333333</v>
      </c>
      <c r="E207" s="13" t="n">
        <v>311.516666666667</v>
      </c>
      <c r="F207" s="11" t="s">
        <v>2191</v>
      </c>
    </row>
    <row r="208" customFormat="false" ht="15" hidden="false" customHeight="false" outlineLevel="0" collapsed="false">
      <c r="A208" s="11" t="s">
        <v>1474</v>
      </c>
      <c r="B208" s="12" t="n">
        <v>1490.7</v>
      </c>
      <c r="C208" s="12" t="n">
        <v>60.8033333333333</v>
      </c>
      <c r="D208" s="12" t="n">
        <v>277.593333333333</v>
      </c>
      <c r="E208" s="13" t="n">
        <v>24.8</v>
      </c>
      <c r="F208" s="11" t="s">
        <v>1475</v>
      </c>
    </row>
    <row r="209" customFormat="false" ht="15" hidden="false" customHeight="false" outlineLevel="0" collapsed="false">
      <c r="A209" s="11" t="s">
        <v>2192</v>
      </c>
      <c r="B209" s="12" t="n">
        <v>61.0233333333333</v>
      </c>
      <c r="C209" s="12" t="n">
        <v>2.83</v>
      </c>
      <c r="D209" s="12" t="n">
        <v>25.8933333333333</v>
      </c>
      <c r="E209" s="13" t="n">
        <v>41.72</v>
      </c>
      <c r="F209" s="11" t="s">
        <v>2193</v>
      </c>
    </row>
    <row r="210" customFormat="false" ht="15" hidden="false" customHeight="false" outlineLevel="0" collapsed="false">
      <c r="A210" s="11" t="s">
        <v>2194</v>
      </c>
      <c r="B210" s="12" t="n">
        <v>105.85</v>
      </c>
      <c r="C210" s="12" t="n">
        <v>7.34</v>
      </c>
      <c r="D210" s="12" t="n">
        <v>1.48</v>
      </c>
      <c r="E210" s="13" t="n">
        <v>4.68</v>
      </c>
      <c r="F210" s="11" t="s">
        <v>2195</v>
      </c>
    </row>
    <row r="211" customFormat="false" ht="15" hidden="false" customHeight="false" outlineLevel="0" collapsed="false">
      <c r="A211" s="11" t="s">
        <v>2196</v>
      </c>
      <c r="B211" s="12" t="n">
        <v>759.13</v>
      </c>
      <c r="C211" s="12" t="n">
        <v>102</v>
      </c>
      <c r="D211" s="12" t="n">
        <v>220.11</v>
      </c>
      <c r="E211" s="13" t="n">
        <v>433.423333333333</v>
      </c>
      <c r="F211" s="11" t="s">
        <v>2197</v>
      </c>
    </row>
    <row r="212" customFormat="false" ht="15" hidden="false" customHeight="false" outlineLevel="0" collapsed="false">
      <c r="A212" s="11" t="s">
        <v>2198</v>
      </c>
      <c r="B212" s="12" t="n">
        <v>366.946666666667</v>
      </c>
      <c r="C212" s="12" t="n">
        <v>1671.98333333333</v>
      </c>
      <c r="D212" s="12" t="n">
        <v>992.11</v>
      </c>
      <c r="E212" s="13" t="n">
        <v>821.883333333333</v>
      </c>
      <c r="F212" s="11" t="s">
        <v>2199</v>
      </c>
    </row>
    <row r="213" customFormat="false" ht="15" hidden="false" customHeight="false" outlineLevel="0" collapsed="false">
      <c r="A213" s="11" t="s">
        <v>2200</v>
      </c>
      <c r="B213" s="12" t="n">
        <v>9.03333333333333</v>
      </c>
      <c r="C213" s="12" t="n">
        <v>97.1966666666667</v>
      </c>
      <c r="D213" s="12" t="n">
        <v>29.3333333333333</v>
      </c>
      <c r="E213" s="13" t="n">
        <v>15.2466666666667</v>
      </c>
      <c r="F213" s="11" t="s">
        <v>2033</v>
      </c>
    </row>
    <row r="214" customFormat="false" ht="15" hidden="false" customHeight="false" outlineLevel="0" collapsed="false">
      <c r="A214" s="11" t="s">
        <v>930</v>
      </c>
      <c r="B214" s="12" t="n">
        <v>5.77</v>
      </c>
      <c r="C214" s="12" t="n">
        <v>0</v>
      </c>
      <c r="D214" s="12" t="n">
        <v>0</v>
      </c>
      <c r="E214" s="13" t="n">
        <v>290.973333333333</v>
      </c>
      <c r="F214" s="11" t="s">
        <v>931</v>
      </c>
    </row>
    <row r="215" customFormat="false" ht="15" hidden="false" customHeight="false" outlineLevel="0" collapsed="false">
      <c r="A215" s="11" t="s">
        <v>2201</v>
      </c>
      <c r="B215" s="12" t="n">
        <v>157.58</v>
      </c>
      <c r="C215" s="12" t="n">
        <v>4.60333333333333</v>
      </c>
      <c r="D215" s="12" t="n">
        <v>23.6933333333333</v>
      </c>
      <c r="E215" s="13" t="n">
        <v>50.1366666666667</v>
      </c>
      <c r="F215" s="11" t="s">
        <v>2202</v>
      </c>
    </row>
    <row r="216" customFormat="false" ht="15" hidden="false" customHeight="false" outlineLevel="0" collapsed="false">
      <c r="A216" s="11" t="s">
        <v>2203</v>
      </c>
      <c r="B216" s="12" t="n">
        <v>1.6</v>
      </c>
      <c r="C216" s="12" t="n">
        <v>2.25</v>
      </c>
      <c r="D216" s="12" t="n">
        <v>0</v>
      </c>
      <c r="E216" s="13" t="n">
        <v>17.5933333333333</v>
      </c>
      <c r="F216" s="11" t="s">
        <v>2204</v>
      </c>
    </row>
    <row r="217" customFormat="false" ht="15" hidden="false" customHeight="false" outlineLevel="0" collapsed="false">
      <c r="A217" s="11" t="s">
        <v>1052</v>
      </c>
      <c r="B217" s="12" t="n">
        <v>2424.76666666667</v>
      </c>
      <c r="C217" s="12" t="n">
        <v>859.526666666667</v>
      </c>
      <c r="D217" s="12" t="n">
        <v>330.92</v>
      </c>
      <c r="E217" s="13" t="n">
        <v>139.096666666667</v>
      </c>
      <c r="F217" s="11" t="s">
        <v>1053</v>
      </c>
    </row>
    <row r="218" customFormat="false" ht="15" hidden="false" customHeight="false" outlineLevel="0" collapsed="false">
      <c r="A218" s="11" t="s">
        <v>2205</v>
      </c>
      <c r="B218" s="12" t="n">
        <v>122.12</v>
      </c>
      <c r="C218" s="12" t="n">
        <v>1429.88666666667</v>
      </c>
      <c r="D218" s="12" t="n">
        <v>1102.03</v>
      </c>
      <c r="E218" s="13" t="n">
        <v>593.503333333333</v>
      </c>
      <c r="F218" s="11" t="s">
        <v>927</v>
      </c>
    </row>
    <row r="219" customFormat="false" ht="15" hidden="false" customHeight="false" outlineLevel="0" collapsed="false">
      <c r="A219" s="11" t="s">
        <v>2206</v>
      </c>
      <c r="B219" s="12" t="n">
        <v>133.41</v>
      </c>
      <c r="C219" s="12" t="n">
        <v>1.72</v>
      </c>
      <c r="D219" s="12" t="n">
        <v>16.02</v>
      </c>
      <c r="E219" s="13" t="n">
        <v>43.48</v>
      </c>
      <c r="F219" s="11" t="s">
        <v>2207</v>
      </c>
    </row>
    <row r="220" customFormat="false" ht="15" hidden="false" customHeight="false" outlineLevel="0" collapsed="false">
      <c r="A220" s="11" t="s">
        <v>2208</v>
      </c>
      <c r="B220" s="12" t="n">
        <v>37.13</v>
      </c>
      <c r="C220" s="12" t="n">
        <v>0</v>
      </c>
      <c r="D220" s="12" t="n">
        <v>0.96</v>
      </c>
      <c r="E220" s="13" t="n">
        <v>13.9066666666667</v>
      </c>
      <c r="F220" s="11" t="s">
        <v>2209</v>
      </c>
    </row>
    <row r="221" customFormat="false" ht="15" hidden="false" customHeight="false" outlineLevel="0" collapsed="false">
      <c r="A221" s="11" t="s">
        <v>1588</v>
      </c>
      <c r="B221" s="12" t="n">
        <v>0</v>
      </c>
      <c r="C221" s="12" t="n">
        <v>1122.28333333333</v>
      </c>
      <c r="D221" s="12" t="n">
        <v>261.696666666667</v>
      </c>
      <c r="E221" s="13" t="n">
        <v>56.0533333333333</v>
      </c>
      <c r="F221" s="11" t="s">
        <v>1589</v>
      </c>
    </row>
    <row r="222" customFormat="false" ht="15" hidden="false" customHeight="false" outlineLevel="0" collapsed="false">
      <c r="A222" s="11" t="s">
        <v>2210</v>
      </c>
      <c r="B222" s="12" t="n">
        <v>60.2566666666667</v>
      </c>
      <c r="C222" s="12" t="n">
        <v>12.34</v>
      </c>
      <c r="D222" s="12" t="n">
        <v>1.23</v>
      </c>
      <c r="E222" s="13" t="n">
        <v>11.0466666666667</v>
      </c>
      <c r="F222" s="11" t="s">
        <v>2211</v>
      </c>
    </row>
    <row r="223" customFormat="false" ht="15" hidden="false" customHeight="false" outlineLevel="0" collapsed="false">
      <c r="A223" s="11" t="s">
        <v>1423</v>
      </c>
      <c r="B223" s="12" t="n">
        <v>224.386666666667</v>
      </c>
      <c r="C223" s="12" t="n">
        <v>1141.19</v>
      </c>
      <c r="D223" s="12" t="n">
        <v>457.54</v>
      </c>
      <c r="E223" s="13" t="n">
        <v>732.37</v>
      </c>
      <c r="F223" s="11" t="s">
        <v>768</v>
      </c>
    </row>
    <row r="224" customFormat="false" ht="15" hidden="false" customHeight="false" outlineLevel="0" collapsed="false">
      <c r="A224" s="11" t="s">
        <v>2212</v>
      </c>
      <c r="B224" s="12" t="n">
        <v>134.593333333333</v>
      </c>
      <c r="C224" s="12" t="n">
        <v>12.3733333333333</v>
      </c>
      <c r="D224" s="12" t="n">
        <v>40.7866666666667</v>
      </c>
      <c r="E224" s="13" t="n">
        <v>54.6466666666667</v>
      </c>
      <c r="F224" s="11" t="s">
        <v>2213</v>
      </c>
    </row>
    <row r="225" customFormat="false" ht="15" hidden="false" customHeight="false" outlineLevel="0" collapsed="false">
      <c r="A225" s="11" t="s">
        <v>2214</v>
      </c>
      <c r="B225" s="12" t="n">
        <v>63.2233333333333</v>
      </c>
      <c r="C225" s="12" t="n">
        <v>28.07</v>
      </c>
      <c r="D225" s="12" t="n">
        <v>4.62</v>
      </c>
      <c r="E225" s="13" t="n">
        <v>0.9</v>
      </c>
      <c r="F225" s="11" t="s">
        <v>2215</v>
      </c>
    </row>
    <row r="226" customFormat="false" ht="15" hidden="false" customHeight="false" outlineLevel="0" collapsed="false">
      <c r="A226" s="11" t="s">
        <v>2216</v>
      </c>
      <c r="B226" s="12" t="n">
        <v>75.63</v>
      </c>
      <c r="C226" s="12" t="n">
        <v>0</v>
      </c>
      <c r="D226" s="12" t="n">
        <v>0</v>
      </c>
      <c r="E226" s="13" t="n">
        <v>3.93</v>
      </c>
      <c r="F226" s="11" t="s">
        <v>2217</v>
      </c>
    </row>
    <row r="227" customFormat="false" ht="15" hidden="false" customHeight="false" outlineLevel="0" collapsed="false">
      <c r="A227" s="11" t="s">
        <v>2218</v>
      </c>
      <c r="B227" s="12" t="n">
        <v>0</v>
      </c>
      <c r="C227" s="12" t="n">
        <v>56.83</v>
      </c>
      <c r="D227" s="12" t="n">
        <v>97.9</v>
      </c>
      <c r="E227" s="13" t="n">
        <v>69.5</v>
      </c>
      <c r="F227" s="11" t="s">
        <v>2219</v>
      </c>
    </row>
    <row r="228" customFormat="false" ht="15" hidden="false" customHeight="false" outlineLevel="0" collapsed="false">
      <c r="A228" s="11" t="s">
        <v>2220</v>
      </c>
      <c r="B228" s="12" t="n">
        <v>548.79</v>
      </c>
      <c r="C228" s="12" t="n">
        <v>5.72666666666667</v>
      </c>
      <c r="D228" s="12" t="n">
        <v>12.6</v>
      </c>
      <c r="E228" s="13" t="n">
        <v>227.686666666667</v>
      </c>
      <c r="F228" s="11" t="s">
        <v>2221</v>
      </c>
    </row>
    <row r="229" customFormat="false" ht="15" hidden="false" customHeight="false" outlineLevel="0" collapsed="false">
      <c r="A229" s="11" t="s">
        <v>2222</v>
      </c>
      <c r="B229" s="12" t="n">
        <v>82.9633333333333</v>
      </c>
      <c r="C229" s="12" t="n">
        <v>3.23</v>
      </c>
      <c r="D229" s="12" t="n">
        <v>5.06</v>
      </c>
      <c r="E229" s="13" t="n">
        <v>22.4666666666667</v>
      </c>
      <c r="F229" s="11" t="s">
        <v>2223</v>
      </c>
    </row>
    <row r="230" customFormat="false" ht="15" hidden="false" customHeight="false" outlineLevel="0" collapsed="false">
      <c r="A230" s="11" t="s">
        <v>506</v>
      </c>
      <c r="B230" s="12" t="n">
        <v>394.493333333333</v>
      </c>
      <c r="C230" s="12" t="n">
        <v>49.9466666666667</v>
      </c>
      <c r="D230" s="12" t="n">
        <v>540.7</v>
      </c>
      <c r="E230" s="13" t="n">
        <v>60.0933333333333</v>
      </c>
      <c r="F230" s="11" t="s">
        <v>475</v>
      </c>
    </row>
    <row r="231" customFormat="false" ht="15" hidden="false" customHeight="false" outlineLevel="0" collapsed="false">
      <c r="A231" s="11" t="s">
        <v>968</v>
      </c>
      <c r="B231" s="12" t="n">
        <v>1116.26666666667</v>
      </c>
      <c r="C231" s="12" t="n">
        <v>302.15</v>
      </c>
      <c r="D231" s="12" t="n">
        <v>154.76</v>
      </c>
      <c r="E231" s="13" t="n">
        <v>179.04</v>
      </c>
      <c r="F231" s="11" t="s">
        <v>969</v>
      </c>
    </row>
    <row r="232" customFormat="false" ht="15" hidden="false" customHeight="false" outlineLevel="0" collapsed="false">
      <c r="A232" s="11" t="s">
        <v>2224</v>
      </c>
      <c r="B232" s="12" t="n">
        <v>68.35</v>
      </c>
      <c r="C232" s="12" t="n">
        <v>2.99666666666667</v>
      </c>
      <c r="D232" s="12" t="n">
        <v>6.99666666666667</v>
      </c>
      <c r="E232" s="13" t="n">
        <v>45.5733333333333</v>
      </c>
      <c r="F232" s="11" t="s">
        <v>2225</v>
      </c>
    </row>
    <row r="233" customFormat="false" ht="15" hidden="false" customHeight="false" outlineLevel="0" collapsed="false">
      <c r="A233" s="11" t="s">
        <v>1546</v>
      </c>
      <c r="B233" s="12" t="n">
        <v>191.266666666667</v>
      </c>
      <c r="C233" s="12" t="n">
        <v>40.8766666666667</v>
      </c>
      <c r="D233" s="12" t="n">
        <v>29.43</v>
      </c>
      <c r="E233" s="13" t="n">
        <v>88.6066666666667</v>
      </c>
      <c r="F233" s="11" t="s">
        <v>1547</v>
      </c>
    </row>
    <row r="234" customFormat="false" ht="15" hidden="false" customHeight="false" outlineLevel="0" collapsed="false">
      <c r="A234" s="11" t="s">
        <v>1306</v>
      </c>
      <c r="B234" s="12" t="n">
        <v>760.753333333333</v>
      </c>
      <c r="C234" s="12" t="n">
        <v>65.1666666666667</v>
      </c>
      <c r="D234" s="12" t="n">
        <v>60.5866666666667</v>
      </c>
      <c r="E234" s="13" t="n">
        <v>1066.65333333333</v>
      </c>
      <c r="F234" s="11" t="s">
        <v>1307</v>
      </c>
    </row>
    <row r="235" customFormat="false" ht="15" hidden="false" customHeight="false" outlineLevel="0" collapsed="false">
      <c r="A235" s="11" t="s">
        <v>2226</v>
      </c>
      <c r="B235" s="12" t="n">
        <v>142.146666666667</v>
      </c>
      <c r="C235" s="12" t="n">
        <v>4.50333333333333</v>
      </c>
      <c r="D235" s="12" t="n">
        <v>9.97</v>
      </c>
      <c r="E235" s="13" t="n">
        <v>26.4633333333333</v>
      </c>
      <c r="F235" s="11"/>
    </row>
    <row r="236" customFormat="false" ht="15" hidden="false" customHeight="false" outlineLevel="0" collapsed="false">
      <c r="A236" s="11" t="s">
        <v>2227</v>
      </c>
      <c r="B236" s="12" t="n">
        <v>837.916666666667</v>
      </c>
      <c r="C236" s="12" t="n">
        <v>75.53</v>
      </c>
      <c r="D236" s="12" t="n">
        <v>46.28</v>
      </c>
      <c r="E236" s="13" t="n">
        <v>129.84</v>
      </c>
      <c r="F236" s="11" t="s">
        <v>2228</v>
      </c>
    </row>
    <row r="237" customFormat="false" ht="15" hidden="false" customHeight="false" outlineLevel="0" collapsed="false">
      <c r="A237" s="11" t="s">
        <v>2229</v>
      </c>
      <c r="B237" s="12" t="n">
        <v>73.02</v>
      </c>
      <c r="C237" s="12" t="n">
        <v>1.8</v>
      </c>
      <c r="D237" s="12" t="n">
        <v>46.5233333333333</v>
      </c>
      <c r="E237" s="13" t="n">
        <v>19.4833333333333</v>
      </c>
      <c r="F237" s="11" t="s">
        <v>2230</v>
      </c>
    </row>
    <row r="238" customFormat="false" ht="15" hidden="false" customHeight="false" outlineLevel="0" collapsed="false">
      <c r="A238" s="11" t="s">
        <v>2231</v>
      </c>
      <c r="B238" s="12" t="n">
        <v>320.31</v>
      </c>
      <c r="C238" s="12" t="n">
        <v>21.45</v>
      </c>
      <c r="D238" s="12" t="n">
        <v>50.2366666666667</v>
      </c>
      <c r="E238" s="13" t="n">
        <v>106.853333333333</v>
      </c>
      <c r="F238" s="11" t="s">
        <v>2232</v>
      </c>
    </row>
    <row r="239" customFormat="false" ht="15" hidden="false" customHeight="false" outlineLevel="0" collapsed="false">
      <c r="A239" s="11" t="s">
        <v>474</v>
      </c>
      <c r="B239" s="12" t="n">
        <v>813.533333333333</v>
      </c>
      <c r="C239" s="12" t="n">
        <v>29.12</v>
      </c>
      <c r="D239" s="12" t="n">
        <v>185.37</v>
      </c>
      <c r="E239" s="13" t="n">
        <v>81.3566666666667</v>
      </c>
      <c r="F239" s="11" t="s">
        <v>475</v>
      </c>
    </row>
    <row r="240" customFormat="false" ht="15" hidden="false" customHeight="false" outlineLevel="0" collapsed="false">
      <c r="A240" s="11" t="s">
        <v>1765</v>
      </c>
      <c r="B240" s="12" t="n">
        <v>1579.68666666667</v>
      </c>
      <c r="C240" s="12" t="n">
        <v>142.253333333333</v>
      </c>
      <c r="D240" s="12" t="n">
        <v>990.336666666667</v>
      </c>
      <c r="E240" s="13" t="n">
        <v>261.073333333333</v>
      </c>
      <c r="F240" s="11" t="s">
        <v>475</v>
      </c>
    </row>
    <row r="241" customFormat="false" ht="15" hidden="false" customHeight="false" outlineLevel="0" collapsed="false">
      <c r="A241" s="11" t="s">
        <v>2233</v>
      </c>
      <c r="B241" s="12" t="n">
        <v>297.983333333333</v>
      </c>
      <c r="C241" s="12" t="n">
        <v>48.53</v>
      </c>
      <c r="D241" s="12" t="n">
        <v>50.5266666666667</v>
      </c>
      <c r="E241" s="13" t="n">
        <v>186.99</v>
      </c>
      <c r="F241" s="11" t="s">
        <v>2234</v>
      </c>
    </row>
    <row r="242" customFormat="false" ht="15" hidden="false" customHeight="false" outlineLevel="0" collapsed="false">
      <c r="A242" s="11" t="s">
        <v>1084</v>
      </c>
      <c r="B242" s="12" t="n">
        <v>228.573333333333</v>
      </c>
      <c r="C242" s="12" t="n">
        <v>14.7266666666667</v>
      </c>
      <c r="D242" s="12" t="n">
        <v>344.863333333333</v>
      </c>
      <c r="E242" s="13" t="n">
        <v>62.49</v>
      </c>
      <c r="F242" s="11" t="s">
        <v>475</v>
      </c>
    </row>
    <row r="243" customFormat="false" ht="15" hidden="false" customHeight="false" outlineLevel="0" collapsed="false">
      <c r="A243" s="11" t="s">
        <v>1865</v>
      </c>
      <c r="B243" s="12" t="n">
        <v>366.426666666667</v>
      </c>
      <c r="C243" s="12" t="n">
        <v>111.87</v>
      </c>
      <c r="D243" s="12" t="n">
        <v>690.33</v>
      </c>
      <c r="E243" s="13" t="n">
        <v>12.7</v>
      </c>
      <c r="F243" s="11" t="s">
        <v>1866</v>
      </c>
    </row>
    <row r="244" customFormat="false" ht="15" hidden="false" customHeight="false" outlineLevel="0" collapsed="false">
      <c r="A244" s="11" t="s">
        <v>2235</v>
      </c>
      <c r="B244" s="12" t="n">
        <v>52.53</v>
      </c>
      <c r="C244" s="12" t="n">
        <v>1.66</v>
      </c>
      <c r="D244" s="12" t="n">
        <v>9.54</v>
      </c>
      <c r="E244" s="13" t="n">
        <v>40.3766666666667</v>
      </c>
      <c r="F244" s="11" t="s">
        <v>2236</v>
      </c>
    </row>
    <row r="245" customFormat="false" ht="15" hidden="false" customHeight="false" outlineLevel="0" collapsed="false">
      <c r="A245" s="11" t="s">
        <v>775</v>
      </c>
      <c r="B245" s="12" t="n">
        <v>3488.54</v>
      </c>
      <c r="C245" s="12" t="n">
        <v>2565.08333333333</v>
      </c>
      <c r="D245" s="12" t="n">
        <v>669.236666666667</v>
      </c>
      <c r="E245" s="13" t="n">
        <v>576.07</v>
      </c>
      <c r="F245" s="11" t="s">
        <v>776</v>
      </c>
    </row>
    <row r="246" customFormat="false" ht="15" hidden="false" customHeight="false" outlineLevel="0" collapsed="false">
      <c r="A246" s="11" t="s">
        <v>2237</v>
      </c>
      <c r="B246" s="12" t="n">
        <v>26.7466666666667</v>
      </c>
      <c r="C246" s="12" t="n">
        <v>253.223333333333</v>
      </c>
      <c r="D246" s="12" t="n">
        <v>128.41</v>
      </c>
      <c r="E246" s="13" t="n">
        <v>64.2566666666667</v>
      </c>
      <c r="F246" s="11" t="s">
        <v>2238</v>
      </c>
    </row>
    <row r="247" customFormat="false" ht="15" hidden="false" customHeight="false" outlineLevel="0" collapsed="false">
      <c r="A247" s="11" t="s">
        <v>2239</v>
      </c>
      <c r="B247" s="12" t="n">
        <v>35.1266666666667</v>
      </c>
      <c r="C247" s="12" t="n">
        <v>0</v>
      </c>
      <c r="D247" s="12" t="n">
        <v>1.79</v>
      </c>
      <c r="E247" s="13" t="n">
        <v>1.89</v>
      </c>
      <c r="F247" s="11" t="s">
        <v>2240</v>
      </c>
    </row>
    <row r="248" customFormat="false" ht="15" hidden="false" customHeight="false" outlineLevel="0" collapsed="false">
      <c r="A248" s="11" t="s">
        <v>2241</v>
      </c>
      <c r="B248" s="12" t="n">
        <v>113.226666666667</v>
      </c>
      <c r="C248" s="12" t="n">
        <v>0.55</v>
      </c>
      <c r="D248" s="12" t="n">
        <v>54.7233333333333</v>
      </c>
      <c r="E248" s="13" t="n">
        <v>88.36</v>
      </c>
      <c r="F248" s="11" t="s">
        <v>2242</v>
      </c>
    </row>
    <row r="249" customFormat="false" ht="15" hidden="false" customHeight="false" outlineLevel="0" collapsed="false">
      <c r="A249" s="11" t="s">
        <v>2243</v>
      </c>
      <c r="B249" s="12" t="n">
        <v>79.55</v>
      </c>
      <c r="C249" s="12" t="n">
        <v>1.34</v>
      </c>
      <c r="D249" s="12" t="n">
        <v>14.4466666666667</v>
      </c>
      <c r="E249" s="13" t="n">
        <v>48.22</v>
      </c>
      <c r="F249" s="11" t="s">
        <v>1979</v>
      </c>
    </row>
    <row r="250" customFormat="false" ht="15" hidden="false" customHeight="false" outlineLevel="0" collapsed="false">
      <c r="A250" s="11" t="s">
        <v>2244</v>
      </c>
      <c r="B250" s="12" t="n">
        <v>87.0566666666667</v>
      </c>
      <c r="C250" s="12" t="n">
        <v>0</v>
      </c>
      <c r="D250" s="12" t="n">
        <v>42.6733333333333</v>
      </c>
      <c r="E250" s="13" t="n">
        <v>24.8066666666667</v>
      </c>
      <c r="F250" s="11" t="s">
        <v>2245</v>
      </c>
    </row>
    <row r="251" customFormat="false" ht="15" hidden="false" customHeight="false" outlineLevel="0" collapsed="false">
      <c r="A251" s="11" t="s">
        <v>896</v>
      </c>
      <c r="B251" s="12" t="n">
        <v>178.76</v>
      </c>
      <c r="C251" s="12" t="n">
        <v>11.07</v>
      </c>
      <c r="D251" s="12" t="n">
        <v>66.2666666666667</v>
      </c>
      <c r="E251" s="13" t="n">
        <v>57.9166666666667</v>
      </c>
      <c r="F251" s="11" t="s">
        <v>897</v>
      </c>
    </row>
    <row r="252" customFormat="false" ht="15" hidden="false" customHeight="false" outlineLevel="0" collapsed="false">
      <c r="A252" s="11" t="s">
        <v>87</v>
      </c>
      <c r="B252" s="12" t="n">
        <v>281.97</v>
      </c>
      <c r="C252" s="12" t="n">
        <v>54.5733333333333</v>
      </c>
      <c r="D252" s="12" t="n">
        <v>51.6333333333333</v>
      </c>
      <c r="E252" s="13" t="n">
        <v>2205.84333333333</v>
      </c>
      <c r="F252" s="11" t="s">
        <v>88</v>
      </c>
    </row>
    <row r="253" customFormat="false" ht="15" hidden="false" customHeight="false" outlineLevel="0" collapsed="false">
      <c r="A253" s="11" t="s">
        <v>2246</v>
      </c>
      <c r="B253" s="12" t="n">
        <v>0</v>
      </c>
      <c r="C253" s="12" t="n">
        <v>5.61666666666667</v>
      </c>
      <c r="D253" s="12" t="n">
        <v>8.96</v>
      </c>
      <c r="E253" s="13" t="n">
        <v>38.0366666666667</v>
      </c>
      <c r="F253" s="11" t="s">
        <v>2247</v>
      </c>
    </row>
    <row r="254" customFormat="false" ht="15" hidden="false" customHeight="false" outlineLevel="0" collapsed="false">
      <c r="A254" s="11" t="s">
        <v>2248</v>
      </c>
      <c r="B254" s="12" t="n">
        <v>64.0466666666667</v>
      </c>
      <c r="C254" s="12" t="n">
        <v>0</v>
      </c>
      <c r="D254" s="12" t="n">
        <v>0</v>
      </c>
      <c r="E254" s="13" t="n">
        <v>0</v>
      </c>
      <c r="F254" s="11" t="s">
        <v>2249</v>
      </c>
    </row>
    <row r="255" customFormat="false" ht="15" hidden="false" customHeight="false" outlineLevel="0" collapsed="false">
      <c r="A255" s="11" t="s">
        <v>2250</v>
      </c>
      <c r="B255" s="12" t="n">
        <v>266.846666666667</v>
      </c>
      <c r="C255" s="12" t="n">
        <v>23.5233333333333</v>
      </c>
      <c r="D255" s="12" t="n">
        <v>71.93</v>
      </c>
      <c r="E255" s="13" t="n">
        <v>100.676666666667</v>
      </c>
      <c r="F255" s="11" t="s">
        <v>2251</v>
      </c>
    </row>
    <row r="256" customFormat="false" ht="15" hidden="false" customHeight="false" outlineLevel="0" collapsed="false">
      <c r="A256" s="11" t="s">
        <v>654</v>
      </c>
      <c r="B256" s="12" t="n">
        <v>14.2866666666667</v>
      </c>
      <c r="C256" s="12" t="n">
        <v>248.103333333333</v>
      </c>
      <c r="D256" s="12" t="n">
        <v>181.096666666667</v>
      </c>
      <c r="E256" s="13" t="n">
        <v>105.97</v>
      </c>
      <c r="F256" s="11" t="s">
        <v>655</v>
      </c>
    </row>
    <row r="257" customFormat="false" ht="15" hidden="false" customHeight="false" outlineLevel="0" collapsed="false">
      <c r="A257" s="11" t="s">
        <v>390</v>
      </c>
      <c r="B257" s="12" t="n">
        <v>256.136666666667</v>
      </c>
      <c r="C257" s="12" t="n">
        <v>579.736666666667</v>
      </c>
      <c r="D257" s="12" t="n">
        <v>1033.46333333333</v>
      </c>
      <c r="E257" s="13" t="n">
        <v>360.413333333333</v>
      </c>
      <c r="F257" s="11" t="s">
        <v>391</v>
      </c>
    </row>
    <row r="258" customFormat="false" ht="15" hidden="false" customHeight="false" outlineLevel="0" collapsed="false">
      <c r="A258" s="11" t="s">
        <v>2252</v>
      </c>
      <c r="B258" s="12" t="n">
        <v>3227.98333333333</v>
      </c>
      <c r="C258" s="12" t="n">
        <v>1616.55666666667</v>
      </c>
      <c r="D258" s="12" t="n">
        <v>570.033333333333</v>
      </c>
      <c r="E258" s="13" t="n">
        <v>411.806666666667</v>
      </c>
      <c r="F258" s="11" t="s">
        <v>2253</v>
      </c>
    </row>
    <row r="259" customFormat="false" ht="15" hidden="false" customHeight="false" outlineLevel="0" collapsed="false">
      <c r="A259" s="11" t="s">
        <v>2254</v>
      </c>
      <c r="B259" s="12" t="n">
        <v>43.1033333333333</v>
      </c>
      <c r="C259" s="12" t="n">
        <v>0</v>
      </c>
      <c r="D259" s="12" t="n">
        <v>15.7733333333333</v>
      </c>
      <c r="E259" s="13" t="n">
        <v>1.59</v>
      </c>
      <c r="F259" s="11" t="s">
        <v>2255</v>
      </c>
    </row>
    <row r="260" customFormat="false" ht="15" hidden="false" customHeight="false" outlineLevel="0" collapsed="false">
      <c r="A260" s="11" t="s">
        <v>2256</v>
      </c>
      <c r="B260" s="12" t="n">
        <v>134.623333333333</v>
      </c>
      <c r="C260" s="12" t="n">
        <v>26.2066666666667</v>
      </c>
      <c r="D260" s="12" t="n">
        <v>13.0566666666667</v>
      </c>
      <c r="E260" s="13" t="n">
        <v>136.286666666667</v>
      </c>
      <c r="F260" s="11" t="s">
        <v>2257</v>
      </c>
    </row>
    <row r="261" customFormat="false" ht="15" hidden="false" customHeight="false" outlineLevel="0" collapsed="false">
      <c r="A261" s="11" t="s">
        <v>2258</v>
      </c>
      <c r="B261" s="12" t="n">
        <v>35.45</v>
      </c>
      <c r="C261" s="12" t="n">
        <v>0</v>
      </c>
      <c r="D261" s="12" t="n">
        <v>39.1766666666667</v>
      </c>
      <c r="E261" s="13" t="n">
        <v>2.70333333333333</v>
      </c>
      <c r="F261" s="11" t="s">
        <v>2259</v>
      </c>
    </row>
    <row r="262" customFormat="false" ht="15" hidden="false" customHeight="false" outlineLevel="0" collapsed="false">
      <c r="A262" s="11" t="s">
        <v>2260</v>
      </c>
      <c r="B262" s="12" t="n">
        <v>58.3666666666667</v>
      </c>
      <c r="C262" s="12" t="n">
        <v>3.09</v>
      </c>
      <c r="D262" s="12" t="n">
        <v>2.75</v>
      </c>
      <c r="E262" s="13" t="n">
        <v>9.36666666666667</v>
      </c>
      <c r="F262" s="11" t="s">
        <v>2217</v>
      </c>
    </row>
    <row r="263" customFormat="false" ht="15" hidden="false" customHeight="false" outlineLevel="0" collapsed="false">
      <c r="A263" s="11" t="s">
        <v>2261</v>
      </c>
      <c r="B263" s="12" t="n">
        <v>411.443333333333</v>
      </c>
      <c r="C263" s="12" t="n">
        <v>57.4466666666667</v>
      </c>
      <c r="D263" s="12" t="n">
        <v>89.4533333333334</v>
      </c>
      <c r="E263" s="13" t="n">
        <v>150.843333333333</v>
      </c>
      <c r="F263" s="11" t="s">
        <v>1092</v>
      </c>
    </row>
    <row r="264" customFormat="false" ht="15" hidden="false" customHeight="false" outlineLevel="0" collapsed="false">
      <c r="A264" s="11" t="s">
        <v>2262</v>
      </c>
      <c r="B264" s="12" t="n">
        <v>0</v>
      </c>
      <c r="C264" s="12" t="n">
        <v>52.56</v>
      </c>
      <c r="D264" s="12" t="n">
        <v>18.38</v>
      </c>
      <c r="E264" s="13" t="n">
        <v>24.61</v>
      </c>
      <c r="F264" s="11" t="s">
        <v>2263</v>
      </c>
    </row>
    <row r="265" customFormat="false" ht="15" hidden="false" customHeight="false" outlineLevel="0" collapsed="false">
      <c r="A265" s="11" t="s">
        <v>1786</v>
      </c>
      <c r="B265" s="12" t="n">
        <v>193.173333333333</v>
      </c>
      <c r="C265" s="12" t="n">
        <v>5.49</v>
      </c>
      <c r="D265" s="12" t="n">
        <v>5.32666666666667</v>
      </c>
      <c r="E265" s="13" t="n">
        <v>33.14</v>
      </c>
      <c r="F265" s="11" t="s">
        <v>1787</v>
      </c>
    </row>
    <row r="266" customFormat="false" ht="15" hidden="false" customHeight="false" outlineLevel="0" collapsed="false">
      <c r="A266" s="11" t="s">
        <v>2264</v>
      </c>
      <c r="B266" s="12" t="n">
        <v>4.75</v>
      </c>
      <c r="C266" s="12" t="n">
        <v>20.8666666666667</v>
      </c>
      <c r="D266" s="12" t="n">
        <v>7.82</v>
      </c>
      <c r="E266" s="13" t="n">
        <v>95.96</v>
      </c>
      <c r="F266" s="11" t="s">
        <v>2265</v>
      </c>
    </row>
    <row r="267" customFormat="false" ht="15" hidden="false" customHeight="false" outlineLevel="0" collapsed="false">
      <c r="A267" s="11" t="s">
        <v>1130</v>
      </c>
      <c r="B267" s="12" t="n">
        <v>1309.42333333333</v>
      </c>
      <c r="C267" s="12" t="n">
        <v>6.27</v>
      </c>
      <c r="D267" s="12" t="n">
        <v>4.41</v>
      </c>
      <c r="E267" s="13" t="n">
        <v>405.66</v>
      </c>
      <c r="F267" s="11" t="s">
        <v>1131</v>
      </c>
    </row>
    <row r="268" customFormat="false" ht="15" hidden="false" customHeight="false" outlineLevel="0" collapsed="false">
      <c r="A268" s="11" t="s">
        <v>2266</v>
      </c>
      <c r="B268" s="12" t="n">
        <v>0</v>
      </c>
      <c r="C268" s="12" t="n">
        <v>42.5633333333333</v>
      </c>
      <c r="D268" s="12" t="n">
        <v>37.4566666666667</v>
      </c>
      <c r="E268" s="13" t="n">
        <v>43.41</v>
      </c>
      <c r="F268" s="11" t="s">
        <v>2267</v>
      </c>
    </row>
    <row r="269" customFormat="false" ht="15" hidden="false" customHeight="false" outlineLevel="0" collapsed="false">
      <c r="A269" s="11" t="s">
        <v>809</v>
      </c>
      <c r="B269" s="12" t="n">
        <v>236.64</v>
      </c>
      <c r="C269" s="12" t="n">
        <v>36.93</v>
      </c>
      <c r="D269" s="12" t="n">
        <v>30.56</v>
      </c>
      <c r="E269" s="13" t="n">
        <v>214.656666666667</v>
      </c>
      <c r="F269" s="11" t="s">
        <v>810</v>
      </c>
    </row>
    <row r="270" customFormat="false" ht="15" hidden="false" customHeight="false" outlineLevel="0" collapsed="false">
      <c r="A270" s="11" t="s">
        <v>1418</v>
      </c>
      <c r="B270" s="12" t="n">
        <v>45.8333333333333</v>
      </c>
      <c r="C270" s="12" t="n">
        <v>200.276666666667</v>
      </c>
      <c r="D270" s="12" t="n">
        <v>194.18</v>
      </c>
      <c r="E270" s="13" t="n">
        <v>76.9333333333333</v>
      </c>
      <c r="F270" s="11"/>
    </row>
    <row r="271" customFormat="false" ht="15" hidden="false" customHeight="false" outlineLevel="0" collapsed="false">
      <c r="A271" s="11" t="s">
        <v>2268</v>
      </c>
      <c r="B271" s="12" t="n">
        <v>0.83</v>
      </c>
      <c r="C271" s="12" t="n">
        <v>13.1033333333333</v>
      </c>
      <c r="D271" s="12" t="n">
        <v>18.34</v>
      </c>
      <c r="E271" s="13" t="n">
        <v>38.1433333333333</v>
      </c>
      <c r="F271" s="11" t="s">
        <v>2269</v>
      </c>
    </row>
    <row r="272" customFormat="false" ht="15" hidden="false" customHeight="false" outlineLevel="0" collapsed="false">
      <c r="A272" s="11" t="s">
        <v>894</v>
      </c>
      <c r="B272" s="12" t="n">
        <v>55.4866666666667</v>
      </c>
      <c r="C272" s="12" t="n">
        <v>42.2966666666667</v>
      </c>
      <c r="D272" s="12" t="n">
        <v>14.3333333333333</v>
      </c>
      <c r="E272" s="13" t="n">
        <v>400.933333333333</v>
      </c>
      <c r="F272" s="11" t="s">
        <v>895</v>
      </c>
    </row>
    <row r="273" customFormat="false" ht="15" hidden="false" customHeight="false" outlineLevel="0" collapsed="false">
      <c r="A273" s="11" t="s">
        <v>2270</v>
      </c>
      <c r="B273" s="12" t="n">
        <v>20.3866666666667</v>
      </c>
      <c r="C273" s="12" t="n">
        <v>0</v>
      </c>
      <c r="D273" s="12" t="n">
        <v>10.5566666666667</v>
      </c>
      <c r="E273" s="13" t="n">
        <v>7.62</v>
      </c>
      <c r="F273" s="11" t="s">
        <v>2271</v>
      </c>
    </row>
    <row r="274" customFormat="false" ht="15" hidden="false" customHeight="false" outlineLevel="0" collapsed="false">
      <c r="A274" s="11" t="s">
        <v>197</v>
      </c>
      <c r="B274" s="12" t="n">
        <v>110.67</v>
      </c>
      <c r="C274" s="12" t="n">
        <v>19.05</v>
      </c>
      <c r="D274" s="12" t="n">
        <v>1.32</v>
      </c>
      <c r="E274" s="13" t="n">
        <v>719.263333333333</v>
      </c>
      <c r="F274" s="11" t="s">
        <v>198</v>
      </c>
    </row>
    <row r="275" customFormat="false" ht="15" hidden="false" customHeight="false" outlineLevel="0" collapsed="false">
      <c r="A275" s="11" t="s">
        <v>2272</v>
      </c>
      <c r="B275" s="12" t="n">
        <v>0</v>
      </c>
      <c r="C275" s="12" t="n">
        <v>63.0133333333333</v>
      </c>
      <c r="D275" s="12" t="n">
        <v>32.3266666666667</v>
      </c>
      <c r="E275" s="13" t="n">
        <v>23.0733333333333</v>
      </c>
      <c r="F275" s="11" t="s">
        <v>2273</v>
      </c>
    </row>
    <row r="276" customFormat="false" ht="15" hidden="false" customHeight="false" outlineLevel="0" collapsed="false">
      <c r="A276" s="11" t="s">
        <v>2274</v>
      </c>
      <c r="B276" s="12" t="n">
        <v>94.1766666666667</v>
      </c>
      <c r="C276" s="12" t="n">
        <v>30.59</v>
      </c>
      <c r="D276" s="12" t="n">
        <v>9.12333333333333</v>
      </c>
      <c r="E276" s="13" t="n">
        <v>26.9433333333333</v>
      </c>
      <c r="F276" s="11" t="s">
        <v>2275</v>
      </c>
    </row>
    <row r="277" customFormat="false" ht="15" hidden="false" customHeight="false" outlineLevel="0" collapsed="false">
      <c r="A277" s="11" t="s">
        <v>2276</v>
      </c>
      <c r="B277" s="12" t="n">
        <v>5.59333333333333</v>
      </c>
      <c r="C277" s="12" t="n">
        <v>74.5433333333333</v>
      </c>
      <c r="D277" s="12" t="n">
        <v>40.0166666666667</v>
      </c>
      <c r="E277" s="13" t="n">
        <v>45.7866666666667</v>
      </c>
      <c r="F277" s="11" t="s">
        <v>2277</v>
      </c>
    </row>
    <row r="278" customFormat="false" ht="15" hidden="false" customHeight="false" outlineLevel="0" collapsed="false">
      <c r="A278" s="11" t="s">
        <v>2278</v>
      </c>
      <c r="B278" s="12" t="n">
        <v>3.08</v>
      </c>
      <c r="C278" s="12" t="n">
        <v>0</v>
      </c>
      <c r="D278" s="12" t="n">
        <v>0</v>
      </c>
      <c r="E278" s="13" t="n">
        <v>86.9033333333333</v>
      </c>
      <c r="F278" s="11" t="s">
        <v>2279</v>
      </c>
    </row>
    <row r="279" customFormat="false" ht="15" hidden="false" customHeight="false" outlineLevel="0" collapsed="false">
      <c r="A279" s="11" t="s">
        <v>730</v>
      </c>
      <c r="B279" s="12" t="n">
        <v>705.44</v>
      </c>
      <c r="C279" s="12" t="n">
        <v>105.993333333333</v>
      </c>
      <c r="D279" s="12" t="n">
        <v>26.2</v>
      </c>
      <c r="E279" s="13" t="n">
        <v>106.023333333333</v>
      </c>
      <c r="F279" s="11"/>
    </row>
    <row r="280" customFormat="false" ht="15" hidden="false" customHeight="false" outlineLevel="0" collapsed="false">
      <c r="A280" s="11" t="s">
        <v>946</v>
      </c>
      <c r="B280" s="12" t="n">
        <v>167.793333333333</v>
      </c>
      <c r="C280" s="12" t="n">
        <v>0</v>
      </c>
      <c r="D280" s="12" t="n">
        <v>57.67</v>
      </c>
      <c r="E280" s="13" t="n">
        <v>7.10333333333333</v>
      </c>
      <c r="F280" s="11" t="s">
        <v>947</v>
      </c>
    </row>
    <row r="281" customFormat="false" ht="15" hidden="false" customHeight="false" outlineLevel="0" collapsed="false">
      <c r="A281" s="11" t="s">
        <v>2280</v>
      </c>
      <c r="B281" s="12" t="n">
        <v>36.3733333333333</v>
      </c>
      <c r="C281" s="12" t="n">
        <v>1.01</v>
      </c>
      <c r="D281" s="12" t="n">
        <v>9.65</v>
      </c>
      <c r="E281" s="13" t="n">
        <v>7.66333333333333</v>
      </c>
      <c r="F281" s="11" t="s">
        <v>2281</v>
      </c>
    </row>
    <row r="282" customFormat="false" ht="15" hidden="false" customHeight="false" outlineLevel="0" collapsed="false">
      <c r="A282" s="11" t="s">
        <v>2282</v>
      </c>
      <c r="B282" s="12" t="n">
        <v>73.36</v>
      </c>
      <c r="C282" s="12" t="n">
        <v>380.946666666667</v>
      </c>
      <c r="D282" s="12" t="n">
        <v>309.593333333333</v>
      </c>
      <c r="E282" s="13" t="n">
        <v>149.996666666667</v>
      </c>
      <c r="F282" s="11" t="s">
        <v>2283</v>
      </c>
    </row>
    <row r="283" customFormat="false" ht="15" hidden="false" customHeight="false" outlineLevel="0" collapsed="false">
      <c r="A283" s="11" t="s">
        <v>324</v>
      </c>
      <c r="B283" s="12" t="n">
        <v>297.836666666667</v>
      </c>
      <c r="C283" s="12" t="n">
        <v>57.1566666666667</v>
      </c>
      <c r="D283" s="12" t="n">
        <v>158.866666666667</v>
      </c>
      <c r="E283" s="13" t="n">
        <v>24.6266666666667</v>
      </c>
      <c r="F283" s="11" t="s">
        <v>325</v>
      </c>
    </row>
    <row r="284" customFormat="false" ht="15" hidden="false" customHeight="false" outlineLevel="0" collapsed="false">
      <c r="A284" s="11" t="s">
        <v>2284</v>
      </c>
      <c r="B284" s="12" t="n">
        <v>53.84</v>
      </c>
      <c r="C284" s="12" t="n">
        <v>9.22333333333333</v>
      </c>
      <c r="D284" s="12" t="n">
        <v>0</v>
      </c>
      <c r="E284" s="13" t="n">
        <v>94.8766666666667</v>
      </c>
      <c r="F284" s="11" t="s">
        <v>2285</v>
      </c>
    </row>
    <row r="285" customFormat="false" ht="15" hidden="false" customHeight="false" outlineLevel="0" collapsed="false">
      <c r="A285" s="11" t="s">
        <v>1031</v>
      </c>
      <c r="B285" s="12" t="n">
        <v>27.0266666666667</v>
      </c>
      <c r="C285" s="12" t="n">
        <v>327.033333333333</v>
      </c>
      <c r="D285" s="12" t="n">
        <v>171.163333333333</v>
      </c>
      <c r="E285" s="13" t="n">
        <v>102.683333333333</v>
      </c>
      <c r="F285" s="11" t="s">
        <v>1032</v>
      </c>
    </row>
    <row r="286" customFormat="false" ht="15" hidden="false" customHeight="false" outlineLevel="0" collapsed="false">
      <c r="A286" s="11" t="s">
        <v>2286</v>
      </c>
      <c r="B286" s="12" t="n">
        <v>140.78</v>
      </c>
      <c r="C286" s="12" t="n">
        <v>1.45333333333333</v>
      </c>
      <c r="D286" s="12" t="n">
        <v>45.41</v>
      </c>
      <c r="E286" s="13" t="n">
        <v>31.0466666666667</v>
      </c>
      <c r="F286" s="11" t="s">
        <v>2287</v>
      </c>
    </row>
    <row r="287" customFormat="false" ht="15" hidden="false" customHeight="false" outlineLevel="0" collapsed="false">
      <c r="A287" s="11" t="s">
        <v>2288</v>
      </c>
      <c r="B287" s="12" t="n">
        <v>0.82</v>
      </c>
      <c r="C287" s="12" t="n">
        <v>37.6666666666667</v>
      </c>
      <c r="D287" s="12" t="n">
        <v>8.67333333333333</v>
      </c>
      <c r="E287" s="13" t="n">
        <v>12.8733333333333</v>
      </c>
      <c r="F287" s="11" t="s">
        <v>2289</v>
      </c>
    </row>
    <row r="288" customFormat="false" ht="15" hidden="false" customHeight="false" outlineLevel="0" collapsed="false">
      <c r="A288" s="11" t="s">
        <v>2290</v>
      </c>
      <c r="B288" s="12" t="n">
        <v>1.74</v>
      </c>
      <c r="C288" s="12" t="n">
        <v>31.4033333333333</v>
      </c>
      <c r="D288" s="12" t="n">
        <v>30.44</v>
      </c>
      <c r="E288" s="13" t="n">
        <v>29.5466666666667</v>
      </c>
      <c r="F288" s="11" t="s">
        <v>2291</v>
      </c>
    </row>
    <row r="289" customFormat="false" ht="15" hidden="false" customHeight="false" outlineLevel="0" collapsed="false">
      <c r="A289" s="11" t="s">
        <v>2292</v>
      </c>
      <c r="B289" s="12" t="n">
        <v>0</v>
      </c>
      <c r="C289" s="12" t="n">
        <v>33.1933333333333</v>
      </c>
      <c r="D289" s="12" t="n">
        <v>10.65</v>
      </c>
      <c r="E289" s="13" t="n">
        <v>21.2566666666667</v>
      </c>
      <c r="F289" s="11" t="s">
        <v>2293</v>
      </c>
    </row>
    <row r="290" customFormat="false" ht="15" hidden="false" customHeight="false" outlineLevel="0" collapsed="false">
      <c r="A290" s="11" t="s">
        <v>2294</v>
      </c>
      <c r="B290" s="12" t="n">
        <v>0</v>
      </c>
      <c r="C290" s="12" t="n">
        <v>20.6833333333333</v>
      </c>
      <c r="D290" s="12" t="n">
        <v>4.42</v>
      </c>
      <c r="E290" s="13" t="n">
        <v>0</v>
      </c>
      <c r="F290" s="11" t="s">
        <v>2295</v>
      </c>
    </row>
    <row r="291" customFormat="false" ht="15" hidden="false" customHeight="false" outlineLevel="0" collapsed="false">
      <c r="A291" s="11" t="s">
        <v>2296</v>
      </c>
      <c r="B291" s="12" t="n">
        <v>120.953333333333</v>
      </c>
      <c r="C291" s="12" t="n">
        <v>0</v>
      </c>
      <c r="D291" s="12" t="n">
        <v>7.08</v>
      </c>
      <c r="E291" s="13" t="n">
        <v>8.84</v>
      </c>
      <c r="F291" s="11" t="s">
        <v>2297</v>
      </c>
    </row>
    <row r="292" customFormat="false" ht="15" hidden="false" customHeight="false" outlineLevel="0" collapsed="false">
      <c r="A292" s="11" t="s">
        <v>2298</v>
      </c>
      <c r="B292" s="12" t="n">
        <v>29.11</v>
      </c>
      <c r="C292" s="12" t="n">
        <v>151.12</v>
      </c>
      <c r="D292" s="12" t="n">
        <v>84.1133333333333</v>
      </c>
      <c r="E292" s="13" t="n">
        <v>89.4</v>
      </c>
      <c r="F292" s="11" t="s">
        <v>2299</v>
      </c>
    </row>
    <row r="293" customFormat="false" ht="15" hidden="false" customHeight="false" outlineLevel="0" collapsed="false">
      <c r="A293" s="11" t="s">
        <v>2300</v>
      </c>
      <c r="B293" s="12" t="n">
        <v>37.57</v>
      </c>
      <c r="C293" s="12" t="n">
        <v>1900.99333333333</v>
      </c>
      <c r="D293" s="12" t="n">
        <v>1514.56</v>
      </c>
      <c r="E293" s="13" t="n">
        <v>598.52</v>
      </c>
      <c r="F293" s="11"/>
    </row>
    <row r="294" customFormat="false" ht="15" hidden="false" customHeight="false" outlineLevel="0" collapsed="false">
      <c r="A294" s="11" t="s">
        <v>2301</v>
      </c>
      <c r="B294" s="12" t="n">
        <v>34.1333333333333</v>
      </c>
      <c r="C294" s="12" t="n">
        <v>0</v>
      </c>
      <c r="D294" s="12" t="n">
        <v>23.33</v>
      </c>
      <c r="E294" s="13" t="n">
        <v>31.43</v>
      </c>
      <c r="F294" s="11" t="s">
        <v>2302</v>
      </c>
    </row>
    <row r="295" customFormat="false" ht="15" hidden="false" customHeight="false" outlineLevel="0" collapsed="false">
      <c r="A295" s="11" t="s">
        <v>2303</v>
      </c>
      <c r="B295" s="12" t="n">
        <v>51.9133333333333</v>
      </c>
      <c r="C295" s="12" t="n">
        <v>0</v>
      </c>
      <c r="D295" s="12" t="n">
        <v>11.6933333333333</v>
      </c>
      <c r="E295" s="13" t="n">
        <v>7.69666666666667</v>
      </c>
      <c r="F295" s="11" t="s">
        <v>2304</v>
      </c>
    </row>
    <row r="296" customFormat="false" ht="15" hidden="false" customHeight="false" outlineLevel="0" collapsed="false">
      <c r="A296" s="11" t="s">
        <v>2305</v>
      </c>
      <c r="B296" s="12" t="n">
        <v>245.22</v>
      </c>
      <c r="C296" s="12" t="n">
        <v>0</v>
      </c>
      <c r="D296" s="12" t="n">
        <v>6.09</v>
      </c>
      <c r="E296" s="13" t="n">
        <v>9.51</v>
      </c>
      <c r="F296" s="11" t="s">
        <v>2306</v>
      </c>
    </row>
    <row r="297" customFormat="false" ht="15" hidden="false" customHeight="false" outlineLevel="0" collapsed="false">
      <c r="A297" s="11" t="s">
        <v>2307</v>
      </c>
      <c r="B297" s="12" t="n">
        <v>161.6</v>
      </c>
      <c r="C297" s="12" t="n">
        <v>12.6766666666667</v>
      </c>
      <c r="D297" s="12" t="n">
        <v>17.55</v>
      </c>
      <c r="E297" s="13" t="n">
        <v>21.85</v>
      </c>
      <c r="F297" s="11" t="s">
        <v>2308</v>
      </c>
    </row>
    <row r="298" customFormat="false" ht="15" hidden="false" customHeight="false" outlineLevel="0" collapsed="false">
      <c r="A298" s="11" t="s">
        <v>2309</v>
      </c>
      <c r="B298" s="12" t="n">
        <v>161.49</v>
      </c>
      <c r="C298" s="12" t="n">
        <v>9.85333333333333</v>
      </c>
      <c r="D298" s="12" t="n">
        <v>21.63</v>
      </c>
      <c r="E298" s="13" t="n">
        <v>25.4266666666667</v>
      </c>
      <c r="F298" s="11" t="s">
        <v>2310</v>
      </c>
    </row>
    <row r="299" customFormat="false" ht="15" hidden="false" customHeight="false" outlineLevel="0" collapsed="false">
      <c r="A299" s="11" t="s">
        <v>2311</v>
      </c>
      <c r="B299" s="12" t="n">
        <v>100.936666666667</v>
      </c>
      <c r="C299" s="12" t="n">
        <v>0</v>
      </c>
      <c r="D299" s="12" t="n">
        <v>9.36</v>
      </c>
      <c r="E299" s="13" t="n">
        <v>20.87</v>
      </c>
      <c r="F299" s="11" t="s">
        <v>2312</v>
      </c>
    </row>
    <row r="300" customFormat="false" ht="15" hidden="false" customHeight="false" outlineLevel="0" collapsed="false">
      <c r="A300" s="11" t="s">
        <v>2313</v>
      </c>
      <c r="B300" s="12" t="n">
        <v>54.6933333333333</v>
      </c>
      <c r="C300" s="12" t="n">
        <v>0</v>
      </c>
      <c r="D300" s="12" t="n">
        <v>30.84</v>
      </c>
      <c r="E300" s="13" t="n">
        <v>13.24</v>
      </c>
      <c r="F300" s="11" t="s">
        <v>2314</v>
      </c>
    </row>
    <row r="301" customFormat="false" ht="15" hidden="false" customHeight="false" outlineLevel="0" collapsed="false">
      <c r="A301" s="11" t="s">
        <v>452</v>
      </c>
      <c r="B301" s="12" t="n">
        <v>2601.79333333333</v>
      </c>
      <c r="C301" s="12" t="n">
        <v>66.91</v>
      </c>
      <c r="D301" s="12" t="n">
        <v>370.726666666667</v>
      </c>
      <c r="E301" s="13" t="n">
        <v>2298.06</v>
      </c>
      <c r="F301" s="11" t="s">
        <v>453</v>
      </c>
    </row>
    <row r="302" customFormat="false" ht="15" hidden="false" customHeight="false" outlineLevel="0" collapsed="false">
      <c r="A302" s="11" t="s">
        <v>2315</v>
      </c>
      <c r="B302" s="12" t="n">
        <v>17.83</v>
      </c>
      <c r="C302" s="12" t="n">
        <v>3.95333333333333</v>
      </c>
      <c r="D302" s="12" t="n">
        <v>0</v>
      </c>
      <c r="E302" s="13" t="n">
        <v>10.0366666666667</v>
      </c>
      <c r="F302" s="11" t="s">
        <v>2316</v>
      </c>
    </row>
    <row r="303" customFormat="false" ht="15" hidden="false" customHeight="false" outlineLevel="0" collapsed="false">
      <c r="A303" s="11" t="s">
        <v>2317</v>
      </c>
      <c r="B303" s="12" t="n">
        <v>8.15</v>
      </c>
      <c r="C303" s="12" t="n">
        <v>136.716666666667</v>
      </c>
      <c r="D303" s="12" t="n">
        <v>57.4833333333333</v>
      </c>
      <c r="E303" s="13" t="n">
        <v>59.3133333333333</v>
      </c>
      <c r="F303" s="11" t="s">
        <v>887</v>
      </c>
    </row>
    <row r="304" customFormat="false" ht="15" hidden="false" customHeight="false" outlineLevel="0" collapsed="false">
      <c r="A304" s="11" t="s">
        <v>2318</v>
      </c>
      <c r="B304" s="12" t="n">
        <v>119.89</v>
      </c>
      <c r="C304" s="12" t="n">
        <v>38.99</v>
      </c>
      <c r="D304" s="12" t="n">
        <v>74.9866666666667</v>
      </c>
      <c r="E304" s="13" t="n">
        <v>0</v>
      </c>
      <c r="F304" s="11" t="s">
        <v>2319</v>
      </c>
    </row>
    <row r="305" customFormat="false" ht="15" hidden="false" customHeight="false" outlineLevel="0" collapsed="false">
      <c r="A305" s="11" t="s">
        <v>2320</v>
      </c>
      <c r="B305" s="12" t="n">
        <v>14.36</v>
      </c>
      <c r="C305" s="12" t="n">
        <v>96.3533333333333</v>
      </c>
      <c r="D305" s="12" t="n">
        <v>45.39</v>
      </c>
      <c r="E305" s="13" t="n">
        <v>105.06</v>
      </c>
      <c r="F305" s="11" t="s">
        <v>2321</v>
      </c>
    </row>
    <row r="306" customFormat="false" ht="15" hidden="false" customHeight="false" outlineLevel="0" collapsed="false">
      <c r="A306" s="11" t="s">
        <v>2322</v>
      </c>
      <c r="B306" s="12" t="n">
        <v>29.4566666666667</v>
      </c>
      <c r="C306" s="12" t="n">
        <v>13.6733333333333</v>
      </c>
      <c r="D306" s="12" t="n">
        <v>0.306666666666667</v>
      </c>
      <c r="E306" s="13" t="n">
        <v>7.9</v>
      </c>
      <c r="F306" s="11" t="s">
        <v>2323</v>
      </c>
    </row>
    <row r="307" customFormat="false" ht="15" hidden="false" customHeight="false" outlineLevel="0" collapsed="false">
      <c r="A307" s="11" t="s">
        <v>2324</v>
      </c>
      <c r="B307" s="12" t="n">
        <v>1.16</v>
      </c>
      <c r="C307" s="12" t="n">
        <v>27.6866666666667</v>
      </c>
      <c r="D307" s="12" t="n">
        <v>24.24</v>
      </c>
      <c r="E307" s="13" t="n">
        <v>15.24</v>
      </c>
      <c r="F307" s="11" t="s">
        <v>669</v>
      </c>
    </row>
    <row r="308" customFormat="false" ht="15" hidden="false" customHeight="false" outlineLevel="0" collapsed="false">
      <c r="A308" s="11" t="s">
        <v>1283</v>
      </c>
      <c r="B308" s="12" t="n">
        <v>182.016666666667</v>
      </c>
      <c r="C308" s="12" t="n">
        <v>68.3933333333333</v>
      </c>
      <c r="D308" s="12" t="n">
        <v>68.0466666666667</v>
      </c>
      <c r="E308" s="13" t="n">
        <v>16.0366666666667</v>
      </c>
      <c r="F308" s="11" t="s">
        <v>1284</v>
      </c>
    </row>
    <row r="309" customFormat="false" ht="15" hidden="false" customHeight="false" outlineLevel="0" collapsed="false">
      <c r="A309" s="11" t="s">
        <v>2325</v>
      </c>
      <c r="B309" s="12" t="n">
        <v>74.7933333333333</v>
      </c>
      <c r="C309" s="12" t="n">
        <v>47.5433333333333</v>
      </c>
      <c r="D309" s="12" t="n">
        <v>4.95333333333333</v>
      </c>
      <c r="E309" s="13" t="n">
        <v>192.676666666667</v>
      </c>
      <c r="F309" s="11" t="s">
        <v>600</v>
      </c>
    </row>
    <row r="310" customFormat="false" ht="15" hidden="false" customHeight="false" outlineLevel="0" collapsed="false">
      <c r="A310" s="11" t="s">
        <v>1554</v>
      </c>
      <c r="B310" s="12" t="n">
        <v>194.533333333333</v>
      </c>
      <c r="C310" s="12" t="n">
        <v>2.69666666666667</v>
      </c>
      <c r="D310" s="12" t="n">
        <v>28.6333333333333</v>
      </c>
      <c r="E310" s="13" t="n">
        <v>88.1366666666667</v>
      </c>
      <c r="F310" s="11" t="s">
        <v>1555</v>
      </c>
    </row>
    <row r="311" customFormat="false" ht="15" hidden="false" customHeight="false" outlineLevel="0" collapsed="false">
      <c r="A311" s="11" t="s">
        <v>2326</v>
      </c>
      <c r="B311" s="12" t="n">
        <v>148.263333333333</v>
      </c>
      <c r="C311" s="12" t="n">
        <v>19</v>
      </c>
      <c r="D311" s="12" t="n">
        <v>157.693333333333</v>
      </c>
      <c r="E311" s="13" t="n">
        <v>1.76333333333333</v>
      </c>
      <c r="F311" s="11"/>
    </row>
    <row r="312" customFormat="false" ht="15" hidden="false" customHeight="false" outlineLevel="0" collapsed="false">
      <c r="A312" s="11" t="s">
        <v>2327</v>
      </c>
      <c r="B312" s="12" t="n">
        <v>191.38</v>
      </c>
      <c r="C312" s="12" t="n">
        <v>12.5166666666667</v>
      </c>
      <c r="D312" s="12" t="n">
        <v>29.43</v>
      </c>
      <c r="E312" s="13" t="n">
        <v>96.21</v>
      </c>
      <c r="F312" s="11" t="s">
        <v>2328</v>
      </c>
    </row>
    <row r="313" customFormat="false" ht="15" hidden="false" customHeight="false" outlineLevel="0" collapsed="false">
      <c r="A313" s="11" t="s">
        <v>2329</v>
      </c>
      <c r="B313" s="12" t="n">
        <v>242.366666666667</v>
      </c>
      <c r="C313" s="12" t="n">
        <v>3528.44666666667</v>
      </c>
      <c r="D313" s="12" t="n">
        <v>796.243333333333</v>
      </c>
      <c r="E313" s="13" t="n">
        <v>713.776666666667</v>
      </c>
      <c r="F313" s="11" t="s">
        <v>1288</v>
      </c>
    </row>
    <row r="314" customFormat="false" ht="15" hidden="false" customHeight="false" outlineLevel="0" collapsed="false">
      <c r="A314" s="11" t="s">
        <v>2330</v>
      </c>
      <c r="B314" s="12" t="n">
        <v>84.7066666666667</v>
      </c>
      <c r="C314" s="12" t="n">
        <v>122.736666666667</v>
      </c>
      <c r="D314" s="12" t="n">
        <v>650.193333333333</v>
      </c>
      <c r="E314" s="13" t="n">
        <v>338.716666666667</v>
      </c>
      <c r="F314" s="11" t="s">
        <v>2331</v>
      </c>
    </row>
    <row r="315" customFormat="false" ht="15" hidden="false" customHeight="false" outlineLevel="0" collapsed="false">
      <c r="A315" s="11" t="s">
        <v>2332</v>
      </c>
      <c r="B315" s="12" t="n">
        <v>119.323333333333</v>
      </c>
      <c r="C315" s="12" t="n">
        <v>13.1133333333333</v>
      </c>
      <c r="D315" s="12" t="n">
        <v>31.77</v>
      </c>
      <c r="E315" s="13" t="n">
        <v>58.7233333333333</v>
      </c>
      <c r="F315" s="11" t="s">
        <v>2333</v>
      </c>
    </row>
    <row r="316" customFormat="false" ht="15" hidden="false" customHeight="false" outlineLevel="0" collapsed="false">
      <c r="A316" s="11" t="s">
        <v>2334</v>
      </c>
      <c r="B316" s="12" t="n">
        <v>282.91</v>
      </c>
      <c r="C316" s="12" t="n">
        <v>21.83</v>
      </c>
      <c r="D316" s="12" t="n">
        <v>9.63</v>
      </c>
      <c r="E316" s="13" t="n">
        <v>63.6466666666667</v>
      </c>
      <c r="F316" s="11" t="s">
        <v>2335</v>
      </c>
    </row>
    <row r="317" customFormat="false" ht="15" hidden="false" customHeight="false" outlineLevel="0" collapsed="false">
      <c r="A317" s="11" t="s">
        <v>434</v>
      </c>
      <c r="B317" s="12" t="n">
        <v>12.4033333333333</v>
      </c>
      <c r="C317" s="12" t="n">
        <v>259.88</v>
      </c>
      <c r="D317" s="12" t="n">
        <v>42.5933333333333</v>
      </c>
      <c r="E317" s="13" t="n">
        <v>83.0166666666667</v>
      </c>
      <c r="F317" s="11" t="s">
        <v>435</v>
      </c>
    </row>
    <row r="318" customFormat="false" ht="15" hidden="false" customHeight="false" outlineLevel="0" collapsed="false">
      <c r="A318" s="11" t="s">
        <v>1157</v>
      </c>
      <c r="B318" s="12" t="n">
        <v>53.6633333333333</v>
      </c>
      <c r="C318" s="12" t="n">
        <v>974.353333333333</v>
      </c>
      <c r="D318" s="12" t="n">
        <v>300.903333333333</v>
      </c>
      <c r="E318" s="13" t="n">
        <v>236.61</v>
      </c>
      <c r="F318" s="11" t="s">
        <v>1158</v>
      </c>
    </row>
    <row r="319" customFormat="false" ht="15" hidden="false" customHeight="false" outlineLevel="0" collapsed="false">
      <c r="A319" s="11" t="s">
        <v>2336</v>
      </c>
      <c r="B319" s="12" t="n">
        <v>0</v>
      </c>
      <c r="C319" s="12" t="n">
        <v>22.4166666666667</v>
      </c>
      <c r="D319" s="12" t="n">
        <v>6.42</v>
      </c>
      <c r="E319" s="13" t="n">
        <v>0</v>
      </c>
      <c r="F319" s="11" t="s">
        <v>2337</v>
      </c>
    </row>
    <row r="320" customFormat="false" ht="15" hidden="false" customHeight="false" outlineLevel="0" collapsed="false">
      <c r="A320" s="11" t="s">
        <v>2338</v>
      </c>
      <c r="B320" s="12" t="n">
        <v>0</v>
      </c>
      <c r="C320" s="12" t="n">
        <v>42.79</v>
      </c>
      <c r="D320" s="12" t="n">
        <v>35.9333333333333</v>
      </c>
      <c r="E320" s="13" t="n">
        <v>10.44</v>
      </c>
      <c r="F320" s="11" t="s">
        <v>2339</v>
      </c>
    </row>
    <row r="321" customFormat="false" ht="15" hidden="false" customHeight="false" outlineLevel="0" collapsed="false">
      <c r="A321" s="11" t="s">
        <v>189</v>
      </c>
      <c r="B321" s="12" t="n">
        <v>14.43</v>
      </c>
      <c r="C321" s="12" t="n">
        <v>199.176666666667</v>
      </c>
      <c r="D321" s="12" t="n">
        <v>59.85</v>
      </c>
      <c r="E321" s="13" t="n">
        <v>62.72</v>
      </c>
      <c r="F321" s="11" t="s">
        <v>190</v>
      </c>
    </row>
    <row r="322" customFormat="false" ht="15" hidden="false" customHeight="false" outlineLevel="0" collapsed="false">
      <c r="A322" s="11" t="s">
        <v>2340</v>
      </c>
      <c r="B322" s="12" t="n">
        <v>44.3466666666667</v>
      </c>
      <c r="C322" s="12" t="n">
        <v>5.42666666666667</v>
      </c>
      <c r="D322" s="12" t="n">
        <v>6.75666666666667</v>
      </c>
      <c r="E322" s="13" t="n">
        <v>48.1566666666667</v>
      </c>
      <c r="F322" s="11" t="s">
        <v>2341</v>
      </c>
    </row>
    <row r="323" customFormat="false" ht="15" hidden="false" customHeight="false" outlineLevel="0" collapsed="false">
      <c r="A323" s="11" t="s">
        <v>2342</v>
      </c>
      <c r="B323" s="12" t="n">
        <v>120.736666666667</v>
      </c>
      <c r="C323" s="12" t="n">
        <v>5.96666666666667</v>
      </c>
      <c r="D323" s="12" t="n">
        <v>6.31</v>
      </c>
      <c r="E323" s="13" t="n">
        <v>43.0933333333333</v>
      </c>
      <c r="F323" s="11" t="s">
        <v>2343</v>
      </c>
    </row>
    <row r="324" customFormat="false" ht="15" hidden="false" customHeight="false" outlineLevel="0" collapsed="false">
      <c r="A324" s="11" t="s">
        <v>195</v>
      </c>
      <c r="B324" s="12" t="n">
        <v>264.843333333333</v>
      </c>
      <c r="C324" s="12" t="n">
        <v>21.48</v>
      </c>
      <c r="D324" s="12" t="n">
        <v>26.5</v>
      </c>
      <c r="E324" s="13" t="n">
        <v>90.5533333333333</v>
      </c>
      <c r="F324" s="11" t="s">
        <v>196</v>
      </c>
    </row>
    <row r="325" customFormat="false" ht="15" hidden="false" customHeight="false" outlineLevel="0" collapsed="false">
      <c r="A325" s="11" t="s">
        <v>1050</v>
      </c>
      <c r="B325" s="12" t="n">
        <v>93.97</v>
      </c>
      <c r="C325" s="12" t="n">
        <v>7158.91</v>
      </c>
      <c r="D325" s="12" t="n">
        <v>1887.71666666667</v>
      </c>
      <c r="E325" s="13" t="n">
        <v>2861.38333333333</v>
      </c>
      <c r="F325" s="11" t="s">
        <v>1051</v>
      </c>
    </row>
    <row r="326" customFormat="false" ht="15" hidden="false" customHeight="false" outlineLevel="0" collapsed="false">
      <c r="A326" s="11" t="s">
        <v>1394</v>
      </c>
      <c r="B326" s="12" t="n">
        <v>273.69</v>
      </c>
      <c r="C326" s="12" t="n">
        <v>31.03</v>
      </c>
      <c r="D326" s="12" t="n">
        <v>57.7633333333333</v>
      </c>
      <c r="E326" s="13" t="n">
        <v>148.6</v>
      </c>
      <c r="F326" s="11" t="s">
        <v>1395</v>
      </c>
    </row>
    <row r="327" customFormat="false" ht="15" hidden="false" customHeight="false" outlineLevel="0" collapsed="false">
      <c r="A327" s="11" t="s">
        <v>1169</v>
      </c>
      <c r="B327" s="12" t="n">
        <v>22.1</v>
      </c>
      <c r="C327" s="12" t="n">
        <v>158.6</v>
      </c>
      <c r="D327" s="12" t="n">
        <v>136.743333333333</v>
      </c>
      <c r="E327" s="13" t="n">
        <v>164.573333333333</v>
      </c>
      <c r="F327" s="11" t="s">
        <v>1170</v>
      </c>
    </row>
    <row r="328" customFormat="false" ht="15" hidden="false" customHeight="false" outlineLevel="0" collapsed="false">
      <c r="A328" s="11" t="s">
        <v>2344</v>
      </c>
      <c r="B328" s="12" t="n">
        <v>5.86</v>
      </c>
      <c r="C328" s="12" t="n">
        <v>119.836666666667</v>
      </c>
      <c r="D328" s="12" t="n">
        <v>48</v>
      </c>
      <c r="E328" s="13" t="n">
        <v>18.4933333333333</v>
      </c>
      <c r="F328" s="11" t="s">
        <v>2345</v>
      </c>
    </row>
    <row r="329" customFormat="false" ht="15" hidden="false" customHeight="false" outlineLevel="0" collapsed="false">
      <c r="A329" s="11" t="s">
        <v>2346</v>
      </c>
      <c r="B329" s="12" t="n">
        <v>1.4</v>
      </c>
      <c r="C329" s="12" t="n">
        <v>26.6933333333333</v>
      </c>
      <c r="D329" s="12" t="n">
        <v>17.89</v>
      </c>
      <c r="E329" s="13" t="n">
        <v>31.3533333333333</v>
      </c>
      <c r="F329" s="11" t="s">
        <v>2347</v>
      </c>
    </row>
    <row r="330" customFormat="false" ht="15" hidden="false" customHeight="false" outlineLevel="0" collapsed="false">
      <c r="A330" s="11" t="s">
        <v>2348</v>
      </c>
      <c r="B330" s="12" t="n">
        <v>47.87</v>
      </c>
      <c r="C330" s="12" t="n">
        <v>1.89333333333333</v>
      </c>
      <c r="D330" s="12" t="n">
        <v>32.88</v>
      </c>
      <c r="E330" s="13" t="n">
        <v>390.366666666667</v>
      </c>
      <c r="F330" s="11" t="s">
        <v>2349</v>
      </c>
    </row>
    <row r="331" customFormat="false" ht="15" hidden="false" customHeight="false" outlineLevel="0" collapsed="false">
      <c r="A331" s="11" t="s">
        <v>2350</v>
      </c>
      <c r="B331" s="12" t="n">
        <v>48.1033333333333</v>
      </c>
      <c r="C331" s="12" t="n">
        <v>4.16</v>
      </c>
      <c r="D331" s="12" t="n">
        <v>22.46</v>
      </c>
      <c r="E331" s="13" t="n">
        <v>35.98</v>
      </c>
      <c r="F331" s="11" t="s">
        <v>2351</v>
      </c>
    </row>
    <row r="332" customFormat="false" ht="15" hidden="false" customHeight="false" outlineLevel="0" collapsed="false">
      <c r="A332" s="11" t="s">
        <v>2352</v>
      </c>
      <c r="B332" s="12" t="n">
        <v>9.28333333333333</v>
      </c>
      <c r="C332" s="12" t="n">
        <v>1.19</v>
      </c>
      <c r="D332" s="12" t="n">
        <v>0</v>
      </c>
      <c r="E332" s="13" t="n">
        <v>30.7966666666667</v>
      </c>
      <c r="F332" s="11" t="s">
        <v>2353</v>
      </c>
    </row>
    <row r="333" customFormat="false" ht="15" hidden="false" customHeight="false" outlineLevel="0" collapsed="false">
      <c r="A333" s="11" t="s">
        <v>2354</v>
      </c>
      <c r="B333" s="12" t="n">
        <v>5.68</v>
      </c>
      <c r="C333" s="12" t="n">
        <v>49.9466666666667</v>
      </c>
      <c r="D333" s="12" t="n">
        <v>33.9333333333333</v>
      </c>
      <c r="E333" s="13" t="n">
        <v>27.4433333333333</v>
      </c>
      <c r="F333" s="11" t="s">
        <v>2355</v>
      </c>
    </row>
    <row r="334" customFormat="false" ht="15" hidden="false" customHeight="false" outlineLevel="0" collapsed="false">
      <c r="A334" s="11" t="s">
        <v>2356</v>
      </c>
      <c r="B334" s="12" t="n">
        <v>2455.54</v>
      </c>
      <c r="C334" s="12" t="n">
        <v>1540.54</v>
      </c>
      <c r="D334" s="12" t="n">
        <v>498.99</v>
      </c>
      <c r="E334" s="13" t="n">
        <v>278.77</v>
      </c>
      <c r="F334" s="11" t="s">
        <v>2357</v>
      </c>
    </row>
    <row r="335" customFormat="false" ht="15" hidden="false" customHeight="false" outlineLevel="0" collapsed="false">
      <c r="A335" s="11" t="s">
        <v>2358</v>
      </c>
      <c r="B335" s="12" t="n">
        <v>87.9233333333333</v>
      </c>
      <c r="C335" s="12" t="n">
        <v>13.66</v>
      </c>
      <c r="D335" s="12" t="n">
        <v>50.13</v>
      </c>
      <c r="E335" s="13" t="n">
        <v>20.8566666666667</v>
      </c>
      <c r="F335" s="11" t="s">
        <v>2359</v>
      </c>
    </row>
    <row r="336" customFormat="false" ht="15" hidden="false" customHeight="false" outlineLevel="0" collapsed="false">
      <c r="A336" s="11" t="s">
        <v>2360</v>
      </c>
      <c r="B336" s="12" t="n">
        <v>9.06333333333333</v>
      </c>
      <c r="C336" s="12" t="n">
        <v>0</v>
      </c>
      <c r="D336" s="12" t="n">
        <v>31.9433333333333</v>
      </c>
      <c r="E336" s="13" t="n">
        <v>36.0966666666667</v>
      </c>
      <c r="F336" s="11" t="s">
        <v>2361</v>
      </c>
    </row>
    <row r="337" customFormat="false" ht="15" hidden="false" customHeight="false" outlineLevel="0" collapsed="false">
      <c r="A337" s="11" t="s">
        <v>2362</v>
      </c>
      <c r="B337" s="12" t="n">
        <v>0.05</v>
      </c>
      <c r="C337" s="12" t="n">
        <v>33.03</v>
      </c>
      <c r="D337" s="12" t="n">
        <v>58.96</v>
      </c>
      <c r="E337" s="13" t="n">
        <v>9.93666666666667</v>
      </c>
      <c r="F337" s="11" t="s">
        <v>2363</v>
      </c>
    </row>
    <row r="338" customFormat="false" ht="15" hidden="false" customHeight="false" outlineLevel="0" collapsed="false">
      <c r="A338" s="11" t="s">
        <v>2364</v>
      </c>
      <c r="B338" s="12" t="n">
        <v>103.7</v>
      </c>
      <c r="C338" s="12" t="n">
        <v>3.74333333333333</v>
      </c>
      <c r="D338" s="12" t="n">
        <v>19.9066666666667</v>
      </c>
      <c r="E338" s="13" t="n">
        <v>26.6866666666667</v>
      </c>
      <c r="F338" s="11" t="s">
        <v>2365</v>
      </c>
    </row>
    <row r="339" customFormat="false" ht="15" hidden="false" customHeight="false" outlineLevel="0" collapsed="false">
      <c r="A339" s="11" t="s">
        <v>2366</v>
      </c>
      <c r="B339" s="12" t="n">
        <v>89.8733333333333</v>
      </c>
      <c r="C339" s="12" t="n">
        <v>19.9766666666667</v>
      </c>
      <c r="D339" s="12" t="n">
        <v>0</v>
      </c>
      <c r="E339" s="13" t="n">
        <v>13.79</v>
      </c>
      <c r="F339" s="11" t="s">
        <v>2367</v>
      </c>
    </row>
    <row r="340" customFormat="false" ht="15" hidden="false" customHeight="false" outlineLevel="0" collapsed="false">
      <c r="A340" s="11" t="s">
        <v>2368</v>
      </c>
      <c r="B340" s="12" t="n">
        <v>23.5366666666667</v>
      </c>
      <c r="C340" s="12" t="n">
        <v>0</v>
      </c>
      <c r="D340" s="12" t="n">
        <v>11.07</v>
      </c>
      <c r="E340" s="13" t="n">
        <v>7.61333333333333</v>
      </c>
      <c r="F340" s="11" t="s">
        <v>2369</v>
      </c>
    </row>
    <row r="341" customFormat="false" ht="15" hidden="false" customHeight="false" outlineLevel="0" collapsed="false">
      <c r="A341" s="11" t="s">
        <v>2370</v>
      </c>
      <c r="B341" s="12" t="n">
        <v>131.243333333333</v>
      </c>
      <c r="C341" s="12" t="n">
        <v>0</v>
      </c>
      <c r="D341" s="12" t="n">
        <v>24.88</v>
      </c>
      <c r="E341" s="13" t="n">
        <v>26.6966666666667</v>
      </c>
      <c r="F341" s="11" t="s">
        <v>2371</v>
      </c>
    </row>
    <row r="342" customFormat="false" ht="15" hidden="false" customHeight="false" outlineLevel="0" collapsed="false">
      <c r="A342" s="11" t="s">
        <v>603</v>
      </c>
      <c r="B342" s="12" t="n">
        <v>71062.0166666667</v>
      </c>
      <c r="C342" s="12" t="n">
        <v>12541.6666666667</v>
      </c>
      <c r="D342" s="12" t="n">
        <v>2364.72</v>
      </c>
      <c r="E342" s="13" t="n">
        <v>5523.66</v>
      </c>
      <c r="F342" s="11" t="s">
        <v>604</v>
      </c>
    </row>
    <row r="343" customFormat="false" ht="15" hidden="false" customHeight="false" outlineLevel="0" collapsed="false">
      <c r="A343" s="11" t="s">
        <v>2372</v>
      </c>
      <c r="B343" s="12" t="n">
        <v>66.5033333333333</v>
      </c>
      <c r="C343" s="12" t="n">
        <v>3.58</v>
      </c>
      <c r="D343" s="12" t="n">
        <v>3.97</v>
      </c>
      <c r="E343" s="13" t="n">
        <v>40.2766666666667</v>
      </c>
      <c r="F343" s="11" t="s">
        <v>2373</v>
      </c>
    </row>
    <row r="344" customFormat="false" ht="15" hidden="false" customHeight="false" outlineLevel="0" collapsed="false">
      <c r="A344" s="11" t="s">
        <v>2374</v>
      </c>
      <c r="B344" s="12" t="n">
        <v>719.11</v>
      </c>
      <c r="C344" s="12" t="n">
        <v>56.13</v>
      </c>
      <c r="D344" s="12" t="n">
        <v>215.653333333333</v>
      </c>
      <c r="E344" s="13" t="n">
        <v>173.83</v>
      </c>
      <c r="F344" s="11" t="s">
        <v>2375</v>
      </c>
    </row>
    <row r="345" customFormat="false" ht="15" hidden="false" customHeight="false" outlineLevel="0" collapsed="false">
      <c r="A345" s="11" t="s">
        <v>2376</v>
      </c>
      <c r="B345" s="12" t="n">
        <v>42.81</v>
      </c>
      <c r="C345" s="12" t="n">
        <v>0</v>
      </c>
      <c r="D345" s="12" t="n">
        <v>18.71</v>
      </c>
      <c r="E345" s="13" t="n">
        <v>10.6333333333333</v>
      </c>
      <c r="F345" s="11" t="s">
        <v>2377</v>
      </c>
    </row>
    <row r="346" customFormat="false" ht="15" hidden="false" customHeight="false" outlineLevel="0" collapsed="false">
      <c r="A346" s="11" t="s">
        <v>2378</v>
      </c>
      <c r="B346" s="12" t="n">
        <v>0</v>
      </c>
      <c r="C346" s="12" t="n">
        <v>14.6266666666667</v>
      </c>
      <c r="D346" s="12" t="n">
        <v>59.69</v>
      </c>
      <c r="E346" s="13" t="n">
        <v>30.03</v>
      </c>
      <c r="F346" s="11" t="s">
        <v>2379</v>
      </c>
    </row>
    <row r="347" customFormat="false" ht="15" hidden="false" customHeight="false" outlineLevel="0" collapsed="false">
      <c r="A347" s="11" t="s">
        <v>2380</v>
      </c>
      <c r="B347" s="12" t="n">
        <v>77.4233333333333</v>
      </c>
      <c r="C347" s="12" t="n">
        <v>3.41</v>
      </c>
      <c r="D347" s="12" t="n">
        <v>14.4033333333333</v>
      </c>
      <c r="E347" s="13" t="n">
        <v>34.55</v>
      </c>
      <c r="F347" s="11" t="s">
        <v>2381</v>
      </c>
    </row>
    <row r="348" customFormat="false" ht="15" hidden="false" customHeight="false" outlineLevel="0" collapsed="false">
      <c r="A348" s="11" t="s">
        <v>625</v>
      </c>
      <c r="B348" s="12" t="n">
        <v>168.093333333333</v>
      </c>
      <c r="C348" s="12" t="n">
        <v>115.83</v>
      </c>
      <c r="D348" s="12" t="n">
        <v>40.17</v>
      </c>
      <c r="E348" s="13" t="n">
        <v>23.44</v>
      </c>
      <c r="F348" s="11" t="s">
        <v>120</v>
      </c>
    </row>
    <row r="349" customFormat="false" ht="15" hidden="false" customHeight="false" outlineLevel="0" collapsed="false">
      <c r="A349" s="11" t="s">
        <v>2382</v>
      </c>
      <c r="B349" s="12" t="n">
        <v>58.4366666666667</v>
      </c>
      <c r="C349" s="12" t="n">
        <v>6.52</v>
      </c>
      <c r="D349" s="12" t="n">
        <v>37.6766666666667</v>
      </c>
      <c r="E349" s="13" t="n">
        <v>45.48</v>
      </c>
      <c r="F349" s="11" t="s">
        <v>2383</v>
      </c>
    </row>
    <row r="350" customFormat="false" ht="15" hidden="false" customHeight="false" outlineLevel="0" collapsed="false">
      <c r="A350" s="11" t="s">
        <v>2384</v>
      </c>
      <c r="B350" s="12" t="n">
        <v>10.34</v>
      </c>
      <c r="C350" s="12" t="n">
        <v>11.0466666666667</v>
      </c>
      <c r="D350" s="12" t="n">
        <v>19.76</v>
      </c>
      <c r="E350" s="13" t="n">
        <v>82.9733333333333</v>
      </c>
      <c r="F350" s="11" t="s">
        <v>2247</v>
      </c>
    </row>
    <row r="351" customFormat="false" ht="15" hidden="false" customHeight="false" outlineLevel="0" collapsed="false">
      <c r="A351" s="11" t="s">
        <v>576</v>
      </c>
      <c r="B351" s="12" t="n">
        <v>273.91</v>
      </c>
      <c r="C351" s="12" t="n">
        <v>16.93</v>
      </c>
      <c r="D351" s="12" t="n">
        <v>35.14</v>
      </c>
      <c r="E351" s="13" t="n">
        <v>109.133333333333</v>
      </c>
      <c r="F351" s="11" t="s">
        <v>577</v>
      </c>
    </row>
    <row r="352" customFormat="false" ht="15" hidden="false" customHeight="false" outlineLevel="0" collapsed="false">
      <c r="A352" s="11" t="s">
        <v>2385</v>
      </c>
      <c r="B352" s="12" t="n">
        <v>81.78</v>
      </c>
      <c r="C352" s="12" t="n">
        <v>6.09333333333333</v>
      </c>
      <c r="D352" s="12" t="n">
        <v>14.16</v>
      </c>
      <c r="E352" s="13" t="n">
        <v>26.3233333333333</v>
      </c>
      <c r="F352" s="11" t="s">
        <v>2386</v>
      </c>
    </row>
    <row r="353" customFormat="false" ht="15" hidden="false" customHeight="false" outlineLevel="0" collapsed="false">
      <c r="A353" s="11" t="s">
        <v>501</v>
      </c>
      <c r="B353" s="12" t="n">
        <v>360.296666666667</v>
      </c>
      <c r="C353" s="12" t="n">
        <v>31.8533333333333</v>
      </c>
      <c r="D353" s="12" t="n">
        <v>356.743333333333</v>
      </c>
      <c r="E353" s="13" t="n">
        <v>84.0366666666667</v>
      </c>
      <c r="F353" s="11" t="s">
        <v>142</v>
      </c>
    </row>
    <row r="354" customFormat="false" ht="15" hidden="false" customHeight="false" outlineLevel="0" collapsed="false">
      <c r="A354" s="11" t="s">
        <v>2387</v>
      </c>
      <c r="B354" s="12" t="n">
        <v>118.58</v>
      </c>
      <c r="C354" s="12" t="n">
        <v>3.26</v>
      </c>
      <c r="D354" s="12" t="n">
        <v>3.13</v>
      </c>
      <c r="E354" s="13" t="n">
        <v>4.36</v>
      </c>
      <c r="F354" s="11" t="s">
        <v>2388</v>
      </c>
    </row>
    <row r="355" customFormat="false" ht="15" hidden="false" customHeight="false" outlineLevel="0" collapsed="false">
      <c r="A355" s="11" t="s">
        <v>2389</v>
      </c>
      <c r="B355" s="12" t="n">
        <v>6.17</v>
      </c>
      <c r="C355" s="12" t="n">
        <v>105.443333333333</v>
      </c>
      <c r="D355" s="12" t="n">
        <v>38.04</v>
      </c>
      <c r="E355" s="13" t="n">
        <v>29.4533333333333</v>
      </c>
      <c r="F355" s="11" t="s">
        <v>2390</v>
      </c>
    </row>
    <row r="356" customFormat="false" ht="15" hidden="false" customHeight="false" outlineLevel="0" collapsed="false">
      <c r="A356" s="11" t="s">
        <v>2391</v>
      </c>
      <c r="B356" s="12" t="n">
        <v>52.8933333333333</v>
      </c>
      <c r="C356" s="12" t="n">
        <v>4.22</v>
      </c>
      <c r="D356" s="12" t="n">
        <v>6.63333333333333</v>
      </c>
      <c r="E356" s="13" t="n">
        <v>8.32</v>
      </c>
      <c r="F356" s="11" t="s">
        <v>2014</v>
      </c>
    </row>
    <row r="357" customFormat="false" ht="15" hidden="false" customHeight="false" outlineLevel="0" collapsed="false">
      <c r="A357" s="11" t="s">
        <v>2392</v>
      </c>
      <c r="B357" s="12" t="n">
        <v>166.07</v>
      </c>
      <c r="C357" s="12" t="n">
        <v>24.2133333333333</v>
      </c>
      <c r="D357" s="12" t="n">
        <v>5.60666666666667</v>
      </c>
      <c r="E357" s="13" t="n">
        <v>6.02333333333333</v>
      </c>
      <c r="F357" s="11" t="s">
        <v>2393</v>
      </c>
    </row>
    <row r="358" customFormat="false" ht="15" hidden="false" customHeight="false" outlineLevel="0" collapsed="false">
      <c r="A358" s="11" t="s">
        <v>2394</v>
      </c>
      <c r="B358" s="12" t="n">
        <v>5.37666666666667</v>
      </c>
      <c r="C358" s="12" t="n">
        <v>49.5366666666667</v>
      </c>
      <c r="D358" s="12" t="n">
        <v>150.49</v>
      </c>
      <c r="E358" s="13" t="n">
        <v>53.7566666666667</v>
      </c>
      <c r="F358" s="11" t="s">
        <v>2395</v>
      </c>
    </row>
    <row r="359" customFormat="false" ht="15" hidden="false" customHeight="false" outlineLevel="0" collapsed="false">
      <c r="A359" s="11" t="s">
        <v>2396</v>
      </c>
      <c r="B359" s="12" t="n">
        <v>25.01</v>
      </c>
      <c r="C359" s="12" t="n">
        <v>19.68</v>
      </c>
      <c r="D359" s="12" t="n">
        <v>34.6266666666667</v>
      </c>
      <c r="E359" s="13" t="n">
        <v>0</v>
      </c>
      <c r="F359" s="11"/>
    </row>
    <row r="360" customFormat="false" ht="15" hidden="false" customHeight="false" outlineLevel="0" collapsed="false">
      <c r="A360" s="11" t="s">
        <v>2397</v>
      </c>
      <c r="B360" s="12" t="n">
        <v>8572.16666666667</v>
      </c>
      <c r="C360" s="12" t="n">
        <v>1128.55333333333</v>
      </c>
      <c r="D360" s="12" t="n">
        <v>453.29</v>
      </c>
      <c r="E360" s="13" t="n">
        <v>635.976666666667</v>
      </c>
      <c r="F360" s="11" t="s">
        <v>2398</v>
      </c>
    </row>
    <row r="361" customFormat="false" ht="15" hidden="false" customHeight="false" outlineLevel="0" collapsed="false">
      <c r="A361" s="11" t="s">
        <v>1171</v>
      </c>
      <c r="B361" s="12" t="n">
        <v>32.7966666666667</v>
      </c>
      <c r="C361" s="12" t="n">
        <v>6.76</v>
      </c>
      <c r="D361" s="12" t="n">
        <v>0</v>
      </c>
      <c r="E361" s="13" t="n">
        <v>625.18</v>
      </c>
      <c r="F361" s="11" t="s">
        <v>1172</v>
      </c>
    </row>
    <row r="362" customFormat="false" ht="15" hidden="false" customHeight="false" outlineLevel="0" collapsed="false">
      <c r="A362" s="11" t="s">
        <v>2399</v>
      </c>
      <c r="B362" s="12" t="n">
        <v>42.5266666666667</v>
      </c>
      <c r="C362" s="12" t="n">
        <v>0</v>
      </c>
      <c r="D362" s="12" t="n">
        <v>1.88</v>
      </c>
      <c r="E362" s="13" t="n">
        <v>11.8766666666667</v>
      </c>
      <c r="F362" s="11" t="s">
        <v>2400</v>
      </c>
    </row>
    <row r="363" customFormat="false" ht="15" hidden="false" customHeight="false" outlineLevel="0" collapsed="false">
      <c r="A363" s="11" t="s">
        <v>1118</v>
      </c>
      <c r="B363" s="12" t="n">
        <v>636.116666666667</v>
      </c>
      <c r="C363" s="12" t="n">
        <v>38.0466666666667</v>
      </c>
      <c r="D363" s="12" t="n">
        <v>65.81</v>
      </c>
      <c r="E363" s="13" t="n">
        <v>11.7833333333333</v>
      </c>
      <c r="F363" s="11"/>
    </row>
    <row r="364" customFormat="false" ht="15" hidden="false" customHeight="false" outlineLevel="0" collapsed="false">
      <c r="A364" s="11" t="s">
        <v>2401</v>
      </c>
      <c r="B364" s="12" t="n">
        <v>108.843333333333</v>
      </c>
      <c r="C364" s="12" t="n">
        <v>3.11</v>
      </c>
      <c r="D364" s="12" t="n">
        <v>43.2733333333333</v>
      </c>
      <c r="E364" s="13" t="n">
        <v>1.93</v>
      </c>
      <c r="F364" s="11" t="s">
        <v>2402</v>
      </c>
    </row>
    <row r="365" customFormat="false" ht="15" hidden="false" customHeight="false" outlineLevel="0" collapsed="false">
      <c r="A365" s="11" t="s">
        <v>2403</v>
      </c>
      <c r="B365" s="12" t="n">
        <v>1258.63666666667</v>
      </c>
      <c r="C365" s="12" t="n">
        <v>124.583333333333</v>
      </c>
      <c r="D365" s="12" t="n">
        <v>300.603333333333</v>
      </c>
      <c r="E365" s="13" t="n">
        <v>467.846666666667</v>
      </c>
      <c r="F365" s="11" t="s">
        <v>2404</v>
      </c>
    </row>
    <row r="366" customFormat="false" ht="15" hidden="false" customHeight="false" outlineLevel="0" collapsed="false">
      <c r="A366" s="11" t="s">
        <v>2405</v>
      </c>
      <c r="B366" s="12" t="n">
        <v>50.4766666666667</v>
      </c>
      <c r="C366" s="12" t="n">
        <v>2.91</v>
      </c>
      <c r="D366" s="12" t="n">
        <v>26.1033333333333</v>
      </c>
      <c r="E366" s="13" t="n">
        <v>14.6633333333333</v>
      </c>
      <c r="F366" s="11" t="s">
        <v>2314</v>
      </c>
    </row>
    <row r="367" customFormat="false" ht="15" hidden="false" customHeight="false" outlineLevel="0" collapsed="false">
      <c r="A367" s="11" t="s">
        <v>2406</v>
      </c>
      <c r="B367" s="12" t="n">
        <v>39.8466666666667</v>
      </c>
      <c r="C367" s="12" t="n">
        <v>0.713333333333333</v>
      </c>
      <c r="D367" s="12" t="n">
        <v>0</v>
      </c>
      <c r="E367" s="13" t="n">
        <v>33.44</v>
      </c>
      <c r="F367" s="11" t="s">
        <v>2407</v>
      </c>
    </row>
    <row r="368" customFormat="false" ht="15" hidden="false" customHeight="false" outlineLevel="0" collapsed="false">
      <c r="A368" s="11" t="s">
        <v>163</v>
      </c>
      <c r="B368" s="12" t="n">
        <v>97.6566666666667</v>
      </c>
      <c r="C368" s="12" t="n">
        <v>826.146666666667</v>
      </c>
      <c r="D368" s="12" t="n">
        <v>502.253333333333</v>
      </c>
      <c r="E368" s="13" t="n">
        <v>122.75</v>
      </c>
      <c r="F368" s="11" t="s">
        <v>164</v>
      </c>
    </row>
    <row r="369" customFormat="false" ht="15" hidden="false" customHeight="false" outlineLevel="0" collapsed="false">
      <c r="A369" s="11" t="s">
        <v>2408</v>
      </c>
      <c r="B369" s="12" t="n">
        <v>14.2866666666667</v>
      </c>
      <c r="C369" s="12" t="n">
        <v>0</v>
      </c>
      <c r="D369" s="12" t="n">
        <v>16.84</v>
      </c>
      <c r="E369" s="13" t="n">
        <v>50.7266666666667</v>
      </c>
      <c r="F369" s="11" t="s">
        <v>2409</v>
      </c>
    </row>
    <row r="370" customFormat="false" ht="15" hidden="false" customHeight="false" outlineLevel="0" collapsed="false">
      <c r="A370" s="11" t="s">
        <v>2410</v>
      </c>
      <c r="B370" s="12" t="n">
        <v>84.8066666666667</v>
      </c>
      <c r="C370" s="12" t="n">
        <v>6.82666666666667</v>
      </c>
      <c r="D370" s="12" t="n">
        <v>4.45666666666667</v>
      </c>
      <c r="E370" s="13" t="n">
        <v>28.28</v>
      </c>
      <c r="F370" s="11" t="s">
        <v>2411</v>
      </c>
    </row>
    <row r="371" customFormat="false" ht="15" hidden="false" customHeight="false" outlineLevel="0" collapsed="false">
      <c r="A371" s="11" t="s">
        <v>1358</v>
      </c>
      <c r="B371" s="12" t="n">
        <v>26.0933333333333</v>
      </c>
      <c r="C371" s="12" t="n">
        <v>491.133333333333</v>
      </c>
      <c r="D371" s="12" t="n">
        <v>98.01</v>
      </c>
      <c r="E371" s="13" t="n">
        <v>61.49</v>
      </c>
      <c r="F371" s="11" t="s">
        <v>1359</v>
      </c>
    </row>
    <row r="372" customFormat="false" ht="15" hidden="false" customHeight="false" outlineLevel="0" collapsed="false">
      <c r="A372" s="11" t="s">
        <v>2412</v>
      </c>
      <c r="B372" s="12" t="n">
        <v>42.8933333333333</v>
      </c>
      <c r="C372" s="12" t="n">
        <v>15.3333333333333</v>
      </c>
      <c r="D372" s="12" t="n">
        <v>2.86666666666667</v>
      </c>
      <c r="E372" s="13" t="n">
        <v>14.59</v>
      </c>
      <c r="F372" s="11" t="s">
        <v>2413</v>
      </c>
    </row>
    <row r="373" customFormat="false" ht="15" hidden="false" customHeight="false" outlineLevel="0" collapsed="false">
      <c r="A373" s="11" t="s">
        <v>2414</v>
      </c>
      <c r="B373" s="12" t="n">
        <v>34.4133333333333</v>
      </c>
      <c r="C373" s="12" t="n">
        <v>1.02</v>
      </c>
      <c r="D373" s="12" t="n">
        <v>12.49</v>
      </c>
      <c r="E373" s="13" t="n">
        <v>9.66666666666667</v>
      </c>
      <c r="F373" s="11" t="s">
        <v>2415</v>
      </c>
    </row>
    <row r="374" customFormat="false" ht="15" hidden="false" customHeight="false" outlineLevel="0" collapsed="false">
      <c r="A374" s="11" t="s">
        <v>2416</v>
      </c>
      <c r="B374" s="12" t="n">
        <v>99.5766666666667</v>
      </c>
      <c r="C374" s="12" t="n">
        <v>0.77</v>
      </c>
      <c r="D374" s="12" t="n">
        <v>16.6766666666667</v>
      </c>
      <c r="E374" s="13" t="n">
        <v>168.966666666667</v>
      </c>
      <c r="F374" s="11" t="s">
        <v>2417</v>
      </c>
    </row>
    <row r="376" customFormat="false" ht="15" hidden="false" customHeight="false" outlineLevel="0" collapsed="false">
      <c r="A376" s="1" t="n">
        <f aca="false">COUNTA(A11:A374)</f>
        <v>3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6.84"/>
    <col collapsed="false" customWidth="true" hidden="false" outlineLevel="0" max="2" min="2" style="1" width="42.99"/>
    <col collapsed="false" customWidth="true" hidden="false" outlineLevel="0" max="3" min="3" style="1" width="48.7"/>
    <col collapsed="false" customWidth="true" hidden="false" outlineLevel="0" max="4" min="4" style="1" width="50.28"/>
    <col collapsed="false" customWidth="true" hidden="false" outlineLevel="0" max="5" min="5" style="1" width="46.85"/>
    <col collapsed="false" customWidth="true" hidden="false" outlineLevel="0" max="6" min="6" style="1" width="52.56"/>
  </cols>
  <sheetData>
    <row r="1" customFormat="false" ht="15" hidden="false" customHeight="false" outlineLevel="0" collapsed="false">
      <c r="A1" s="1" t="s">
        <v>2418</v>
      </c>
    </row>
    <row r="2" customFormat="false" ht="15" hidden="false" customHeight="false" outlineLevel="0" collapsed="false">
      <c r="B2" s="1" t="s">
        <v>1</v>
      </c>
    </row>
    <row r="5" customFormat="false" ht="15" hidden="false" customHeight="false" outlineLevel="0" collapsed="false">
      <c r="B5" s="15"/>
    </row>
    <row r="8" customFormat="false" ht="15" hidden="false" customHeight="false" outlineLevel="0" collapsed="false">
      <c r="B8" s="0"/>
      <c r="C8" s="0"/>
      <c r="D8" s="0"/>
    </row>
    <row r="10" customFormat="false" ht="15" hidden="false" customHeight="false" outlineLevel="0" collapsed="false">
      <c r="A10" s="3" t="s">
        <v>2</v>
      </c>
      <c r="B10" s="3" t="s">
        <v>3</v>
      </c>
      <c r="C10" s="3" t="s">
        <v>4</v>
      </c>
      <c r="D10" s="3" t="s">
        <v>5</v>
      </c>
      <c r="E10" s="3" t="s">
        <v>6</v>
      </c>
      <c r="F10" s="3" t="s">
        <v>7</v>
      </c>
    </row>
    <row r="11" customFormat="false" ht="15" hidden="false" customHeight="false" outlineLevel="0" collapsed="false">
      <c r="A11" s="16" t="s">
        <v>2085</v>
      </c>
      <c r="B11" s="12" t="n">
        <v>74.0933333333333</v>
      </c>
      <c r="C11" s="12" t="n">
        <v>0</v>
      </c>
      <c r="D11" s="12" t="n">
        <v>0</v>
      </c>
      <c r="E11" s="12" t="n">
        <v>0</v>
      </c>
      <c r="F11" s="14" t="s">
        <v>2086</v>
      </c>
    </row>
    <row r="12" customFormat="false" ht="15" hidden="false" customHeight="false" outlineLevel="0" collapsed="false">
      <c r="A12" s="16" t="s">
        <v>2419</v>
      </c>
      <c r="B12" s="12" t="n">
        <v>26.76</v>
      </c>
      <c r="C12" s="12" t="n">
        <v>0</v>
      </c>
      <c r="D12" s="12" t="n">
        <v>0</v>
      </c>
      <c r="E12" s="12" t="n">
        <v>0</v>
      </c>
      <c r="F12" s="14" t="s">
        <v>2420</v>
      </c>
    </row>
    <row r="13" customFormat="false" ht="15" hidden="false" customHeight="false" outlineLevel="0" collapsed="false">
      <c r="A13" s="16" t="s">
        <v>2421</v>
      </c>
      <c r="B13" s="12" t="n">
        <v>25.41</v>
      </c>
      <c r="C13" s="12" t="n">
        <v>0</v>
      </c>
      <c r="D13" s="12" t="n">
        <v>0</v>
      </c>
      <c r="E13" s="12" t="n">
        <v>0</v>
      </c>
      <c r="F13" s="14" t="s">
        <v>2422</v>
      </c>
    </row>
    <row r="14" customFormat="false" ht="15" hidden="false" customHeight="false" outlineLevel="0" collapsed="false">
      <c r="A14" s="16" t="s">
        <v>2423</v>
      </c>
      <c r="B14" s="12" t="n">
        <v>25.1433333333333</v>
      </c>
      <c r="C14" s="12" t="n">
        <v>0</v>
      </c>
      <c r="D14" s="12" t="n">
        <v>0</v>
      </c>
      <c r="E14" s="12" t="n">
        <v>0</v>
      </c>
      <c r="F14" s="14" t="s">
        <v>2424</v>
      </c>
    </row>
    <row r="15" customFormat="false" ht="15" hidden="false" customHeight="false" outlineLevel="0" collapsed="false">
      <c r="A15" s="16" t="s">
        <v>2425</v>
      </c>
      <c r="B15" s="12" t="n">
        <v>24.2866666666667</v>
      </c>
      <c r="C15" s="12" t="n">
        <v>0</v>
      </c>
      <c r="D15" s="12" t="n">
        <v>0</v>
      </c>
      <c r="E15" s="12" t="n">
        <v>0</v>
      </c>
      <c r="F15" s="14" t="s">
        <v>2426</v>
      </c>
    </row>
    <row r="16" customFormat="false" ht="15" hidden="false" customHeight="false" outlineLevel="0" collapsed="false">
      <c r="A16" s="16" t="s">
        <v>2427</v>
      </c>
      <c r="B16" s="12" t="n">
        <v>22.1766666666667</v>
      </c>
      <c r="C16" s="12" t="n">
        <v>0</v>
      </c>
      <c r="D16" s="12" t="n">
        <v>0</v>
      </c>
      <c r="E16" s="12" t="n">
        <v>0</v>
      </c>
      <c r="F16" s="14" t="s">
        <v>2428</v>
      </c>
    </row>
    <row r="17" customFormat="false" ht="15" hidden="false" customHeight="false" outlineLevel="0" collapsed="false">
      <c r="A17" s="16" t="s">
        <v>2429</v>
      </c>
      <c r="B17" s="12" t="n">
        <v>21.8733333333333</v>
      </c>
      <c r="C17" s="12" t="n">
        <v>0</v>
      </c>
      <c r="D17" s="12" t="n">
        <v>0</v>
      </c>
      <c r="E17" s="12" t="n">
        <v>0</v>
      </c>
      <c r="F17" s="14"/>
    </row>
    <row r="18" customFormat="false" ht="15" hidden="false" customHeight="false" outlineLevel="0" collapsed="false">
      <c r="A18" s="16" t="s">
        <v>2430</v>
      </c>
      <c r="B18" s="12" t="n">
        <v>21.15</v>
      </c>
      <c r="C18" s="12" t="n">
        <v>0</v>
      </c>
      <c r="D18" s="12" t="n">
        <v>0</v>
      </c>
      <c r="E18" s="12" t="n">
        <v>0</v>
      </c>
      <c r="F18" s="14" t="s">
        <v>2431</v>
      </c>
    </row>
    <row r="19" customFormat="false" ht="15" hidden="false" customHeight="false" outlineLevel="0" collapsed="false">
      <c r="A19" s="16" t="s">
        <v>2432</v>
      </c>
      <c r="B19" s="12" t="n">
        <v>20.26</v>
      </c>
      <c r="C19" s="12" t="n">
        <v>0</v>
      </c>
      <c r="D19" s="12" t="n">
        <v>0</v>
      </c>
      <c r="E19" s="12" t="n">
        <v>0</v>
      </c>
      <c r="F19" s="14" t="s">
        <v>2433</v>
      </c>
    </row>
    <row r="20" customFormat="false" ht="15" hidden="false" customHeight="false" outlineLevel="0" collapsed="false">
      <c r="A20" s="16" t="s">
        <v>2434</v>
      </c>
      <c r="B20" s="12" t="n">
        <v>20.23</v>
      </c>
      <c r="C20" s="12" t="n">
        <v>0</v>
      </c>
      <c r="D20" s="12" t="n">
        <v>0</v>
      </c>
      <c r="E20" s="12" t="n">
        <v>0</v>
      </c>
      <c r="F20" s="14" t="s">
        <v>2435</v>
      </c>
    </row>
    <row r="21" customFormat="false" ht="15" hidden="false" customHeight="false" outlineLevel="0" collapsed="false">
      <c r="A21" s="16" t="s">
        <v>2436</v>
      </c>
      <c r="B21" s="12" t="n">
        <v>17.4266666666667</v>
      </c>
      <c r="C21" s="12" t="n">
        <v>0</v>
      </c>
      <c r="D21" s="12" t="n">
        <v>0</v>
      </c>
      <c r="E21" s="12" t="n">
        <v>0</v>
      </c>
      <c r="F21" s="14" t="s">
        <v>2437</v>
      </c>
    </row>
    <row r="22" customFormat="false" ht="15" hidden="false" customHeight="false" outlineLevel="0" collapsed="false">
      <c r="A22" s="16" t="s">
        <v>2438</v>
      </c>
      <c r="B22" s="12" t="n">
        <v>17.2633333333333</v>
      </c>
      <c r="C22" s="12" t="n">
        <v>0</v>
      </c>
      <c r="D22" s="12" t="n">
        <v>0</v>
      </c>
      <c r="E22" s="12" t="n">
        <v>0</v>
      </c>
      <c r="F22" s="14"/>
    </row>
    <row r="23" customFormat="false" ht="15" hidden="false" customHeight="false" outlineLevel="0" collapsed="false">
      <c r="A23" s="16" t="s">
        <v>2439</v>
      </c>
      <c r="B23" s="12" t="n">
        <v>16.3566666666667</v>
      </c>
      <c r="C23" s="12" t="n">
        <v>0</v>
      </c>
      <c r="D23" s="12" t="n">
        <v>0</v>
      </c>
      <c r="E23" s="12" t="n">
        <v>0</v>
      </c>
      <c r="F23" s="14" t="s">
        <v>2440</v>
      </c>
    </row>
    <row r="24" customFormat="false" ht="15" hidden="false" customHeight="false" outlineLevel="0" collapsed="false">
      <c r="A24" s="16" t="s">
        <v>2441</v>
      </c>
      <c r="B24" s="12" t="n">
        <v>16.1933333333333</v>
      </c>
      <c r="C24" s="12" t="n">
        <v>0</v>
      </c>
      <c r="D24" s="12" t="n">
        <v>0</v>
      </c>
      <c r="E24" s="12" t="n">
        <v>0</v>
      </c>
      <c r="F24" s="14" t="s">
        <v>2442</v>
      </c>
    </row>
    <row r="25" customFormat="false" ht="15" hidden="false" customHeight="false" outlineLevel="0" collapsed="false">
      <c r="A25" s="16" t="s">
        <v>2443</v>
      </c>
      <c r="B25" s="12" t="n">
        <v>15.93</v>
      </c>
      <c r="C25" s="12" t="n">
        <v>0</v>
      </c>
      <c r="D25" s="12" t="n">
        <v>0</v>
      </c>
      <c r="E25" s="12" t="n">
        <v>0</v>
      </c>
      <c r="F25" s="14" t="s">
        <v>2444</v>
      </c>
    </row>
    <row r="26" customFormat="false" ht="15" hidden="false" customHeight="false" outlineLevel="0" collapsed="false">
      <c r="A26" s="16" t="s">
        <v>2445</v>
      </c>
      <c r="B26" s="12" t="n">
        <v>15.4433333333333</v>
      </c>
      <c r="C26" s="12" t="n">
        <v>0</v>
      </c>
      <c r="D26" s="12" t="n">
        <v>0</v>
      </c>
      <c r="E26" s="12" t="n">
        <v>0</v>
      </c>
      <c r="F26" s="14" t="s">
        <v>2446</v>
      </c>
    </row>
    <row r="27" customFormat="false" ht="15" hidden="false" customHeight="false" outlineLevel="0" collapsed="false">
      <c r="A27" s="16" t="s">
        <v>2447</v>
      </c>
      <c r="B27" s="12" t="n">
        <v>15.1633333333333</v>
      </c>
      <c r="C27" s="12" t="n">
        <v>0</v>
      </c>
      <c r="D27" s="12" t="n">
        <v>0</v>
      </c>
      <c r="E27" s="12" t="n">
        <v>0</v>
      </c>
      <c r="F27" s="14" t="s">
        <v>2448</v>
      </c>
    </row>
    <row r="28" customFormat="false" ht="15" hidden="false" customHeight="false" outlineLevel="0" collapsed="false">
      <c r="A28" s="16" t="s">
        <v>2449</v>
      </c>
      <c r="B28" s="12" t="n">
        <v>14.2633333333333</v>
      </c>
      <c r="C28" s="12" t="n">
        <v>0</v>
      </c>
      <c r="D28" s="12" t="n">
        <v>0</v>
      </c>
      <c r="E28" s="12" t="n">
        <v>0</v>
      </c>
      <c r="F28" s="14" t="s">
        <v>2450</v>
      </c>
    </row>
    <row r="29" customFormat="false" ht="15" hidden="false" customHeight="false" outlineLevel="0" collapsed="false">
      <c r="A29" s="16" t="s">
        <v>2451</v>
      </c>
      <c r="B29" s="12" t="n">
        <v>14.0066666666667</v>
      </c>
      <c r="C29" s="12" t="n">
        <v>0</v>
      </c>
      <c r="D29" s="12" t="n">
        <v>0</v>
      </c>
      <c r="E29" s="12" t="n">
        <v>0</v>
      </c>
      <c r="F29" s="14" t="s">
        <v>2452</v>
      </c>
    </row>
    <row r="30" customFormat="false" ht="15" hidden="false" customHeight="false" outlineLevel="0" collapsed="false">
      <c r="A30" s="16" t="s">
        <v>2453</v>
      </c>
      <c r="B30" s="12" t="n">
        <v>13.6366666666667</v>
      </c>
      <c r="C30" s="12" t="n">
        <v>0</v>
      </c>
      <c r="D30" s="12" t="n">
        <v>0</v>
      </c>
      <c r="E30" s="12" t="n">
        <v>0</v>
      </c>
      <c r="F30" s="14" t="s">
        <v>2454</v>
      </c>
    </row>
    <row r="31" customFormat="false" ht="15" hidden="false" customHeight="false" outlineLevel="0" collapsed="false">
      <c r="A31" s="16" t="s">
        <v>2455</v>
      </c>
      <c r="B31" s="12" t="n">
        <v>13.55</v>
      </c>
      <c r="C31" s="12" t="n">
        <v>0</v>
      </c>
      <c r="D31" s="12" t="n">
        <v>0</v>
      </c>
      <c r="E31" s="12" t="n">
        <v>0</v>
      </c>
      <c r="F31" s="14" t="s">
        <v>2456</v>
      </c>
    </row>
    <row r="32" customFormat="false" ht="15" hidden="false" customHeight="false" outlineLevel="0" collapsed="false">
      <c r="A32" s="16" t="s">
        <v>2457</v>
      </c>
      <c r="B32" s="12" t="n">
        <v>13.32</v>
      </c>
      <c r="C32" s="12" t="n">
        <v>0</v>
      </c>
      <c r="D32" s="12" t="n">
        <v>0</v>
      </c>
      <c r="E32" s="12" t="n">
        <v>0</v>
      </c>
      <c r="F32" s="14" t="s">
        <v>2458</v>
      </c>
    </row>
    <row r="33" customFormat="false" ht="15" hidden="false" customHeight="false" outlineLevel="0" collapsed="false">
      <c r="A33" s="16" t="s">
        <v>2459</v>
      </c>
      <c r="B33" s="12" t="n">
        <v>13.2433333333333</v>
      </c>
      <c r="C33" s="12" t="n">
        <v>0</v>
      </c>
      <c r="D33" s="12" t="n">
        <v>0</v>
      </c>
      <c r="E33" s="12" t="n">
        <v>0</v>
      </c>
      <c r="F33" s="14"/>
    </row>
    <row r="34" customFormat="false" ht="15" hidden="false" customHeight="false" outlineLevel="0" collapsed="false">
      <c r="A34" s="16" t="s">
        <v>2460</v>
      </c>
      <c r="B34" s="12" t="n">
        <v>12.7466666666667</v>
      </c>
      <c r="C34" s="12" t="n">
        <v>0</v>
      </c>
      <c r="D34" s="12" t="n">
        <v>0</v>
      </c>
      <c r="E34" s="12" t="n">
        <v>0</v>
      </c>
      <c r="F34" s="14" t="s">
        <v>2461</v>
      </c>
    </row>
    <row r="35" customFormat="false" ht="15" hidden="false" customHeight="false" outlineLevel="0" collapsed="false">
      <c r="A35" s="16" t="s">
        <v>2462</v>
      </c>
      <c r="B35" s="12" t="n">
        <v>12.6833333333333</v>
      </c>
      <c r="C35" s="12" t="n">
        <v>0</v>
      </c>
      <c r="D35" s="12" t="n">
        <v>0</v>
      </c>
      <c r="E35" s="12" t="n">
        <v>0</v>
      </c>
      <c r="F35" s="14" t="s">
        <v>2463</v>
      </c>
    </row>
    <row r="36" customFormat="false" ht="15" hidden="false" customHeight="false" outlineLevel="0" collapsed="false">
      <c r="A36" s="16" t="s">
        <v>2464</v>
      </c>
      <c r="B36" s="12" t="n">
        <v>12.6533333333333</v>
      </c>
      <c r="C36" s="12" t="n">
        <v>0</v>
      </c>
      <c r="D36" s="12" t="n">
        <v>0</v>
      </c>
      <c r="E36" s="12" t="n">
        <v>0</v>
      </c>
      <c r="F36" s="14" t="s">
        <v>2465</v>
      </c>
    </row>
    <row r="37" customFormat="false" ht="15" hidden="false" customHeight="false" outlineLevel="0" collapsed="false">
      <c r="A37" s="16" t="s">
        <v>2466</v>
      </c>
      <c r="B37" s="12" t="n">
        <v>12.2533333333333</v>
      </c>
      <c r="C37" s="12" t="n">
        <v>0</v>
      </c>
      <c r="D37" s="12" t="n">
        <v>0</v>
      </c>
      <c r="E37" s="12" t="n">
        <v>0</v>
      </c>
      <c r="F37" s="14" t="s">
        <v>2467</v>
      </c>
    </row>
    <row r="38" customFormat="false" ht="15" hidden="false" customHeight="false" outlineLevel="0" collapsed="false">
      <c r="A38" s="16" t="s">
        <v>2468</v>
      </c>
      <c r="B38" s="12" t="n">
        <v>12.1933333333333</v>
      </c>
      <c r="C38" s="12" t="n">
        <v>0</v>
      </c>
      <c r="D38" s="12" t="n">
        <v>0</v>
      </c>
      <c r="E38" s="12" t="n">
        <v>0</v>
      </c>
      <c r="F38" s="14" t="s">
        <v>2469</v>
      </c>
    </row>
    <row r="39" customFormat="false" ht="15" hidden="false" customHeight="false" outlineLevel="0" collapsed="false">
      <c r="A39" s="16" t="s">
        <v>2470</v>
      </c>
      <c r="B39" s="12" t="n">
        <v>11.62</v>
      </c>
      <c r="C39" s="12" t="n">
        <v>0</v>
      </c>
      <c r="D39" s="12" t="n">
        <v>0</v>
      </c>
      <c r="E39" s="12" t="n">
        <v>0</v>
      </c>
      <c r="F39" s="14" t="s">
        <v>2471</v>
      </c>
    </row>
    <row r="40" customFormat="false" ht="15" hidden="false" customHeight="false" outlineLevel="0" collapsed="false">
      <c r="A40" s="16" t="s">
        <v>2472</v>
      </c>
      <c r="B40" s="12" t="n">
        <v>10.49</v>
      </c>
      <c r="C40" s="12" t="n">
        <v>0</v>
      </c>
      <c r="D40" s="12" t="n">
        <v>0</v>
      </c>
      <c r="E40" s="12" t="n">
        <v>0</v>
      </c>
      <c r="F40" s="14"/>
    </row>
    <row r="41" customFormat="false" ht="15" hidden="false" customHeight="false" outlineLevel="0" collapsed="false">
      <c r="A41" s="16" t="s">
        <v>2473</v>
      </c>
      <c r="B41" s="12" t="n">
        <v>9.85</v>
      </c>
      <c r="C41" s="12" t="n">
        <v>0</v>
      </c>
      <c r="D41" s="12" t="n">
        <v>0</v>
      </c>
      <c r="E41" s="12" t="n">
        <v>0</v>
      </c>
      <c r="F41" s="14"/>
    </row>
    <row r="42" customFormat="false" ht="15" hidden="false" customHeight="false" outlineLevel="0" collapsed="false">
      <c r="A42" s="16" t="s">
        <v>2474</v>
      </c>
      <c r="B42" s="12" t="n">
        <v>8.66333333333333</v>
      </c>
      <c r="C42" s="12" t="n">
        <v>0</v>
      </c>
      <c r="D42" s="12" t="n">
        <v>0</v>
      </c>
      <c r="E42" s="12" t="n">
        <v>0</v>
      </c>
      <c r="F42" s="14" t="s">
        <v>2475</v>
      </c>
    </row>
    <row r="43" customFormat="false" ht="15" hidden="false" customHeight="false" outlineLevel="0" collapsed="false">
      <c r="A43" s="16" t="s">
        <v>2476</v>
      </c>
      <c r="B43" s="12" t="n">
        <v>0</v>
      </c>
      <c r="C43" s="12" t="n">
        <v>21.09</v>
      </c>
      <c r="D43" s="12" t="n">
        <v>0</v>
      </c>
      <c r="E43" s="12" t="n">
        <v>0</v>
      </c>
      <c r="F43" s="14"/>
    </row>
    <row r="44" customFormat="false" ht="15" hidden="false" customHeight="false" outlineLevel="0" collapsed="false">
      <c r="A44" s="16" t="s">
        <v>2477</v>
      </c>
      <c r="B44" s="12" t="n">
        <v>0</v>
      </c>
      <c r="C44" s="12" t="n">
        <v>0</v>
      </c>
      <c r="D44" s="12" t="n">
        <v>23.38</v>
      </c>
      <c r="E44" s="12" t="n">
        <v>0</v>
      </c>
      <c r="F44" s="14" t="s">
        <v>2478</v>
      </c>
    </row>
    <row r="45" customFormat="false" ht="15" hidden="false" customHeight="false" outlineLevel="0" collapsed="false">
      <c r="A45" s="16" t="s">
        <v>2479</v>
      </c>
      <c r="B45" s="12" t="n">
        <v>0</v>
      </c>
      <c r="C45" s="12" t="n">
        <v>0</v>
      </c>
      <c r="D45" s="12" t="n">
        <v>0</v>
      </c>
      <c r="E45" s="12" t="n">
        <v>33.3</v>
      </c>
      <c r="F45" s="14" t="s">
        <v>2480</v>
      </c>
    </row>
    <row r="46" customFormat="false" ht="15" hidden="false" customHeight="false" outlineLevel="0" collapsed="false">
      <c r="A46" s="16" t="s">
        <v>2481</v>
      </c>
      <c r="B46" s="12" t="n">
        <v>0</v>
      </c>
      <c r="C46" s="12" t="n">
        <v>0</v>
      </c>
      <c r="D46" s="12" t="n">
        <v>0</v>
      </c>
      <c r="E46" s="12" t="n">
        <v>22.02</v>
      </c>
      <c r="F46" s="14" t="s">
        <v>2482</v>
      </c>
    </row>
    <row r="47" customFormat="false" ht="15" hidden="false" customHeight="false" outlineLevel="0" collapsed="false">
      <c r="A47" s="16" t="s">
        <v>2483</v>
      </c>
      <c r="B47" s="12" t="n">
        <v>0</v>
      </c>
      <c r="C47" s="12" t="n">
        <v>0</v>
      </c>
      <c r="D47" s="12" t="n">
        <v>0</v>
      </c>
      <c r="E47" s="12" t="n">
        <v>31.3466666666667</v>
      </c>
      <c r="F47" s="14" t="s">
        <v>162</v>
      </c>
    </row>
    <row r="48" customFormat="false" ht="15" hidden="false" customHeight="false" outlineLevel="0" collapsed="false">
      <c r="A48" s="16" t="s">
        <v>2484</v>
      </c>
      <c r="B48" s="12" t="n">
        <v>0</v>
      </c>
      <c r="C48" s="12" t="n">
        <v>0</v>
      </c>
      <c r="D48" s="12" t="n">
        <v>0</v>
      </c>
      <c r="E48" s="12" t="n">
        <v>9.25333333333333</v>
      </c>
      <c r="F48" s="14" t="s">
        <v>2485</v>
      </c>
    </row>
    <row r="49" customFormat="false" ht="15" hidden="false" customHeight="false" outlineLevel="0" collapsed="false">
      <c r="A49" s="16" t="s">
        <v>2486</v>
      </c>
      <c r="B49" s="12" t="n">
        <v>0</v>
      </c>
      <c r="C49" s="12" t="n">
        <v>0</v>
      </c>
      <c r="D49" s="12" t="n">
        <v>0</v>
      </c>
      <c r="E49" s="12" t="n">
        <v>73.93</v>
      </c>
      <c r="F49" s="14" t="s">
        <v>2487</v>
      </c>
    </row>
    <row r="51" customFormat="false" ht="15" hidden="false" customHeight="false" outlineLevel="0" collapsed="false">
      <c r="A51" s="1" t="n">
        <f aca="false">COUNTA(A11:A49)</f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7T05:20:42Z</dcterms:created>
  <dc:creator>A</dc:creator>
  <dc:description/>
  <dc:language>en-US</dc:language>
  <cp:lastModifiedBy>A</cp:lastModifiedBy>
  <dcterms:modified xsi:type="dcterms:W3CDTF">2015-03-05T02:08:25Z</dcterms:modified>
  <cp:revision>0</cp:revision>
  <dc:subject/>
  <dc:title/>
</cp:coreProperties>
</file>